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_rels/sheet3.xml.rels" ContentType="application/vnd.openxmlformats-package.relationships+xml"/>
  <Override PartName="/xl/worksheets/_rels/sheet12.xml.rels" ContentType="application/vnd.openxmlformats-package.relationships+xml"/>
  <Override PartName="/xl/worksheets/sheet9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3"/>
  </bookViews>
  <sheets>
    <sheet name="T1D-NICM" sheetId="1" state="visible" r:id="rId2"/>
    <sheet name="with complications" sheetId="2" state="visible" r:id="rId3"/>
    <sheet name="with COMA" sheetId="3" state="visible" r:id="rId4"/>
    <sheet name="with renal complications" sheetId="4" state="visible" r:id="rId5"/>
    <sheet name="with ketoacidosis" sheetId="5" state="visible" r:id="rId6"/>
    <sheet name="MVMR_STRICT" sheetId="6" state="visible" r:id="rId7"/>
    <sheet name="T1D_ukb_fin_NICM" sheetId="7" state="visible" r:id="rId8"/>
    <sheet name="neu" sheetId="8" state="visible" r:id="rId9"/>
    <sheet name="without complications" sheetId="9" state="visible" r:id="rId10"/>
    <sheet name="with peripheral circulatory com" sheetId="10" state="visible" r:id="rId11"/>
    <sheet name="with ophthalmic complications" sheetId="11" state="visible" r:id="rId12"/>
    <sheet name="confounding factors" sheetId="12" state="visible" r:id="rId13"/>
    <sheet name="FDR_subgroup" sheetId="13" state="visible" r:id="rId14"/>
    <sheet name="FDR_T1D_41 inflammatory factors" sheetId="14" state="visible" r:id="rId15"/>
  </sheets>
  <definedNames>
    <definedName function="false" hidden="true" localSheetId="0" name="_xlnm._FilterDatabase" vbProcedure="false">'T1D-NICM'!$L$1:$L$65</definedName>
    <definedName function="false" hidden="true" localSheetId="2" name="_xlnm._FilterDatabase" vbProcedure="false">'with COMA'!$K$1:$K$4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110" uniqueCount="527">
  <si>
    <t xml:space="preserve">SNP</t>
  </si>
  <si>
    <t xml:space="preserve">effect_allele.exposure</t>
  </si>
  <si>
    <t xml:space="preserve">other_allele.exposure</t>
  </si>
  <si>
    <t xml:space="preserve">effect_allele.outcome</t>
  </si>
  <si>
    <t xml:space="preserve">other_allele.outcome</t>
  </si>
  <si>
    <t xml:space="preserve">beta.exposure</t>
  </si>
  <si>
    <t xml:space="preserve">beta.outcome</t>
  </si>
  <si>
    <t xml:space="preserve">eaf.exposure</t>
  </si>
  <si>
    <t xml:space="preserve">eaf.outcome</t>
  </si>
  <si>
    <t xml:space="preserve">remove</t>
  </si>
  <si>
    <t xml:space="preserve">palindromic</t>
  </si>
  <si>
    <t xml:space="preserve">ambiguous</t>
  </si>
  <si>
    <t xml:space="preserve">id.outcome</t>
  </si>
  <si>
    <t xml:space="preserve">chr</t>
  </si>
  <si>
    <t xml:space="preserve">pos</t>
  </si>
  <si>
    <t xml:space="preserve">se.outcome</t>
  </si>
  <si>
    <t xml:space="preserve">samplesize.outcome</t>
  </si>
  <si>
    <t xml:space="preserve">pval.outcome</t>
  </si>
  <si>
    <t xml:space="preserve">outcome</t>
  </si>
  <si>
    <t xml:space="preserve">originalname.outcome</t>
  </si>
  <si>
    <t xml:space="preserve">outcome.deprecated</t>
  </si>
  <si>
    <t xml:space="preserve">mr_keep.outcome</t>
  </si>
  <si>
    <t xml:space="preserve">data_source.outcome</t>
  </si>
  <si>
    <t xml:space="preserve">chr.exposure</t>
  </si>
  <si>
    <t xml:space="preserve">pos.exposure</t>
  </si>
  <si>
    <t xml:space="preserve">se.exposure</t>
  </si>
  <si>
    <t xml:space="preserve">pval.exposure</t>
  </si>
  <si>
    <t xml:space="preserve">samplesize.exposure</t>
  </si>
  <si>
    <t xml:space="preserve">id.exposure</t>
  </si>
  <si>
    <t xml:space="preserve">exposure</t>
  </si>
  <si>
    <t xml:space="preserve">mr_keep.exposure</t>
  </si>
  <si>
    <t xml:space="preserve">pval_origin.exposure</t>
  </si>
  <si>
    <t xml:space="preserve">data_source.exposure</t>
  </si>
  <si>
    <t xml:space="preserve">action</t>
  </si>
  <si>
    <t xml:space="preserve">mr_keep</t>
  </si>
  <si>
    <t xml:space="preserve">EAF2</t>
  </si>
  <si>
    <t xml:space="preserve">MAF</t>
  </si>
  <si>
    <t xml:space="preserve">PVE</t>
  </si>
  <si>
    <t xml:space="preserve">FSTAT</t>
  </si>
  <si>
    <t xml:space="preserve">rs10183097</t>
  </si>
  <si>
    <t xml:space="preserve">C</t>
  </si>
  <si>
    <t xml:space="preserve">T</t>
  </si>
  <si>
    <t xml:space="preserve">finn-b-I9_NONISCHCARDMYOP</t>
  </si>
  <si>
    <t xml:space="preserve">NA</t>
  </si>
  <si>
    <t xml:space="preserve">Non-ischemic cardiomyopathy || id:finn-b-I9_NONISCHCARDMYOP</t>
  </si>
  <si>
    <t xml:space="preserve">Non-ischemic cardiomyopathy</t>
  </si>
  <si>
    <t xml:space="preserve">Non-ischemic cardiomyopathy ||  || </t>
  </si>
  <si>
    <t xml:space="preserve">igd</t>
  </si>
  <si>
    <t xml:space="preserve">ebi-a-GCST010681</t>
  </si>
  <si>
    <t xml:space="preserve"> || id:ebi-a-GCST010681</t>
  </si>
  <si>
    <t xml:space="preserve">reported</t>
  </si>
  <si>
    <t xml:space="preserve">rs1027769</t>
  </si>
  <si>
    <t xml:space="preserve">G</t>
  </si>
  <si>
    <t xml:space="preserve">rs10760335</t>
  </si>
  <si>
    <t xml:space="preserve">A</t>
  </si>
  <si>
    <t xml:space="preserve">rs10774624</t>
  </si>
  <si>
    <t xml:space="preserve">rs10830227</t>
  </si>
  <si>
    <t xml:space="preserve">rs10865468</t>
  </si>
  <si>
    <t xml:space="preserve">rs10911399</t>
  </si>
  <si>
    <t xml:space="preserve">rs1131017</t>
  </si>
  <si>
    <t xml:space="preserve">rs114861328</t>
  </si>
  <si>
    <t xml:space="preserve">rs11571297</t>
  </si>
  <si>
    <t xml:space="preserve">rs12190473</t>
  </si>
  <si>
    <t xml:space="preserve">rs12213948</t>
  </si>
  <si>
    <t xml:space="preserve">rs12722495</t>
  </si>
  <si>
    <t xml:space="preserve">rs13182737</t>
  </si>
  <si>
    <t xml:space="preserve">rs142379540</t>
  </si>
  <si>
    <t xml:space="preserve">rs145162876</t>
  </si>
  <si>
    <t xml:space="preserve">rs146003472</t>
  </si>
  <si>
    <t xml:space="preserve">rs17125653</t>
  </si>
  <si>
    <t xml:space="preserve">rs172164</t>
  </si>
  <si>
    <t xml:space="preserve">rs1869449</t>
  </si>
  <si>
    <t xml:space="preserve">rs192324744</t>
  </si>
  <si>
    <t xml:space="preserve">rs194749</t>
  </si>
  <si>
    <t xml:space="preserve">rs202520</t>
  </si>
  <si>
    <t xml:space="preserve">rs2111485</t>
  </si>
  <si>
    <t xml:space="preserve">rs2229527</t>
  </si>
  <si>
    <t xml:space="preserve">rs2269247</t>
  </si>
  <si>
    <t xml:space="preserve">rs231971</t>
  </si>
  <si>
    <t xml:space="preserve">rs2523990</t>
  </si>
  <si>
    <t xml:space="preserve">rs2844697</t>
  </si>
  <si>
    <t xml:space="preserve">rs2857599</t>
  </si>
  <si>
    <t xml:space="preserve">rs28895026</t>
  </si>
  <si>
    <t xml:space="preserve">rs3104403</t>
  </si>
  <si>
    <t xml:space="preserve">rs3129849</t>
  </si>
  <si>
    <t xml:space="preserve">rs3132136</t>
  </si>
  <si>
    <t xml:space="preserve">rs34296259</t>
  </si>
  <si>
    <t xml:space="preserve">rs34536443</t>
  </si>
  <si>
    <t xml:space="preserve">rs34954</t>
  </si>
  <si>
    <t xml:space="preserve">rs3734869</t>
  </si>
  <si>
    <t xml:space="preserve">rs394075</t>
  </si>
  <si>
    <t xml:space="preserve">rs41288885</t>
  </si>
  <si>
    <t xml:space="preserve">rs45627734</t>
  </si>
  <si>
    <t xml:space="preserve">rs4566101</t>
  </si>
  <si>
    <t xml:space="preserve">rs469064</t>
  </si>
  <si>
    <t xml:space="preserve">rs55996894</t>
  </si>
  <si>
    <t xml:space="preserve">rs59680223</t>
  </si>
  <si>
    <t xml:space="preserve">rs61944716</t>
  </si>
  <si>
    <t xml:space="preserve">rs62410259</t>
  </si>
  <si>
    <t xml:space="preserve">rs6679677</t>
  </si>
  <si>
    <t xml:space="preserve">rs6719660</t>
  </si>
  <si>
    <t xml:space="preserve">rs689</t>
  </si>
  <si>
    <t xml:space="preserve">rs6905777</t>
  </si>
  <si>
    <t xml:space="preserve">rs6908236</t>
  </si>
  <si>
    <t xml:space="preserve">rs741172</t>
  </si>
  <si>
    <t xml:space="preserve">rs743771</t>
  </si>
  <si>
    <t xml:space="preserve">rs74552328</t>
  </si>
  <si>
    <t xml:space="preserve">rs79672991</t>
  </si>
  <si>
    <t xml:space="preserve">rs8056814</t>
  </si>
  <si>
    <t xml:space="preserve">rs9258192</t>
  </si>
  <si>
    <t xml:space="preserve">rs9273363</t>
  </si>
  <si>
    <t xml:space="preserve">rs9467788</t>
  </si>
  <si>
    <t xml:space="preserve">rs9501640</t>
  </si>
  <si>
    <t xml:space="preserve">rs10456405</t>
  </si>
  <si>
    <t xml:space="preserve">ebi-a-GCST90018806</t>
  </si>
  <si>
    <t xml:space="preserve">Chronic heart failure || id:ebi-a-GCST90018806</t>
  </si>
  <si>
    <t xml:space="preserve">Chronic heart failure</t>
  </si>
  <si>
    <t xml:space="preserve">Chronic heart failure ||  || </t>
  </si>
  <si>
    <t xml:space="preserve">finn-b-E4_DM1NASCOMP</t>
  </si>
  <si>
    <t xml:space="preserve"> || id:finn-b-E4_DM1NASCOMP</t>
  </si>
  <si>
    <t xml:space="preserve">rs10876864</t>
  </si>
  <si>
    <t xml:space="preserve">rs111628614</t>
  </si>
  <si>
    <t xml:space="preserve">rs115380430</t>
  </si>
  <si>
    <t xml:space="preserve">rs118143045</t>
  </si>
  <si>
    <t xml:space="preserve">rs12215593</t>
  </si>
  <si>
    <t xml:space="preserve">rs13211714</t>
  </si>
  <si>
    <t xml:space="preserve">rs17540043</t>
  </si>
  <si>
    <t xml:space="preserve">rs1772254</t>
  </si>
  <si>
    <t xml:space="preserve">rs189853531</t>
  </si>
  <si>
    <t xml:space="preserve">rs2023497</t>
  </si>
  <si>
    <t xml:space="preserve">rs2072634</t>
  </si>
  <si>
    <t xml:space="preserve">rs2248151</t>
  </si>
  <si>
    <t xml:space="preserve">rs2476601</t>
  </si>
  <si>
    <t xml:space="preserve">rs28891413</t>
  </si>
  <si>
    <t xml:space="preserve">rs3097664</t>
  </si>
  <si>
    <t xml:space="preserve">rs3184504</t>
  </si>
  <si>
    <t xml:space="preserve">rs368659397</t>
  </si>
  <si>
    <t xml:space="preserve">rs4551215</t>
  </si>
  <si>
    <t xml:space="preserve">rs56175143</t>
  </si>
  <si>
    <t xml:space="preserve">rs62397687</t>
  </si>
  <si>
    <t xml:space="preserve">rs62399264</t>
  </si>
  <si>
    <t xml:space="preserve">rs6456729</t>
  </si>
  <si>
    <t xml:space="preserve">rs74203920</t>
  </si>
  <si>
    <t xml:space="preserve">rs8192569</t>
  </si>
  <si>
    <t xml:space="preserve">rs878898</t>
  </si>
  <si>
    <t xml:space="preserve">rs9265832</t>
  </si>
  <si>
    <t xml:space="preserve">rs9265947</t>
  </si>
  <si>
    <t xml:space="preserve">rs9267325</t>
  </si>
  <si>
    <t xml:space="preserve">rs9273410</t>
  </si>
  <si>
    <t xml:space="preserve">rs9274663</t>
  </si>
  <si>
    <t xml:space="preserve">rs9348689</t>
  </si>
  <si>
    <t xml:space="preserve">rs9394158</t>
  </si>
  <si>
    <t xml:space="preserve">rs9461540</t>
  </si>
  <si>
    <t xml:space="preserve">F</t>
  </si>
  <si>
    <t xml:space="preserve">rs10807081</t>
  </si>
  <si>
    <t xml:space="preserve">gmFPm6</t>
  </si>
  <si>
    <t xml:space="preserve">textfile</t>
  </si>
  <si>
    <t xml:space="preserve">rs114444048</t>
  </si>
  <si>
    <t xml:space="preserve">rs114542428</t>
  </si>
  <si>
    <t xml:space="preserve">rs115194949</t>
  </si>
  <si>
    <t xml:space="preserve">rs115751886</t>
  </si>
  <si>
    <t xml:space="preserve">rs11614512</t>
  </si>
  <si>
    <t xml:space="preserve">rs11753213</t>
  </si>
  <si>
    <t xml:space="preserve">rs12661981</t>
  </si>
  <si>
    <t xml:space="preserve">rs1326756</t>
  </si>
  <si>
    <t xml:space="preserve">rs1383258</t>
  </si>
  <si>
    <t xml:space="preserve">rs1408711</t>
  </si>
  <si>
    <t xml:space="preserve">rs1476495</t>
  </si>
  <si>
    <t xml:space="preserve">rs150153141</t>
  </si>
  <si>
    <t xml:space="preserve">rs154975</t>
  </si>
  <si>
    <t xml:space="preserve">rs1565364</t>
  </si>
  <si>
    <t xml:space="preserve">rs182700050</t>
  </si>
  <si>
    <t xml:space="preserve">rs185848955</t>
  </si>
  <si>
    <t xml:space="preserve">rs186844497</t>
  </si>
  <si>
    <t xml:space="preserve">rs1980496</t>
  </si>
  <si>
    <t xml:space="preserve">rs2284169</t>
  </si>
  <si>
    <t xml:space="preserve">rs2523677</t>
  </si>
  <si>
    <t xml:space="preserve">rs28397274</t>
  </si>
  <si>
    <t xml:space="preserve">rs28465400</t>
  </si>
  <si>
    <t xml:space="preserve">rs2894233</t>
  </si>
  <si>
    <t xml:space="preserve">rs3129137</t>
  </si>
  <si>
    <t xml:space="preserve">rs3135377</t>
  </si>
  <si>
    <t xml:space="preserve">rs34729112</t>
  </si>
  <si>
    <t xml:space="preserve">rs41316552</t>
  </si>
  <si>
    <t xml:space="preserve">rs4367411</t>
  </si>
  <si>
    <t xml:space="preserve">rs4713791</t>
  </si>
  <si>
    <t xml:space="preserve">rs57786715</t>
  </si>
  <si>
    <t xml:space="preserve">rs6457718</t>
  </si>
  <si>
    <t xml:space="preserve">rs6921603</t>
  </si>
  <si>
    <t xml:space="preserve">rs7754570</t>
  </si>
  <si>
    <t xml:space="preserve">rs7758346</t>
  </si>
  <si>
    <t xml:space="preserve">rs78868683</t>
  </si>
  <si>
    <t xml:space="preserve">rs9104</t>
  </si>
  <si>
    <t xml:space="preserve">rs9267835</t>
  </si>
  <si>
    <t xml:space="preserve">rs9277195</t>
  </si>
  <si>
    <t xml:space="preserve">rs9404978</t>
  </si>
  <si>
    <t xml:space="preserve">rs9405035</t>
  </si>
  <si>
    <t xml:space="preserve">rs986522</t>
  </si>
  <si>
    <t xml:space="preserve">clump_kb = 5000,clump_r2 = 0.01</t>
  </si>
  <si>
    <t xml:space="preserve">u3QETx</t>
  </si>
  <si>
    <t xml:space="preserve">rs11244</t>
  </si>
  <si>
    <t xml:space="preserve">rs113428559</t>
  </si>
  <si>
    <t xml:space="preserve">rs11758089</t>
  </si>
  <si>
    <t xml:space="preserve">rs12662632</t>
  </si>
  <si>
    <t xml:space="preserve">rs13213778</t>
  </si>
  <si>
    <t xml:space="preserve">rs13214608</t>
  </si>
  <si>
    <t xml:space="preserve">rs144580787</t>
  </si>
  <si>
    <t xml:space="preserve">rs149340530</t>
  </si>
  <si>
    <t xml:space="preserve">rs151102334</t>
  </si>
  <si>
    <t xml:space="preserve">rs2516486</t>
  </si>
  <si>
    <t xml:space="preserve">rs2596557</t>
  </si>
  <si>
    <t xml:space="preserve">rs3132558</t>
  </si>
  <si>
    <t xml:space="preserve">rs36229731</t>
  </si>
  <si>
    <t xml:space="preserve">rs57493997</t>
  </si>
  <si>
    <t xml:space="preserve">rs62404579</t>
  </si>
  <si>
    <t xml:space="preserve">rs76953732</t>
  </si>
  <si>
    <t xml:space="preserve">rs8192574</t>
  </si>
  <si>
    <t xml:space="preserve">rs9264181</t>
  </si>
  <si>
    <t xml:space="preserve">rs9269450</t>
  </si>
  <si>
    <t xml:space="preserve">rs9272131</t>
  </si>
  <si>
    <t xml:space="preserve">rs9277184</t>
  </si>
  <si>
    <t xml:space="preserve">PHENOSCANNER</t>
  </si>
  <si>
    <t xml:space="preserve">rs10946833</t>
  </si>
  <si>
    <t xml:space="preserve">4fwpO1</t>
  </si>
  <si>
    <t xml:space="preserve">rs10947140</t>
  </si>
  <si>
    <t xml:space="preserve">rs115708172</t>
  </si>
  <si>
    <t xml:space="preserve">rs1165192</t>
  </si>
  <si>
    <t xml:space="preserve">rs11753487</t>
  </si>
  <si>
    <t xml:space="preserve">rs12055445</t>
  </si>
  <si>
    <t xml:space="preserve">rs12663370</t>
  </si>
  <si>
    <t xml:space="preserve">rs13198285</t>
  </si>
  <si>
    <t xml:space="preserve">rs13205975</t>
  </si>
  <si>
    <t xml:space="preserve">rs138215943</t>
  </si>
  <si>
    <t xml:space="preserve">rs144155310</t>
  </si>
  <si>
    <t xml:space="preserve">rs148242149</t>
  </si>
  <si>
    <t xml:space="preserve">rs148486056</t>
  </si>
  <si>
    <t xml:space="preserve">rs17208209</t>
  </si>
  <si>
    <t xml:space="preserve">rs1742139</t>
  </si>
  <si>
    <t xml:space="preserve">rs204896</t>
  </si>
  <si>
    <t xml:space="preserve">rs2073045</t>
  </si>
  <si>
    <t xml:space="preserve">rs2229092</t>
  </si>
  <si>
    <t xml:space="preserve">rs2266161</t>
  </si>
  <si>
    <t xml:space="preserve">rs231770</t>
  </si>
  <si>
    <t xml:space="preserve">rs2571405</t>
  </si>
  <si>
    <t xml:space="preserve">rs28746846</t>
  </si>
  <si>
    <t xml:space="preserve">BLOOD PRESSURE</t>
  </si>
  <si>
    <t xml:space="preserve">rs34137317</t>
  </si>
  <si>
    <t xml:space="preserve">rs3798544</t>
  </si>
  <si>
    <t xml:space="preserve">rs56097866</t>
  </si>
  <si>
    <t xml:space="preserve">rs62403863</t>
  </si>
  <si>
    <t xml:space="preserve">rs6919344</t>
  </si>
  <si>
    <t xml:space="preserve">rs6927689</t>
  </si>
  <si>
    <t xml:space="preserve">rs6939337</t>
  </si>
  <si>
    <t xml:space="preserve">rs713875</t>
  </si>
  <si>
    <t xml:space="preserve">rs74912105</t>
  </si>
  <si>
    <t xml:space="preserve">rs77567986</t>
  </si>
  <si>
    <t xml:space="preserve">rs78781636</t>
  </si>
  <si>
    <t xml:space="preserve">rs9260370</t>
  </si>
  <si>
    <t xml:space="preserve">rs9261844</t>
  </si>
  <si>
    <t xml:space="preserve">rs9265526</t>
  </si>
  <si>
    <t xml:space="preserve">rs9271348</t>
  </si>
  <si>
    <t xml:space="preserve">rs9275601</t>
  </si>
  <si>
    <t xml:space="preserve">rs9368655</t>
  </si>
  <si>
    <t xml:space="preserve">rs9378131</t>
  </si>
  <si>
    <t xml:space="preserve">rs9380392</t>
  </si>
  <si>
    <t xml:space="preserve">rs9394228</t>
  </si>
  <si>
    <t xml:space="preserve">Exposure</t>
  </si>
  <si>
    <t xml:space="preserve">nsnp</t>
  </si>
  <si>
    <t xml:space="preserve">b</t>
  </si>
  <si>
    <t xml:space="preserve">se</t>
  </si>
  <si>
    <t xml:space="preserve">pval</t>
  </si>
  <si>
    <t xml:space="preserve">lo_ci</t>
  </si>
  <si>
    <t xml:space="preserve">up_ci</t>
  </si>
  <si>
    <t xml:space="preserve">or</t>
  </si>
  <si>
    <t xml:space="preserve">or_lci95</t>
  </si>
  <si>
    <t xml:space="preserve">or_uci95</t>
  </si>
  <si>
    <t xml:space="preserve">Type 1 diabetes</t>
  </si>
  <si>
    <t xml:space="preserve">Univariable Estimate</t>
  </si>
  <si>
    <t xml:space="preserve">Conditioned on BMI    </t>
  </si>
  <si>
    <t xml:space="preserve">Conditioned on hypertension    </t>
  </si>
  <si>
    <t xml:space="preserve">Conditioned on BMI and hypertension    </t>
  </si>
  <si>
    <t xml:space="preserve">Type 1 diabetes with  complications</t>
  </si>
  <si>
    <t xml:space="preserve">rs10811662</t>
  </si>
  <si>
    <t xml:space="preserve">ebi-a-GCST90018925</t>
  </si>
  <si>
    <t xml:space="preserve"> || id:ebi-a-GCST90018925</t>
  </si>
  <si>
    <t xml:space="preserve">rs10876866</t>
  </si>
  <si>
    <t xml:space="preserve">rs113835738</t>
  </si>
  <si>
    <t xml:space="preserve">rs114175075</t>
  </si>
  <si>
    <t xml:space="preserve">rs138188178</t>
  </si>
  <si>
    <t xml:space="preserve">rs140000182</t>
  </si>
  <si>
    <t xml:space="preserve">rs141935215</t>
  </si>
  <si>
    <t xml:space="preserve">rs17201144</t>
  </si>
  <si>
    <t xml:space="preserve">rs2032133</t>
  </si>
  <si>
    <t xml:space="preserve">rs206769</t>
  </si>
  <si>
    <t xml:space="preserve">rs2847278</t>
  </si>
  <si>
    <t xml:space="preserve">rs3132942</t>
  </si>
  <si>
    <t xml:space="preserve">rs35986240</t>
  </si>
  <si>
    <t xml:space="preserve">rs369150</t>
  </si>
  <si>
    <t xml:space="preserve">rs3842753</t>
  </si>
  <si>
    <t xml:space="preserve">rs3892710</t>
  </si>
  <si>
    <t xml:space="preserve">rs407415</t>
  </si>
  <si>
    <t xml:space="preserve">rs41265836</t>
  </si>
  <si>
    <t xml:space="preserve">rs6939978</t>
  </si>
  <si>
    <t xml:space="preserve">rs706779</t>
  </si>
  <si>
    <t xml:space="preserve">rs7167984</t>
  </si>
  <si>
    <t xml:space="preserve">rs73400019</t>
  </si>
  <si>
    <t xml:space="preserve">rs73400551</t>
  </si>
  <si>
    <t xml:space="preserve">rs7567242</t>
  </si>
  <si>
    <t xml:space="preserve">rs7774138</t>
  </si>
  <si>
    <t xml:space="preserve">rs7774434</t>
  </si>
  <si>
    <t xml:space="preserve">rs9258224</t>
  </si>
  <si>
    <t xml:space="preserve">rs9260866</t>
  </si>
  <si>
    <t xml:space="preserve">rs9273364</t>
  </si>
  <si>
    <t xml:space="preserve">rs2284178</t>
  </si>
  <si>
    <t xml:space="preserve">rs7903146</t>
  </si>
  <si>
    <t xml:space="preserve">BMI</t>
  </si>
  <si>
    <t xml:space="preserve">08qk2J</t>
  </si>
  <si>
    <t xml:space="preserve">rs17220157</t>
  </si>
  <si>
    <t xml:space="preserve">rs2070120</t>
  </si>
  <si>
    <t xml:space="preserve">rs2071463</t>
  </si>
  <si>
    <t xml:space="preserve">rs2581</t>
  </si>
  <si>
    <t xml:space="preserve">rs3129247</t>
  </si>
  <si>
    <t xml:space="preserve">rs34982703</t>
  </si>
  <si>
    <t xml:space="preserve">rs55642707</t>
  </si>
  <si>
    <t xml:space="preserve">rs6920512</t>
  </si>
  <si>
    <t xml:space="preserve">rs915896</t>
  </si>
  <si>
    <t xml:space="preserve">rs9264545</t>
  </si>
  <si>
    <t xml:space="preserve">rs9270891</t>
  </si>
  <si>
    <t xml:space="preserve">rs9380261</t>
  </si>
  <si>
    <t xml:space="preserve">rs1015166</t>
  </si>
  <si>
    <t xml:space="preserve">finn-b-E4_DM1NOCOMP</t>
  </si>
  <si>
    <t xml:space="preserve"> || id:finn-b-E4_DM1NOCOMP</t>
  </si>
  <si>
    <t xml:space="preserve">rs10484565</t>
  </si>
  <si>
    <t xml:space="preserve">rs1057373</t>
  </si>
  <si>
    <t xml:space="preserve">rs1119079</t>
  </si>
  <si>
    <t xml:space="preserve">rs112549972</t>
  </si>
  <si>
    <t xml:space="preserve">rs113196564</t>
  </si>
  <si>
    <t xml:space="preserve">rs11873</t>
  </si>
  <si>
    <t xml:space="preserve">rs1383264</t>
  </si>
  <si>
    <t xml:space="preserve">rs138662522</t>
  </si>
  <si>
    <t xml:space="preserve">rs141075095</t>
  </si>
  <si>
    <t xml:space="preserve">rs16868647</t>
  </si>
  <si>
    <t xml:space="preserve">rs193474</t>
  </si>
  <si>
    <t xml:space="preserve">rs2077163</t>
  </si>
  <si>
    <t xml:space="preserve">rs2596485</t>
  </si>
  <si>
    <t xml:space="preserve">rs2905763</t>
  </si>
  <si>
    <t xml:space="preserve">rs3116964</t>
  </si>
  <si>
    <t xml:space="preserve">rs3128936</t>
  </si>
  <si>
    <t xml:space="preserve">rs3130689</t>
  </si>
  <si>
    <t xml:space="preserve">rs4713692</t>
  </si>
  <si>
    <t xml:space="preserve">rs4994854</t>
  </si>
  <si>
    <t xml:space="preserve">rs55640410</t>
  </si>
  <si>
    <t xml:space="preserve">rs563803662</t>
  </si>
  <si>
    <t xml:space="preserve">rs6902545</t>
  </si>
  <si>
    <t xml:space="preserve">rs6911089</t>
  </si>
  <si>
    <t xml:space="preserve">rs705702</t>
  </si>
  <si>
    <t xml:space="preserve">rs7090530</t>
  </si>
  <si>
    <t xml:space="preserve">rs73403122</t>
  </si>
  <si>
    <t xml:space="preserve">rs80344944</t>
  </si>
  <si>
    <t xml:space="preserve">rs9258215</t>
  </si>
  <si>
    <t xml:space="preserve">rs9266766</t>
  </si>
  <si>
    <t xml:space="preserve">rs9272324</t>
  </si>
  <si>
    <t xml:space="preserve">rs9296100</t>
  </si>
  <si>
    <t xml:space="preserve">rs9332731</t>
  </si>
  <si>
    <t xml:space="preserve">rs9460898</t>
  </si>
  <si>
    <t xml:space="preserve">rs9467509</t>
  </si>
  <si>
    <t xml:space="preserve">xOAbEK</t>
  </si>
  <si>
    <t xml:space="preserve">rs34372943</t>
  </si>
  <si>
    <t xml:space="preserve">rs34562262</t>
  </si>
  <si>
    <t xml:space="preserve">rs59356242</t>
  </si>
  <si>
    <t xml:space="preserve">rs62404144</t>
  </si>
  <si>
    <t xml:space="preserve">rs6934289</t>
  </si>
  <si>
    <t xml:space="preserve">rs9268633</t>
  </si>
  <si>
    <t xml:space="preserve">rs9277193</t>
  </si>
  <si>
    <t xml:space="preserve">rs9380220</t>
  </si>
  <si>
    <t xml:space="preserve">clump_kb = 10000,clump_r2 = 0.001</t>
  </si>
  <si>
    <t xml:space="preserve">5ibW4N</t>
  </si>
  <si>
    <t xml:space="preserve">rs116380157</t>
  </si>
  <si>
    <t xml:space="preserve">rs12928537</t>
  </si>
  <si>
    <t xml:space="preserve">rs140149</t>
  </si>
  <si>
    <t xml:space="preserve">rs146583707</t>
  </si>
  <si>
    <t xml:space="preserve">rs1644350</t>
  </si>
  <si>
    <t xml:space="preserve">rs1893592</t>
  </si>
  <si>
    <t xml:space="preserve">rs2104362</t>
  </si>
  <si>
    <t xml:space="preserve">rs281379</t>
  </si>
  <si>
    <t xml:space="preserve">rs3087243</t>
  </si>
  <si>
    <t xml:space="preserve">rs3130615</t>
  </si>
  <si>
    <t xml:space="preserve">rs3132498</t>
  </si>
  <si>
    <t xml:space="preserve">rs34553045</t>
  </si>
  <si>
    <t xml:space="preserve">rs3892354</t>
  </si>
  <si>
    <t xml:space="preserve">rs56994090</t>
  </si>
  <si>
    <t xml:space="preserve">rs597808</t>
  </si>
  <si>
    <t xml:space="preserve">rs705700</t>
  </si>
  <si>
    <t xml:space="preserve">rs7130222</t>
  </si>
  <si>
    <t xml:space="preserve">rs7237497</t>
  </si>
  <si>
    <t xml:space="preserve">rs72928038</t>
  </si>
  <si>
    <t xml:space="preserve">rs74196807</t>
  </si>
  <si>
    <t xml:space="preserve">rs7823699</t>
  </si>
  <si>
    <t xml:space="preserve">rs872071</t>
  </si>
  <si>
    <t xml:space="preserve">rs9393949</t>
  </si>
  <si>
    <t xml:space="preserve">Cholesterol levels in IDL</t>
  </si>
  <si>
    <t xml:space="preserve">method</t>
  </si>
  <si>
    <t xml:space="preserve">ebi-a-GCST90092831</t>
  </si>
  <si>
    <t xml:space="preserve"> || id:ebi-a-GCST90092831</t>
  </si>
  <si>
    <t xml:space="preserve">MR Egger</t>
  </si>
  <si>
    <t xml:space="preserve">Weighted median</t>
  </si>
  <si>
    <t xml:space="preserve">Inverse variance weighted</t>
  </si>
  <si>
    <t xml:space="preserve">Simple mode</t>
  </si>
  <si>
    <t xml:space="preserve">Weighted mode</t>
  </si>
  <si>
    <t xml:space="preserve">Glycated hemoglobin levels</t>
  </si>
  <si>
    <t xml:space="preserve">ebi-a-GCST004939</t>
  </si>
  <si>
    <t xml:space="preserve"> || id:ebi-a-GCST004939</t>
  </si>
  <si>
    <t xml:space="preserve">Fasting insulin</t>
  </si>
  <si>
    <t xml:space="preserve">ebi-a-GCST90002237</t>
  </si>
  <si>
    <t xml:space="preserve"> || id:ebi-a-GCST90002237</t>
  </si>
  <si>
    <t xml:space="preserve">Concentration of VLDL particles</t>
  </si>
  <si>
    <t xml:space="preserve">ebi-a-GCST90093000</t>
  </si>
  <si>
    <t xml:space="preserve"> || id:ebi-a-GCST90093000</t>
  </si>
  <si>
    <t xml:space="preserve">HOMA-IR</t>
  </si>
  <si>
    <t xml:space="preserve">ieu-b-118</t>
  </si>
  <si>
    <t xml:space="preserve"> || id:ieu-b-118</t>
  </si>
  <si>
    <t xml:space="preserve">Triglyceride</t>
  </si>
  <si>
    <t xml:space="preserve">ebi-a-GCST90014014</t>
  </si>
  <si>
    <t xml:space="preserve">Triglyceride levels (UKB data field 30870) || id:ebi-a-GCST90014014</t>
  </si>
  <si>
    <t xml:space="preserve">LDL</t>
  </si>
  <si>
    <t xml:space="preserve">ieu-b-110</t>
  </si>
  <si>
    <t xml:space="preserve">LDL cholesterol || id:ieu-b-110</t>
  </si>
  <si>
    <t xml:space="preserve">X</t>
  </si>
  <si>
    <t xml:space="preserve">Method</t>
  </si>
  <si>
    <t xml:space="preserve">P.for.Heterogeneity</t>
  </si>
  <si>
    <t xml:space="preserve">P.for.Pleiotropy</t>
  </si>
  <si>
    <t xml:space="preserve">adjustP</t>
  </si>
  <si>
    <t xml:space="preserve">Type 1 diabetes without complications</t>
  </si>
  <si>
    <t xml:space="preserve">IVW</t>
  </si>
  <si>
    <t xml:space="preserve">Type 1 diabetes with renal complications</t>
  </si>
  <si>
    <t xml:space="preserve">Type 1 diabetes with ketoacidosis</t>
  </si>
  <si>
    <t xml:space="preserve">Type 1 diabetes with coma</t>
  </si>
  <si>
    <t xml:space="preserve">Type 1 diabetes with ophthalmic </t>
  </si>
  <si>
    <t xml:space="preserve">complications</t>
  </si>
  <si>
    <t xml:space="preserve">Type 1 diabetes with peripheral </t>
  </si>
  <si>
    <t xml:space="preserve">circulatory complications</t>
  </si>
  <si>
    <t xml:space="preserve">Type 1 diabetes with neurological </t>
  </si>
  <si>
    <t xml:space="preserve">adjustP.x</t>
  </si>
  <si>
    <t xml:space="preserve">B_NGF</t>
  </si>
  <si>
    <t xml:space="preserve">meta_filt_B_NGF_noBMI.txt</t>
  </si>
  <si>
    <t xml:space="preserve">CTACK</t>
  </si>
  <si>
    <t xml:space="preserve">meta_filt_CTACK_noBMI.txt</t>
  </si>
  <si>
    <t xml:space="preserve">EOTAXIN</t>
  </si>
  <si>
    <t xml:space="preserve">meta_filt_EOTAXIN_noBMI.txt</t>
  </si>
  <si>
    <t xml:space="preserve">FGF</t>
  </si>
  <si>
    <t xml:space="preserve">meta_filt_FGF_BASIC_noBMI.txt</t>
  </si>
  <si>
    <t xml:space="preserve">FGF_</t>
  </si>
  <si>
    <t xml:space="preserve">G_CSF</t>
  </si>
  <si>
    <t xml:space="preserve">meta_filt_G_CSF_noBMI.txt</t>
  </si>
  <si>
    <t xml:space="preserve">GROA_</t>
  </si>
  <si>
    <t xml:space="preserve">meta_filt_GROA_noBMI.txt</t>
  </si>
  <si>
    <t xml:space="preserve">HGF_</t>
  </si>
  <si>
    <t xml:space="preserve">meta_filt_HGF_noBMI.txt</t>
  </si>
  <si>
    <t xml:space="preserve">IFN_G</t>
  </si>
  <si>
    <t xml:space="preserve">meta_filt_IFN_G_noBMI.txt</t>
  </si>
  <si>
    <t xml:space="preserve">IL_10</t>
  </si>
  <si>
    <t xml:space="preserve">meta_filt_IL_10_noBMI.txt</t>
  </si>
  <si>
    <t xml:space="preserve">IL_12</t>
  </si>
  <si>
    <t xml:space="preserve">meta_filt_IL_12_P70_noBMI.txt</t>
  </si>
  <si>
    <t xml:space="preserve">IL_13</t>
  </si>
  <si>
    <t xml:space="preserve">meta_filt_IL_13_noBMI.txt</t>
  </si>
  <si>
    <t xml:space="preserve">IL_16</t>
  </si>
  <si>
    <t xml:space="preserve">meta_filt_IL_16_noBMI.txt</t>
  </si>
  <si>
    <t xml:space="preserve">IL_17</t>
  </si>
  <si>
    <t xml:space="preserve">meta_filt_IL_17_noBMI.txt</t>
  </si>
  <si>
    <t xml:space="preserve">IL_18</t>
  </si>
  <si>
    <t xml:space="preserve">meta_filt_IL_18_noBMI.txt</t>
  </si>
  <si>
    <t xml:space="preserve">IL_1B</t>
  </si>
  <si>
    <t xml:space="preserve">meta_filt_IL_1B_noBMI.txt</t>
  </si>
  <si>
    <t xml:space="preserve">IL_1RA</t>
  </si>
  <si>
    <t xml:space="preserve">meta_filt_IL_1RA_noBMI.txt</t>
  </si>
  <si>
    <t xml:space="preserve">IL_2</t>
  </si>
  <si>
    <t xml:space="preserve">meta_filt_IL_2_noBMI.txt</t>
  </si>
  <si>
    <t xml:space="preserve">IL_2RA</t>
  </si>
  <si>
    <t xml:space="preserve">meta_filt_IL_2RA_noBMI.txt</t>
  </si>
  <si>
    <t xml:space="preserve">IL_4</t>
  </si>
  <si>
    <t xml:space="preserve">meta_filt_IL_4_noBMI.txt</t>
  </si>
  <si>
    <t xml:space="preserve">IL_5</t>
  </si>
  <si>
    <t xml:space="preserve">meta_filt_IL_5_noBMI.txt</t>
  </si>
  <si>
    <t xml:space="preserve">IL_6</t>
  </si>
  <si>
    <t xml:space="preserve">meta_filt_IL_6_noBMI.txt</t>
  </si>
  <si>
    <t xml:space="preserve">IL_7</t>
  </si>
  <si>
    <t xml:space="preserve">meta_filt_IL_7_noBMI.txt</t>
  </si>
  <si>
    <t xml:space="preserve">IL_8</t>
  </si>
  <si>
    <t xml:space="preserve">meta_filt_IL_8_noBMI.txt</t>
  </si>
  <si>
    <t xml:space="preserve">IL_9</t>
  </si>
  <si>
    <t xml:space="preserve">meta_filt_IL_9_noBMI.txt</t>
  </si>
  <si>
    <t xml:space="preserve">IP_10</t>
  </si>
  <si>
    <t xml:space="preserve">meta_filt_IP_10_noBMI.txt</t>
  </si>
  <si>
    <t xml:space="preserve">M_CSF</t>
  </si>
  <si>
    <t xml:space="preserve">meta_filt_M_CSF_noBMI.txt</t>
  </si>
  <si>
    <t xml:space="preserve">MCP_1</t>
  </si>
  <si>
    <t xml:space="preserve">meta_filt_MCP_1_MCAF_noBMI.txt</t>
  </si>
  <si>
    <t xml:space="preserve">MCP_3</t>
  </si>
  <si>
    <t xml:space="preserve">meta_filt_MCP_3_noBMI.txt</t>
  </si>
  <si>
    <t xml:space="preserve">MIF</t>
  </si>
  <si>
    <t xml:space="preserve">meta_filt_MIF_noBMI.txt</t>
  </si>
  <si>
    <t xml:space="preserve">MIG</t>
  </si>
  <si>
    <t xml:space="preserve">meta_filt_MIG_noBMI.txt</t>
  </si>
  <si>
    <t xml:space="preserve">MIP_1A</t>
  </si>
  <si>
    <t xml:space="preserve">meta_filt_MIP_1A_noBMI.txt</t>
  </si>
  <si>
    <t xml:space="preserve">MIP_1B</t>
  </si>
  <si>
    <t xml:space="preserve">meta_filt_MIP_1B_noBMI.txt</t>
  </si>
  <si>
    <t xml:space="preserve">PDGF_BB</t>
  </si>
  <si>
    <t xml:space="preserve">meta_filt_PDGF_BB_noBMI.txt</t>
  </si>
  <si>
    <t xml:space="preserve">RANTES</t>
  </si>
  <si>
    <t xml:space="preserve">meta_filt_RANTES_noBMI.txt</t>
  </si>
  <si>
    <t xml:space="preserve">SCF</t>
  </si>
  <si>
    <t xml:space="preserve">meta_filt_SCF_noBMI.txt</t>
  </si>
  <si>
    <t xml:space="preserve">SCGF_B</t>
  </si>
  <si>
    <t xml:space="preserve">meta_filt_SCGF_B_noBMI.txt</t>
  </si>
  <si>
    <t xml:space="preserve">SDF_1A</t>
  </si>
  <si>
    <t xml:space="preserve">meta_filt_SDF_1A_noBMI.txt</t>
  </si>
  <si>
    <t xml:space="preserve">TNF_A</t>
  </si>
  <si>
    <t xml:space="preserve">meta_filt_TNF_A_noBMI.txt</t>
  </si>
  <si>
    <t xml:space="preserve">TNF_B</t>
  </si>
  <si>
    <t xml:space="preserve">meta_filt_TNF_B_noBMI.txt</t>
  </si>
  <si>
    <t xml:space="preserve">TRAIL</t>
  </si>
  <si>
    <t xml:space="preserve">meta_filt_TRAIL_noBMI.txt</t>
  </si>
  <si>
    <t xml:space="preserve">VEGF</t>
  </si>
  <si>
    <t xml:space="preserve">meta_filt_VEGF_noBMI.txt</t>
  </si>
  <si>
    <t xml:space="preserve">T1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12.xml.rels><?xml version="1.0" encoding="UTF-8"?>
<Relationships xmlns="http://schemas.openxmlformats.org/package/2006/relationships"><Relationship Id="rId1" Type="http://schemas.openxmlformats.org/officeDocument/2006/relationships/hyperlink" Target="https://gwas.mrcieu.ac.uk/datasets/ebi-a-GCST90093000/" TargetMode="Externa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N65"/>
  <sheetViews>
    <sheetView showFormulas="false" showGridLines="true" showRowColHeaders="true" showZeros="true" rightToLeft="false" tabSelected="false" showOutlineSymbols="true" defaultGridColor="true" view="normal" topLeftCell="Y1" colorId="64" zoomScale="100" zoomScaleNormal="100" zoomScalePageLayoutView="100" workbookViewId="0">
      <selection pane="topLeft" activeCell="Y73" activeCellId="0" sqref="Y73"/>
    </sheetView>
  </sheetViews>
  <sheetFormatPr defaultColWidth="8.99609375" defaultRowHeight="15.75" zeroHeight="false" outlineLevelRow="0" outlineLevelCol="0"/>
  <sheetData>
    <row r="1" s="2" customFormat="true" ht="13.5" hidden="false" customHeight="false" outlineLevel="0" collapsed="false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  <c r="Z1" s="2" t="s">
        <v>24</v>
      </c>
      <c r="AA1" s="2" t="s">
        <v>25</v>
      </c>
      <c r="AB1" s="2" t="s">
        <v>26</v>
      </c>
      <c r="AC1" s="2" t="s">
        <v>27</v>
      </c>
      <c r="AD1" s="2" t="s">
        <v>28</v>
      </c>
      <c r="AE1" s="2" t="s">
        <v>29</v>
      </c>
      <c r="AF1" s="2" t="s">
        <v>30</v>
      </c>
      <c r="AG1" s="2" t="s">
        <v>31</v>
      </c>
      <c r="AH1" s="2" t="s">
        <v>32</v>
      </c>
      <c r="AI1" s="2" t="s">
        <v>33</v>
      </c>
      <c r="AJ1" s="2" t="s">
        <v>34</v>
      </c>
      <c r="AK1" s="2" t="s">
        <v>35</v>
      </c>
      <c r="AL1" s="2" t="s">
        <v>36</v>
      </c>
      <c r="AM1" s="2" t="s">
        <v>37</v>
      </c>
      <c r="AN1" s="2" t="s">
        <v>38</v>
      </c>
    </row>
    <row r="2" s="2" customFormat="true" ht="13.5" hidden="false" customHeight="false" outlineLevel="0" collapsed="false">
      <c r="A2" s="1" t="n">
        <v>1</v>
      </c>
      <c r="B2" s="1" t="s">
        <v>39</v>
      </c>
      <c r="C2" s="1" t="s">
        <v>40</v>
      </c>
      <c r="D2" s="1" t="s">
        <v>41</v>
      </c>
      <c r="E2" s="1" t="s">
        <v>40</v>
      </c>
      <c r="F2" s="1" t="s">
        <v>41</v>
      </c>
      <c r="G2" s="1" t="n">
        <v>0.2053</v>
      </c>
      <c r="H2" s="1" t="n">
        <v>-0.0364</v>
      </c>
      <c r="I2" s="1" t="n">
        <v>0.1362</v>
      </c>
      <c r="J2" s="1" t="n">
        <v>0.152</v>
      </c>
      <c r="K2" s="2" t="b">
        <f aca="false">FALSE()</f>
        <v>0</v>
      </c>
      <c r="L2" s="2" t="b">
        <f aca="false">FALSE()</f>
        <v>0</v>
      </c>
      <c r="M2" s="2" t="b">
        <f aca="false">FALSE()</f>
        <v>0</v>
      </c>
      <c r="N2" s="2" t="s">
        <v>42</v>
      </c>
      <c r="O2" s="2" t="n">
        <v>2</v>
      </c>
      <c r="P2" s="2" t="n">
        <v>74914779</v>
      </c>
      <c r="Q2" s="2" t="n">
        <v>0.0205</v>
      </c>
      <c r="R2" s="2" t="s">
        <v>43</v>
      </c>
      <c r="S2" s="2" t="n">
        <v>0.0762904</v>
      </c>
      <c r="T2" s="2" t="s">
        <v>44</v>
      </c>
      <c r="U2" s="2" t="s">
        <v>45</v>
      </c>
      <c r="V2" s="2" t="s">
        <v>46</v>
      </c>
      <c r="W2" s="2" t="b">
        <f aca="false">TRUE()</f>
        <v>1</v>
      </c>
      <c r="X2" s="2" t="s">
        <v>47</v>
      </c>
      <c r="Y2" s="2" t="n">
        <v>2</v>
      </c>
      <c r="Z2" s="2" t="n">
        <v>74914779</v>
      </c>
      <c r="AA2" s="2" t="n">
        <v>0.0322</v>
      </c>
      <c r="AB2" s="3" t="n">
        <v>1.81602E-010</v>
      </c>
      <c r="AC2" s="2" t="n">
        <v>24840</v>
      </c>
      <c r="AD2" s="2" t="s">
        <v>48</v>
      </c>
      <c r="AE2" s="2" t="s">
        <v>49</v>
      </c>
      <c r="AF2" s="2" t="b">
        <f aca="false">TRUE()</f>
        <v>1</v>
      </c>
      <c r="AG2" s="2" t="s">
        <v>50</v>
      </c>
      <c r="AH2" s="2" t="s">
        <v>47</v>
      </c>
      <c r="AI2" s="2" t="n">
        <v>3</v>
      </c>
      <c r="AJ2" s="2" t="b">
        <f aca="false">TRUE()</f>
        <v>1</v>
      </c>
      <c r="AK2" s="2" t="n">
        <v>0.8638</v>
      </c>
      <c r="AL2" s="2" t="n">
        <v>0.1362</v>
      </c>
      <c r="AM2" s="2" t="n">
        <v>0.00163382081311772</v>
      </c>
      <c r="AN2" s="2" t="n">
        <v>40.6472516820121</v>
      </c>
    </row>
    <row r="3" s="2" customFormat="true" ht="13.5" hidden="false" customHeight="false" outlineLevel="0" collapsed="false">
      <c r="A3" s="1" t="n">
        <v>2</v>
      </c>
      <c r="B3" s="1" t="s">
        <v>51</v>
      </c>
      <c r="C3" s="1" t="s">
        <v>41</v>
      </c>
      <c r="D3" s="1" t="s">
        <v>52</v>
      </c>
      <c r="E3" s="1" t="s">
        <v>41</v>
      </c>
      <c r="F3" s="1" t="s">
        <v>52</v>
      </c>
      <c r="G3" s="1" t="n">
        <v>-0.9962</v>
      </c>
      <c r="H3" s="1" t="n">
        <v>-0.0235</v>
      </c>
      <c r="I3" s="1" t="n">
        <v>0.9966</v>
      </c>
      <c r="J3" s="1" t="n">
        <v>0.9764</v>
      </c>
      <c r="K3" s="2" t="b">
        <f aca="false">FALSE()</f>
        <v>0</v>
      </c>
      <c r="L3" s="2" t="b">
        <f aca="false">FALSE()</f>
        <v>0</v>
      </c>
      <c r="M3" s="2" t="b">
        <f aca="false">FALSE()</f>
        <v>0</v>
      </c>
      <c r="N3" s="2" t="s">
        <v>42</v>
      </c>
      <c r="O3" s="2" t="n">
        <v>3</v>
      </c>
      <c r="P3" s="2" t="n">
        <v>131984573</v>
      </c>
      <c r="Q3" s="2" t="n">
        <v>0.0491</v>
      </c>
      <c r="R3" s="2" t="s">
        <v>43</v>
      </c>
      <c r="S3" s="2" t="n">
        <v>0.632199</v>
      </c>
      <c r="T3" s="2" t="s">
        <v>44</v>
      </c>
      <c r="U3" s="2" t="s">
        <v>45</v>
      </c>
      <c r="V3" s="2" t="s">
        <v>46</v>
      </c>
      <c r="W3" s="2" t="b">
        <f aca="false">TRUE()</f>
        <v>1</v>
      </c>
      <c r="X3" s="2" t="s">
        <v>47</v>
      </c>
      <c r="Y3" s="2" t="n">
        <v>3</v>
      </c>
      <c r="Z3" s="2" t="n">
        <v>131984573</v>
      </c>
      <c r="AA3" s="2" t="n">
        <v>0.1588</v>
      </c>
      <c r="AB3" s="3" t="n">
        <v>3.51998E-010</v>
      </c>
      <c r="AC3" s="2" t="n">
        <v>24840</v>
      </c>
      <c r="AD3" s="2" t="s">
        <v>48</v>
      </c>
      <c r="AE3" s="2" t="s">
        <v>49</v>
      </c>
      <c r="AF3" s="2" t="b">
        <f aca="false">TRUE()</f>
        <v>1</v>
      </c>
      <c r="AG3" s="2" t="s">
        <v>50</v>
      </c>
      <c r="AH3" s="2" t="s">
        <v>47</v>
      </c>
      <c r="AI3" s="2" t="n">
        <v>3</v>
      </c>
      <c r="AJ3" s="2" t="b">
        <f aca="false">TRUE()</f>
        <v>1</v>
      </c>
      <c r="AK3" s="2" t="n">
        <v>0.00339999999999996</v>
      </c>
      <c r="AL3" s="2" t="n">
        <v>0.00339999999999996</v>
      </c>
      <c r="AM3" s="2" t="n">
        <v>0.00158180510922235</v>
      </c>
      <c r="AN3" s="2" t="n">
        <v>39.3511211072859</v>
      </c>
    </row>
    <row r="4" s="2" customFormat="true" ht="13.5" hidden="false" customHeight="false" outlineLevel="0" collapsed="false">
      <c r="A4" s="1" t="n">
        <v>3</v>
      </c>
      <c r="B4" s="1" t="s">
        <v>53</v>
      </c>
      <c r="C4" s="1" t="s">
        <v>52</v>
      </c>
      <c r="D4" s="1" t="s">
        <v>54</v>
      </c>
      <c r="E4" s="1" t="s">
        <v>52</v>
      </c>
      <c r="F4" s="1" t="s">
        <v>54</v>
      </c>
      <c r="G4" s="1" t="n">
        <v>0.1357</v>
      </c>
      <c r="H4" s="1" t="n">
        <v>0.0265</v>
      </c>
      <c r="I4" s="1" t="n">
        <v>0.3205</v>
      </c>
      <c r="J4" s="1" t="n">
        <v>0.3102</v>
      </c>
      <c r="K4" s="2" t="b">
        <f aca="false">FALSE()</f>
        <v>0</v>
      </c>
      <c r="L4" s="2" t="b">
        <f aca="false">FALSE()</f>
        <v>0</v>
      </c>
      <c r="M4" s="2" t="b">
        <f aca="false">FALSE()</f>
        <v>0</v>
      </c>
      <c r="N4" s="2" t="s">
        <v>42</v>
      </c>
      <c r="O4" s="2" t="n">
        <v>9</v>
      </c>
      <c r="P4" s="2" t="n">
        <v>126981215</v>
      </c>
      <c r="Q4" s="2" t="n">
        <v>0.0159</v>
      </c>
      <c r="R4" s="2" t="s">
        <v>43</v>
      </c>
      <c r="S4" s="2" t="n">
        <v>0.0951393</v>
      </c>
      <c r="T4" s="2" t="s">
        <v>44</v>
      </c>
      <c r="U4" s="2" t="s">
        <v>45</v>
      </c>
      <c r="V4" s="2" t="s">
        <v>46</v>
      </c>
      <c r="W4" s="2" t="b">
        <f aca="false">TRUE()</f>
        <v>1</v>
      </c>
      <c r="X4" s="2" t="s">
        <v>47</v>
      </c>
      <c r="Y4" s="2" t="n">
        <v>9</v>
      </c>
      <c r="Z4" s="2" t="n">
        <v>126981215</v>
      </c>
      <c r="AA4" s="2" t="n">
        <v>0.0243</v>
      </c>
      <c r="AB4" s="3" t="n">
        <v>2.427E-008</v>
      </c>
      <c r="AC4" s="2" t="n">
        <v>24840</v>
      </c>
      <c r="AD4" s="2" t="s">
        <v>48</v>
      </c>
      <c r="AE4" s="2" t="s">
        <v>49</v>
      </c>
      <c r="AF4" s="2" t="b">
        <f aca="false">TRUE()</f>
        <v>1</v>
      </c>
      <c r="AG4" s="2" t="s">
        <v>50</v>
      </c>
      <c r="AH4" s="2" t="s">
        <v>47</v>
      </c>
      <c r="AI4" s="2" t="n">
        <v>3</v>
      </c>
      <c r="AJ4" s="2" t="b">
        <f aca="false">TRUE()</f>
        <v>1</v>
      </c>
      <c r="AK4" s="2" t="n">
        <v>0.6795</v>
      </c>
      <c r="AL4" s="2" t="n">
        <v>0.3205</v>
      </c>
      <c r="AM4" s="2" t="n">
        <v>0.00125386467849121</v>
      </c>
      <c r="AN4" s="2" t="n">
        <v>31.1825896320883</v>
      </c>
    </row>
    <row r="5" s="2" customFormat="true" ht="13.5" hidden="false" customHeight="false" outlineLevel="0" collapsed="false">
      <c r="A5" s="1" t="n">
        <v>4</v>
      </c>
      <c r="B5" s="1" t="s">
        <v>55</v>
      </c>
      <c r="C5" s="1" t="s">
        <v>54</v>
      </c>
      <c r="D5" s="1" t="s">
        <v>52</v>
      </c>
      <c r="E5" s="1" t="s">
        <v>54</v>
      </c>
      <c r="F5" s="1" t="s">
        <v>52</v>
      </c>
      <c r="G5" s="1" t="n">
        <v>-0.2556</v>
      </c>
      <c r="H5" s="1" t="n">
        <v>-0.0443</v>
      </c>
      <c r="I5" s="1" t="n">
        <v>0.5037</v>
      </c>
      <c r="J5" s="1" t="n">
        <v>0.5981</v>
      </c>
      <c r="K5" s="2" t="b">
        <f aca="false">FALSE()</f>
        <v>0</v>
      </c>
      <c r="L5" s="2" t="b">
        <f aca="false">FALSE()</f>
        <v>0</v>
      </c>
      <c r="M5" s="2" t="b">
        <f aca="false">FALSE()</f>
        <v>0</v>
      </c>
      <c r="N5" s="2" t="s">
        <v>42</v>
      </c>
      <c r="O5" s="2" t="n">
        <v>12</v>
      </c>
      <c r="P5" s="2" t="n">
        <v>111833788</v>
      </c>
      <c r="Q5" s="2" t="n">
        <v>0.015</v>
      </c>
      <c r="R5" s="2" t="s">
        <v>43</v>
      </c>
      <c r="S5" s="2" t="n">
        <v>0.003209</v>
      </c>
      <c r="T5" s="2" t="s">
        <v>44</v>
      </c>
      <c r="U5" s="2" t="s">
        <v>45</v>
      </c>
      <c r="V5" s="2" t="s">
        <v>46</v>
      </c>
      <c r="W5" s="2" t="b">
        <f aca="false">TRUE()</f>
        <v>1</v>
      </c>
      <c r="X5" s="2" t="s">
        <v>47</v>
      </c>
      <c r="Y5" s="2" t="n">
        <v>12</v>
      </c>
      <c r="Z5" s="2" t="n">
        <v>111833788</v>
      </c>
      <c r="AA5" s="2" t="n">
        <v>0.0244</v>
      </c>
      <c r="AB5" s="3" t="n">
        <v>1.34307E-025</v>
      </c>
      <c r="AC5" s="2" t="n">
        <v>24840</v>
      </c>
      <c r="AD5" s="2" t="s">
        <v>48</v>
      </c>
      <c r="AE5" s="2" t="s">
        <v>49</v>
      </c>
      <c r="AF5" s="2" t="b">
        <f aca="false">TRUE()</f>
        <v>1</v>
      </c>
      <c r="AG5" s="2" t="s">
        <v>50</v>
      </c>
      <c r="AH5" s="2" t="s">
        <v>47</v>
      </c>
      <c r="AI5" s="2" t="n">
        <v>3</v>
      </c>
      <c r="AJ5" s="2" t="b">
        <f aca="false">TRUE()</f>
        <v>1</v>
      </c>
      <c r="AK5" s="2" t="n">
        <v>0.4963</v>
      </c>
      <c r="AL5" s="2" t="n">
        <v>0.4963</v>
      </c>
      <c r="AM5" s="2" t="n">
        <v>0.00439821163241618</v>
      </c>
      <c r="AN5" s="2" t="n">
        <v>109.725375950831</v>
      </c>
    </row>
    <row r="6" s="2" customFormat="true" ht="13.5" hidden="false" customHeight="false" outlineLevel="0" collapsed="false">
      <c r="A6" s="1" t="n">
        <v>5</v>
      </c>
      <c r="B6" s="1" t="s">
        <v>56</v>
      </c>
      <c r="C6" s="1" t="s">
        <v>54</v>
      </c>
      <c r="D6" s="1" t="s">
        <v>52</v>
      </c>
      <c r="E6" s="1" t="s">
        <v>54</v>
      </c>
      <c r="F6" s="1" t="s">
        <v>52</v>
      </c>
      <c r="G6" s="1" t="n">
        <v>0.1582</v>
      </c>
      <c r="H6" s="1" t="n">
        <v>0.0155</v>
      </c>
      <c r="I6" s="1" t="n">
        <v>0.5741</v>
      </c>
      <c r="J6" s="1" t="n">
        <v>0.5099</v>
      </c>
      <c r="K6" s="2" t="b">
        <f aca="false">FALSE()</f>
        <v>0</v>
      </c>
      <c r="L6" s="2" t="b">
        <f aca="false">FALSE()</f>
        <v>0</v>
      </c>
      <c r="M6" s="2" t="b">
        <f aca="false">FALSE()</f>
        <v>0</v>
      </c>
      <c r="N6" s="2" t="s">
        <v>42</v>
      </c>
      <c r="O6" s="2" t="n">
        <v>11</v>
      </c>
      <c r="P6" s="2" t="n">
        <v>88890822</v>
      </c>
      <c r="Q6" s="2" t="n">
        <v>0.0146</v>
      </c>
      <c r="R6" s="2" t="s">
        <v>43</v>
      </c>
      <c r="S6" s="2" t="n">
        <v>0.2908</v>
      </c>
      <c r="T6" s="2" t="s">
        <v>44</v>
      </c>
      <c r="U6" s="2" t="s">
        <v>45</v>
      </c>
      <c r="V6" s="2" t="s">
        <v>46</v>
      </c>
      <c r="W6" s="2" t="b">
        <f aca="false">TRUE()</f>
        <v>1</v>
      </c>
      <c r="X6" s="2" t="s">
        <v>47</v>
      </c>
      <c r="Y6" s="2" t="n">
        <v>11</v>
      </c>
      <c r="Z6" s="2" t="n">
        <v>88890822</v>
      </c>
      <c r="AA6" s="2" t="n">
        <v>0.0233</v>
      </c>
      <c r="AB6" s="3" t="n">
        <v>1.024E-011</v>
      </c>
      <c r="AC6" s="2" t="n">
        <v>24840</v>
      </c>
      <c r="AD6" s="2" t="s">
        <v>48</v>
      </c>
      <c r="AE6" s="2" t="s">
        <v>49</v>
      </c>
      <c r="AF6" s="2" t="b">
        <f aca="false">TRUE()</f>
        <v>1</v>
      </c>
      <c r="AG6" s="2" t="s">
        <v>50</v>
      </c>
      <c r="AH6" s="2" t="s">
        <v>47</v>
      </c>
      <c r="AI6" s="2" t="n">
        <v>3</v>
      </c>
      <c r="AJ6" s="2" t="b">
        <f aca="false">TRUE()</f>
        <v>1</v>
      </c>
      <c r="AK6" s="2" t="n">
        <v>0.4259</v>
      </c>
      <c r="AL6" s="2" t="n">
        <v>0.4259</v>
      </c>
      <c r="AM6" s="2" t="n">
        <v>0.00185244052802157</v>
      </c>
      <c r="AN6" s="2" t="n">
        <v>46.0963085050666</v>
      </c>
    </row>
    <row r="7" s="2" customFormat="true" ht="13.5" hidden="true" customHeight="false" outlineLevel="0" collapsed="false">
      <c r="A7" s="1" t="n">
        <v>6</v>
      </c>
      <c r="B7" s="1" t="s">
        <v>57</v>
      </c>
      <c r="C7" s="1" t="s">
        <v>40</v>
      </c>
      <c r="D7" s="1" t="s">
        <v>52</v>
      </c>
      <c r="E7" s="1" t="s">
        <v>40</v>
      </c>
      <c r="F7" s="1" t="s">
        <v>52</v>
      </c>
      <c r="G7" s="1" t="n">
        <v>-0.1624</v>
      </c>
      <c r="H7" s="1" t="n">
        <v>0.0172</v>
      </c>
      <c r="I7" s="1" t="n">
        <v>0.2527</v>
      </c>
      <c r="J7" s="1" t="n">
        <v>0.3101</v>
      </c>
      <c r="K7" s="2" t="b">
        <f aca="false">FALSE()</f>
        <v>0</v>
      </c>
      <c r="L7" s="2" t="b">
        <f aca="false">TRUE()</f>
        <v>1</v>
      </c>
      <c r="M7" s="2" t="b">
        <f aca="false">FALSE()</f>
        <v>0</v>
      </c>
      <c r="N7" s="2" t="s">
        <v>42</v>
      </c>
      <c r="O7" s="2" t="n">
        <v>2</v>
      </c>
      <c r="P7" s="2" t="n">
        <v>84040260</v>
      </c>
      <c r="Q7" s="2" t="n">
        <v>0.0158</v>
      </c>
      <c r="R7" s="2" t="s">
        <v>43</v>
      </c>
      <c r="S7" s="2" t="n">
        <v>0.2776</v>
      </c>
      <c r="T7" s="2" t="s">
        <v>44</v>
      </c>
      <c r="U7" s="2" t="s">
        <v>45</v>
      </c>
      <c r="V7" s="2" t="s">
        <v>46</v>
      </c>
      <c r="W7" s="2" t="b">
        <f aca="false">TRUE()</f>
        <v>1</v>
      </c>
      <c r="X7" s="2" t="s">
        <v>47</v>
      </c>
      <c r="Y7" s="2" t="n">
        <v>2</v>
      </c>
      <c r="Z7" s="2" t="n">
        <v>84040260</v>
      </c>
      <c r="AA7" s="2" t="n">
        <v>0.0277</v>
      </c>
      <c r="AB7" s="3" t="n">
        <v>4.66402E-009</v>
      </c>
      <c r="AC7" s="2" t="n">
        <v>24840</v>
      </c>
      <c r="AD7" s="2" t="s">
        <v>48</v>
      </c>
      <c r="AE7" s="2" t="s">
        <v>49</v>
      </c>
      <c r="AF7" s="2" t="b">
        <f aca="false">TRUE()</f>
        <v>1</v>
      </c>
      <c r="AG7" s="2" t="s">
        <v>50</v>
      </c>
      <c r="AH7" s="2" t="s">
        <v>47</v>
      </c>
      <c r="AI7" s="2" t="n">
        <v>3</v>
      </c>
      <c r="AJ7" s="2" t="b">
        <f aca="false">FALSE()</f>
        <v>0</v>
      </c>
      <c r="AK7" s="2" t="n">
        <v>0.7473</v>
      </c>
      <c r="AL7" s="2" t="n">
        <v>0.2527</v>
      </c>
      <c r="AM7" s="2" t="n">
        <v>0.00138184832373703</v>
      </c>
      <c r="AN7" s="2" t="n">
        <v>34.3698425743287</v>
      </c>
    </row>
    <row r="8" s="2" customFormat="true" ht="13.5" hidden="false" customHeight="false" outlineLevel="0" collapsed="false">
      <c r="A8" s="1" t="n">
        <v>7</v>
      </c>
      <c r="B8" s="1" t="s">
        <v>58</v>
      </c>
      <c r="C8" s="1" t="s">
        <v>52</v>
      </c>
      <c r="D8" s="1" t="s">
        <v>54</v>
      </c>
      <c r="E8" s="1" t="s">
        <v>52</v>
      </c>
      <c r="F8" s="1" t="s">
        <v>54</v>
      </c>
      <c r="G8" s="1" t="n">
        <v>-0.3707</v>
      </c>
      <c r="H8" s="1" t="n">
        <v>0.0083</v>
      </c>
      <c r="I8" s="1" t="n">
        <v>0.0455</v>
      </c>
      <c r="J8" s="1" t="n">
        <v>0.02726</v>
      </c>
      <c r="K8" s="2" t="b">
        <f aca="false">FALSE()</f>
        <v>0</v>
      </c>
      <c r="L8" s="2" t="b">
        <f aca="false">FALSE()</f>
        <v>0</v>
      </c>
      <c r="M8" s="2" t="b">
        <f aca="false">FALSE()</f>
        <v>0</v>
      </c>
      <c r="N8" s="2" t="s">
        <v>42</v>
      </c>
      <c r="O8" s="2" t="n">
        <v>1</v>
      </c>
      <c r="P8" s="2" t="n">
        <v>183646903</v>
      </c>
      <c r="Q8" s="2" t="n">
        <v>0.0449</v>
      </c>
      <c r="R8" s="2" t="s">
        <v>43</v>
      </c>
      <c r="S8" s="2" t="n">
        <v>0.8534</v>
      </c>
      <c r="T8" s="2" t="s">
        <v>44</v>
      </c>
      <c r="U8" s="2" t="s">
        <v>45</v>
      </c>
      <c r="V8" s="2" t="s">
        <v>46</v>
      </c>
      <c r="W8" s="2" t="b">
        <f aca="false">TRUE()</f>
        <v>1</v>
      </c>
      <c r="X8" s="2" t="s">
        <v>47</v>
      </c>
      <c r="Y8" s="2" t="n">
        <v>1</v>
      </c>
      <c r="Z8" s="2" t="n">
        <v>183646903</v>
      </c>
      <c r="AA8" s="2" t="n">
        <v>0.064</v>
      </c>
      <c r="AB8" s="3" t="n">
        <v>6.74699E-009</v>
      </c>
      <c r="AC8" s="2" t="n">
        <v>24840</v>
      </c>
      <c r="AD8" s="2" t="s">
        <v>48</v>
      </c>
      <c r="AE8" s="2" t="s">
        <v>49</v>
      </c>
      <c r="AF8" s="2" t="b">
        <f aca="false">TRUE()</f>
        <v>1</v>
      </c>
      <c r="AG8" s="2" t="s">
        <v>50</v>
      </c>
      <c r="AH8" s="2" t="s">
        <v>47</v>
      </c>
      <c r="AI8" s="2" t="n">
        <v>3</v>
      </c>
      <c r="AJ8" s="2" t="b">
        <f aca="false">TRUE()</f>
        <v>1</v>
      </c>
      <c r="AK8" s="2" t="n">
        <v>0.9545</v>
      </c>
      <c r="AL8" s="2" t="n">
        <v>0.0455</v>
      </c>
      <c r="AM8" s="2" t="n">
        <v>0.00134879970071951</v>
      </c>
      <c r="AN8" s="2" t="n">
        <v>33.5467347923193</v>
      </c>
    </row>
    <row r="9" s="2" customFormat="true" ht="13.5" hidden="true" customHeight="false" outlineLevel="0" collapsed="false">
      <c r="A9" s="1" t="n">
        <v>8</v>
      </c>
      <c r="B9" s="1" t="s">
        <v>59</v>
      </c>
      <c r="C9" s="1" t="s">
        <v>52</v>
      </c>
      <c r="D9" s="1" t="s">
        <v>40</v>
      </c>
      <c r="E9" s="1" t="s">
        <v>52</v>
      </c>
      <c r="F9" s="1" t="s">
        <v>40</v>
      </c>
      <c r="G9" s="1" t="n">
        <v>-0.2461</v>
      </c>
      <c r="H9" s="1" t="n">
        <v>-0.0051</v>
      </c>
      <c r="I9" s="1" t="n">
        <v>0.5803</v>
      </c>
      <c r="J9" s="1" t="n">
        <v>0.5776</v>
      </c>
      <c r="K9" s="2" t="b">
        <f aca="false">FALSE()</f>
        <v>0</v>
      </c>
      <c r="L9" s="2" t="b">
        <f aca="false">TRUE()</f>
        <v>1</v>
      </c>
      <c r="M9" s="2" t="b">
        <f aca="false">TRUE()</f>
        <v>1</v>
      </c>
      <c r="N9" s="2" t="s">
        <v>42</v>
      </c>
      <c r="O9" s="2" t="n">
        <v>12</v>
      </c>
      <c r="P9" s="2" t="n">
        <v>56435929</v>
      </c>
      <c r="Q9" s="2" t="n">
        <v>0.0149</v>
      </c>
      <c r="R9" s="2" t="s">
        <v>43</v>
      </c>
      <c r="S9" s="2" t="n">
        <v>0.7309</v>
      </c>
      <c r="T9" s="2" t="s">
        <v>44</v>
      </c>
      <c r="U9" s="2" t="s">
        <v>45</v>
      </c>
      <c r="V9" s="2" t="s">
        <v>46</v>
      </c>
      <c r="W9" s="2" t="b">
        <f aca="false">TRUE()</f>
        <v>1</v>
      </c>
      <c r="X9" s="2" t="s">
        <v>47</v>
      </c>
      <c r="Y9" s="2" t="n">
        <v>12</v>
      </c>
      <c r="Z9" s="2" t="n">
        <v>56435929</v>
      </c>
      <c r="AA9" s="2" t="n">
        <v>0.0238</v>
      </c>
      <c r="AB9" s="3" t="n">
        <v>4.24229E-025</v>
      </c>
      <c r="AC9" s="2" t="n">
        <v>24840</v>
      </c>
      <c r="AD9" s="2" t="s">
        <v>48</v>
      </c>
      <c r="AE9" s="2" t="s">
        <v>49</v>
      </c>
      <c r="AF9" s="2" t="b">
        <f aca="false">TRUE()</f>
        <v>1</v>
      </c>
      <c r="AG9" s="2" t="s">
        <v>50</v>
      </c>
      <c r="AH9" s="2" t="s">
        <v>47</v>
      </c>
      <c r="AI9" s="2" t="n">
        <v>3</v>
      </c>
      <c r="AJ9" s="2" t="b">
        <f aca="false">FALSE()</f>
        <v>0</v>
      </c>
      <c r="AK9" s="2" t="n">
        <v>0.4197</v>
      </c>
      <c r="AL9" s="2" t="n">
        <v>0.4197</v>
      </c>
      <c r="AM9" s="2" t="n">
        <v>0.00428600165624853</v>
      </c>
      <c r="AN9" s="2" t="n">
        <v>106.913942472414</v>
      </c>
    </row>
    <row r="10" s="2" customFormat="true" ht="13.5" hidden="false" customHeight="false" outlineLevel="0" collapsed="false">
      <c r="A10" s="1" t="n">
        <v>9</v>
      </c>
      <c r="B10" s="1" t="s">
        <v>60</v>
      </c>
      <c r="C10" s="1" t="s">
        <v>40</v>
      </c>
      <c r="D10" s="1" t="s">
        <v>54</v>
      </c>
      <c r="E10" s="1" t="s">
        <v>40</v>
      </c>
      <c r="F10" s="1" t="s">
        <v>54</v>
      </c>
      <c r="G10" s="1" t="n">
        <v>-2.1404</v>
      </c>
      <c r="H10" s="1" t="n">
        <v>-0.0533</v>
      </c>
      <c r="I10" s="1" t="n">
        <v>0.0223</v>
      </c>
      <c r="J10" s="1" t="n">
        <v>0.01048</v>
      </c>
      <c r="K10" s="2" t="b">
        <f aca="false">FALSE()</f>
        <v>0</v>
      </c>
      <c r="L10" s="2" t="b">
        <f aca="false">FALSE()</f>
        <v>0</v>
      </c>
      <c r="M10" s="2" t="b">
        <f aca="false">FALSE()</f>
        <v>0</v>
      </c>
      <c r="N10" s="2" t="s">
        <v>42</v>
      </c>
      <c r="O10" s="2" t="n">
        <v>6</v>
      </c>
      <c r="P10" s="2" t="n">
        <v>32589531</v>
      </c>
      <c r="Q10" s="2" t="n">
        <v>0.0732</v>
      </c>
      <c r="R10" s="2" t="s">
        <v>43</v>
      </c>
      <c r="S10" s="2" t="n">
        <v>0.4669</v>
      </c>
      <c r="T10" s="2" t="s">
        <v>44</v>
      </c>
      <c r="U10" s="2" t="s">
        <v>45</v>
      </c>
      <c r="V10" s="2" t="s">
        <v>46</v>
      </c>
      <c r="W10" s="2" t="b">
        <f aca="false">TRUE()</f>
        <v>1</v>
      </c>
      <c r="X10" s="2" t="s">
        <v>47</v>
      </c>
      <c r="Y10" s="2" t="n">
        <v>6</v>
      </c>
      <c r="Z10" s="2" t="n">
        <v>32589531</v>
      </c>
      <c r="AA10" s="2" t="n">
        <v>0.2171</v>
      </c>
      <c r="AB10" s="3" t="n">
        <v>6.13903E-023</v>
      </c>
      <c r="AC10" s="2" t="n">
        <v>24840</v>
      </c>
      <c r="AD10" s="2" t="s">
        <v>48</v>
      </c>
      <c r="AE10" s="2" t="s">
        <v>49</v>
      </c>
      <c r="AF10" s="2" t="b">
        <f aca="false">TRUE()</f>
        <v>1</v>
      </c>
      <c r="AG10" s="2" t="s">
        <v>50</v>
      </c>
      <c r="AH10" s="2" t="s">
        <v>47</v>
      </c>
      <c r="AI10" s="2" t="n">
        <v>3</v>
      </c>
      <c r="AJ10" s="2" t="b">
        <f aca="false">TRUE()</f>
        <v>1</v>
      </c>
      <c r="AK10" s="2" t="n">
        <v>0.9777</v>
      </c>
      <c r="AL10" s="2" t="n">
        <v>0.0223</v>
      </c>
      <c r="AM10" s="2" t="n">
        <v>0.0038978267683961</v>
      </c>
      <c r="AN10" s="2" t="n">
        <v>97.1930629960708</v>
      </c>
    </row>
    <row r="11" s="2" customFormat="true" ht="13.5" hidden="false" customHeight="false" outlineLevel="0" collapsed="false">
      <c r="A11" s="1" t="n">
        <v>10</v>
      </c>
      <c r="B11" s="1" t="s">
        <v>61</v>
      </c>
      <c r="C11" s="1" t="s">
        <v>40</v>
      </c>
      <c r="D11" s="1" t="s">
        <v>41</v>
      </c>
      <c r="E11" s="1" t="s">
        <v>40</v>
      </c>
      <c r="F11" s="1" t="s">
        <v>41</v>
      </c>
      <c r="G11" s="1" t="n">
        <v>-0.1964</v>
      </c>
      <c r="H11" s="1" t="n">
        <v>-0.0151</v>
      </c>
      <c r="I11" s="1" t="n">
        <v>0.4844</v>
      </c>
      <c r="J11" s="1" t="n">
        <v>0.3714</v>
      </c>
      <c r="K11" s="2" t="b">
        <f aca="false">FALSE()</f>
        <v>0</v>
      </c>
      <c r="L11" s="2" t="b">
        <f aca="false">FALSE()</f>
        <v>0</v>
      </c>
      <c r="M11" s="2" t="b">
        <f aca="false">FALSE()</f>
        <v>0</v>
      </c>
      <c r="N11" s="2" t="s">
        <v>42</v>
      </c>
      <c r="O11" s="2" t="n">
        <v>2</v>
      </c>
      <c r="P11" s="2" t="n">
        <v>204745003</v>
      </c>
      <c r="Q11" s="2" t="n">
        <v>0.0152</v>
      </c>
      <c r="R11" s="2" t="s">
        <v>43</v>
      </c>
      <c r="S11" s="2" t="n">
        <v>0.3202</v>
      </c>
      <c r="T11" s="2" t="s">
        <v>44</v>
      </c>
      <c r="U11" s="2" t="s">
        <v>45</v>
      </c>
      <c r="V11" s="2" t="s">
        <v>46</v>
      </c>
      <c r="W11" s="2" t="b">
        <f aca="false">TRUE()</f>
        <v>1</v>
      </c>
      <c r="X11" s="2" t="s">
        <v>47</v>
      </c>
      <c r="Y11" s="2" t="n">
        <v>2</v>
      </c>
      <c r="Z11" s="2" t="n">
        <v>204745003</v>
      </c>
      <c r="AA11" s="2" t="n">
        <v>0.0237</v>
      </c>
      <c r="AB11" s="3" t="n">
        <v>1.11404E-016</v>
      </c>
      <c r="AC11" s="2" t="n">
        <v>24840</v>
      </c>
      <c r="AD11" s="2" t="s">
        <v>48</v>
      </c>
      <c r="AE11" s="2" t="s">
        <v>49</v>
      </c>
      <c r="AF11" s="2" t="b">
        <f aca="false">TRUE()</f>
        <v>1</v>
      </c>
      <c r="AG11" s="2" t="s">
        <v>50</v>
      </c>
      <c r="AH11" s="2" t="s">
        <v>47</v>
      </c>
      <c r="AI11" s="2" t="n">
        <v>3</v>
      </c>
      <c r="AJ11" s="2" t="b">
        <f aca="false">TRUE()</f>
        <v>1</v>
      </c>
      <c r="AK11" s="2" t="n">
        <v>0.5156</v>
      </c>
      <c r="AL11" s="2" t="n">
        <v>0.4844</v>
      </c>
      <c r="AM11" s="2" t="n">
        <v>0.00275699312356185</v>
      </c>
      <c r="AN11" s="2" t="n">
        <v>68.6675110588304</v>
      </c>
    </row>
    <row r="12" s="2" customFormat="true" ht="13.5" hidden="false" customHeight="false" outlineLevel="0" collapsed="false">
      <c r="A12" s="1" t="n">
        <v>11</v>
      </c>
      <c r="B12" s="1" t="s">
        <v>62</v>
      </c>
      <c r="C12" s="1" t="s">
        <v>41</v>
      </c>
      <c r="D12" s="1" t="s">
        <v>40</v>
      </c>
      <c r="E12" s="1" t="s">
        <v>41</v>
      </c>
      <c r="F12" s="1" t="s">
        <v>40</v>
      </c>
      <c r="G12" s="1" t="n">
        <v>0.2677</v>
      </c>
      <c r="H12" s="1" t="n">
        <v>-0.0135</v>
      </c>
      <c r="I12" s="1" t="n">
        <v>0.2295</v>
      </c>
      <c r="J12" s="1" t="n">
        <v>0.2618</v>
      </c>
      <c r="K12" s="2" t="b">
        <f aca="false">FALSE()</f>
        <v>0</v>
      </c>
      <c r="L12" s="2" t="b">
        <f aca="false">FALSE()</f>
        <v>0</v>
      </c>
      <c r="M12" s="2" t="b">
        <f aca="false">FALSE()</f>
        <v>0</v>
      </c>
      <c r="N12" s="2" t="s">
        <v>42</v>
      </c>
      <c r="O12" s="2" t="n">
        <v>6</v>
      </c>
      <c r="P12" s="2" t="n">
        <v>27024687</v>
      </c>
      <c r="Q12" s="2" t="n">
        <v>0.0172</v>
      </c>
      <c r="R12" s="2" t="s">
        <v>43</v>
      </c>
      <c r="S12" s="2" t="n">
        <v>0.4343</v>
      </c>
      <c r="T12" s="2" t="s">
        <v>44</v>
      </c>
      <c r="U12" s="2" t="s">
        <v>45</v>
      </c>
      <c r="V12" s="2" t="s">
        <v>46</v>
      </c>
      <c r="W12" s="2" t="b">
        <f aca="false">TRUE()</f>
        <v>1</v>
      </c>
      <c r="X12" s="2" t="s">
        <v>47</v>
      </c>
      <c r="Y12" s="2" t="n">
        <v>6</v>
      </c>
      <c r="Z12" s="2" t="n">
        <v>27024687</v>
      </c>
      <c r="AA12" s="2" t="n">
        <v>0.027</v>
      </c>
      <c r="AB12" s="3" t="n">
        <v>3.75578E-023</v>
      </c>
      <c r="AC12" s="2" t="n">
        <v>24840</v>
      </c>
      <c r="AD12" s="2" t="s">
        <v>48</v>
      </c>
      <c r="AE12" s="2" t="s">
        <v>49</v>
      </c>
      <c r="AF12" s="2" t="b">
        <f aca="false">TRUE()</f>
        <v>1</v>
      </c>
      <c r="AG12" s="2" t="s">
        <v>50</v>
      </c>
      <c r="AH12" s="2" t="s">
        <v>47</v>
      </c>
      <c r="AI12" s="2" t="n">
        <v>3</v>
      </c>
      <c r="AJ12" s="2" t="b">
        <f aca="false">TRUE()</f>
        <v>1</v>
      </c>
      <c r="AK12" s="2" t="n">
        <v>0.7705</v>
      </c>
      <c r="AL12" s="2" t="n">
        <v>0.2295</v>
      </c>
      <c r="AM12" s="2" t="n">
        <v>0.00394187008767028</v>
      </c>
      <c r="AN12" s="2" t="n">
        <v>98.2956378722314</v>
      </c>
    </row>
    <row r="13" s="2" customFormat="true" ht="13.5" hidden="false" customHeight="false" outlineLevel="0" collapsed="false">
      <c r="A13" s="1" t="n">
        <v>12</v>
      </c>
      <c r="B13" s="1" t="s">
        <v>63</v>
      </c>
      <c r="C13" s="1" t="s">
        <v>54</v>
      </c>
      <c r="D13" s="1" t="s">
        <v>52</v>
      </c>
      <c r="E13" s="1" t="s">
        <v>54</v>
      </c>
      <c r="F13" s="1" t="s">
        <v>52</v>
      </c>
      <c r="G13" s="1" t="n">
        <v>-0.1349</v>
      </c>
      <c r="H13" s="1" t="n">
        <v>0.0133</v>
      </c>
      <c r="I13" s="1" t="n">
        <v>0.5582</v>
      </c>
      <c r="J13" s="1" t="n">
        <v>0.6016</v>
      </c>
      <c r="K13" s="2" t="b">
        <f aca="false">FALSE()</f>
        <v>0</v>
      </c>
      <c r="L13" s="2" t="b">
        <f aca="false">FALSE()</f>
        <v>0</v>
      </c>
      <c r="M13" s="2" t="b">
        <f aca="false">FALSE()</f>
        <v>0</v>
      </c>
      <c r="N13" s="2" t="s">
        <v>42</v>
      </c>
      <c r="O13" s="2" t="n">
        <v>6</v>
      </c>
      <c r="P13" s="2" t="n">
        <v>25424256</v>
      </c>
      <c r="Q13" s="2" t="n">
        <v>0.0151</v>
      </c>
      <c r="R13" s="2" t="s">
        <v>43</v>
      </c>
      <c r="S13" s="2" t="n">
        <v>0.3799</v>
      </c>
      <c r="T13" s="2" t="s">
        <v>44</v>
      </c>
      <c r="U13" s="2" t="s">
        <v>45</v>
      </c>
      <c r="V13" s="2" t="s">
        <v>46</v>
      </c>
      <c r="W13" s="2" t="b">
        <f aca="false">TRUE()</f>
        <v>1</v>
      </c>
      <c r="X13" s="2" t="s">
        <v>47</v>
      </c>
      <c r="Y13" s="2" t="n">
        <v>6</v>
      </c>
      <c r="Z13" s="2" t="n">
        <v>25424256</v>
      </c>
      <c r="AA13" s="2" t="n">
        <v>0.024</v>
      </c>
      <c r="AB13" s="3" t="n">
        <v>1.79602E-008</v>
      </c>
      <c r="AC13" s="2" t="n">
        <v>24840</v>
      </c>
      <c r="AD13" s="2" t="s">
        <v>48</v>
      </c>
      <c r="AE13" s="2" t="s">
        <v>49</v>
      </c>
      <c r="AF13" s="2" t="b">
        <f aca="false">TRUE()</f>
        <v>1</v>
      </c>
      <c r="AG13" s="2" t="s">
        <v>50</v>
      </c>
      <c r="AH13" s="2" t="s">
        <v>47</v>
      </c>
      <c r="AI13" s="2" t="n">
        <v>3</v>
      </c>
      <c r="AJ13" s="2" t="b">
        <f aca="false">TRUE()</f>
        <v>1</v>
      </c>
      <c r="AK13" s="2" t="n">
        <v>0.4418</v>
      </c>
      <c r="AL13" s="2" t="n">
        <v>0.4418</v>
      </c>
      <c r="AM13" s="2" t="n">
        <v>0.00127027514427208</v>
      </c>
      <c r="AN13" s="2" t="n">
        <v>31.59122357952</v>
      </c>
    </row>
    <row r="14" s="2" customFormat="true" ht="13.5" hidden="false" customHeight="false" outlineLevel="0" collapsed="false">
      <c r="A14" s="1" t="n">
        <v>13</v>
      </c>
      <c r="B14" s="1" t="s">
        <v>64</v>
      </c>
      <c r="C14" s="1" t="s">
        <v>40</v>
      </c>
      <c r="D14" s="1" t="s">
        <v>41</v>
      </c>
      <c r="E14" s="1" t="s">
        <v>40</v>
      </c>
      <c r="F14" s="1" t="s">
        <v>41</v>
      </c>
      <c r="G14" s="1" t="n">
        <v>-0.3145</v>
      </c>
      <c r="H14" s="1" t="n">
        <v>0.0187</v>
      </c>
      <c r="I14" s="1" t="n">
        <v>0.1122</v>
      </c>
      <c r="J14" s="1" t="n">
        <v>0.06433</v>
      </c>
      <c r="K14" s="2" t="b">
        <f aca="false">FALSE()</f>
        <v>0</v>
      </c>
      <c r="L14" s="2" t="b">
        <f aca="false">FALSE()</f>
        <v>0</v>
      </c>
      <c r="M14" s="2" t="b">
        <f aca="false">FALSE()</f>
        <v>0</v>
      </c>
      <c r="N14" s="2" t="s">
        <v>42</v>
      </c>
      <c r="O14" s="2" t="n">
        <v>10</v>
      </c>
      <c r="P14" s="2" t="n">
        <v>6097283</v>
      </c>
      <c r="Q14" s="2" t="n">
        <v>0.0298</v>
      </c>
      <c r="R14" s="2" t="s">
        <v>43</v>
      </c>
      <c r="S14" s="2" t="n">
        <v>0.5303</v>
      </c>
      <c r="T14" s="2" t="s">
        <v>44</v>
      </c>
      <c r="U14" s="2" t="s">
        <v>45</v>
      </c>
      <c r="V14" s="2" t="s">
        <v>46</v>
      </c>
      <c r="W14" s="2" t="b">
        <f aca="false">TRUE()</f>
        <v>1</v>
      </c>
      <c r="X14" s="2" t="s">
        <v>47</v>
      </c>
      <c r="Y14" s="2" t="n">
        <v>10</v>
      </c>
      <c r="Z14" s="2" t="n">
        <v>6097283</v>
      </c>
      <c r="AA14" s="2" t="n">
        <v>0.0408</v>
      </c>
      <c r="AB14" s="3" t="n">
        <v>1.26911E-014</v>
      </c>
      <c r="AC14" s="2" t="n">
        <v>24840</v>
      </c>
      <c r="AD14" s="2" t="s">
        <v>48</v>
      </c>
      <c r="AE14" s="2" t="s">
        <v>49</v>
      </c>
      <c r="AF14" s="2" t="b">
        <f aca="false">TRUE()</f>
        <v>1</v>
      </c>
      <c r="AG14" s="2" t="s">
        <v>50</v>
      </c>
      <c r="AH14" s="2" t="s">
        <v>47</v>
      </c>
      <c r="AI14" s="2" t="n">
        <v>3</v>
      </c>
      <c r="AJ14" s="2" t="b">
        <f aca="false">TRUE()</f>
        <v>1</v>
      </c>
      <c r="AK14" s="2" t="n">
        <v>0.8878</v>
      </c>
      <c r="AL14" s="2" t="n">
        <v>0.1122</v>
      </c>
      <c r="AM14" s="2" t="n">
        <v>0.00238633697448729</v>
      </c>
      <c r="AN14" s="2" t="n">
        <v>59.413618687377</v>
      </c>
    </row>
    <row r="15" s="2" customFormat="true" ht="13.5" hidden="false" customHeight="false" outlineLevel="0" collapsed="false">
      <c r="A15" s="1" t="n">
        <v>14</v>
      </c>
      <c r="B15" s="1" t="s">
        <v>65</v>
      </c>
      <c r="C15" s="1" t="s">
        <v>54</v>
      </c>
      <c r="D15" s="1" t="s">
        <v>52</v>
      </c>
      <c r="E15" s="1" t="s">
        <v>54</v>
      </c>
      <c r="F15" s="1" t="s">
        <v>52</v>
      </c>
      <c r="G15" s="1" t="n">
        <v>0.1465</v>
      </c>
      <c r="H15" s="1" t="n">
        <v>-0.0085</v>
      </c>
      <c r="I15" s="1" t="n">
        <v>0.2553</v>
      </c>
      <c r="J15" s="1" t="n">
        <v>0.2921</v>
      </c>
      <c r="K15" s="2" t="b">
        <f aca="false">FALSE()</f>
        <v>0</v>
      </c>
      <c r="L15" s="2" t="b">
        <f aca="false">FALSE()</f>
        <v>0</v>
      </c>
      <c r="M15" s="2" t="b">
        <f aca="false">FALSE()</f>
        <v>0</v>
      </c>
      <c r="N15" s="2" t="s">
        <v>42</v>
      </c>
      <c r="O15" s="2" t="n">
        <v>5</v>
      </c>
      <c r="P15" s="2" t="n">
        <v>37642210</v>
      </c>
      <c r="Q15" s="2" t="n">
        <v>0.0162</v>
      </c>
      <c r="R15" s="2" t="s">
        <v>43</v>
      </c>
      <c r="S15" s="2" t="n">
        <v>0.6008</v>
      </c>
      <c r="T15" s="2" t="s">
        <v>44</v>
      </c>
      <c r="U15" s="2" t="s">
        <v>45</v>
      </c>
      <c r="V15" s="2" t="s">
        <v>46</v>
      </c>
      <c r="W15" s="2" t="b">
        <f aca="false">TRUE()</f>
        <v>1</v>
      </c>
      <c r="X15" s="2" t="s">
        <v>47</v>
      </c>
      <c r="Y15" s="2" t="n">
        <v>5</v>
      </c>
      <c r="Z15" s="2" t="n">
        <v>37642210</v>
      </c>
      <c r="AA15" s="2" t="n">
        <v>0.0259</v>
      </c>
      <c r="AB15" s="3" t="n">
        <v>1.486E-008</v>
      </c>
      <c r="AC15" s="2" t="n">
        <v>24840</v>
      </c>
      <c r="AD15" s="2" t="s">
        <v>48</v>
      </c>
      <c r="AE15" s="2" t="s">
        <v>49</v>
      </c>
      <c r="AF15" s="2" t="b">
        <f aca="false">TRUE()</f>
        <v>1</v>
      </c>
      <c r="AG15" s="2" t="s">
        <v>50</v>
      </c>
      <c r="AH15" s="2" t="s">
        <v>47</v>
      </c>
      <c r="AI15" s="2" t="n">
        <v>3</v>
      </c>
      <c r="AJ15" s="2" t="b">
        <f aca="false">TRUE()</f>
        <v>1</v>
      </c>
      <c r="AK15" s="2" t="n">
        <v>0.7447</v>
      </c>
      <c r="AL15" s="2" t="n">
        <v>0.2553</v>
      </c>
      <c r="AM15" s="2" t="n">
        <v>0.00128636764393557</v>
      </c>
      <c r="AN15" s="2" t="n">
        <v>31.991952953217</v>
      </c>
    </row>
    <row r="16" s="2" customFormat="true" ht="13.5" hidden="false" customHeight="false" outlineLevel="0" collapsed="false">
      <c r="A16" s="1" t="n">
        <v>15</v>
      </c>
      <c r="B16" s="1" t="s">
        <v>66</v>
      </c>
      <c r="C16" s="1" t="s">
        <v>52</v>
      </c>
      <c r="D16" s="1" t="s">
        <v>54</v>
      </c>
      <c r="E16" s="1" t="s">
        <v>52</v>
      </c>
      <c r="F16" s="1" t="s">
        <v>54</v>
      </c>
      <c r="G16" s="1" t="n">
        <v>-0.6022</v>
      </c>
      <c r="H16" s="1" t="n">
        <v>0.0534</v>
      </c>
      <c r="I16" s="1" t="n">
        <v>0.0513</v>
      </c>
      <c r="J16" s="1" t="n">
        <v>0.04061</v>
      </c>
      <c r="K16" s="2" t="b">
        <f aca="false">FALSE()</f>
        <v>0</v>
      </c>
      <c r="L16" s="2" t="b">
        <f aca="false">FALSE()</f>
        <v>0</v>
      </c>
      <c r="M16" s="2" t="b">
        <f aca="false">FALSE()</f>
        <v>0</v>
      </c>
      <c r="N16" s="2" t="s">
        <v>42</v>
      </c>
      <c r="O16" s="2" t="n">
        <v>6</v>
      </c>
      <c r="P16" s="2" t="n">
        <v>31565401</v>
      </c>
      <c r="Q16" s="2" t="n">
        <v>0.0372</v>
      </c>
      <c r="R16" s="2" t="s">
        <v>43</v>
      </c>
      <c r="S16" s="2" t="n">
        <v>0.1512</v>
      </c>
      <c r="T16" s="2" t="s">
        <v>44</v>
      </c>
      <c r="U16" s="2" t="s">
        <v>45</v>
      </c>
      <c r="V16" s="2" t="s">
        <v>46</v>
      </c>
      <c r="W16" s="2" t="b">
        <f aca="false">TRUE()</f>
        <v>1</v>
      </c>
      <c r="X16" s="2" t="s">
        <v>47</v>
      </c>
      <c r="Y16" s="2" t="n">
        <v>6</v>
      </c>
      <c r="Z16" s="2" t="n">
        <v>31565401</v>
      </c>
      <c r="AA16" s="2" t="n">
        <v>0.0742</v>
      </c>
      <c r="AB16" s="3" t="n">
        <v>4.82392E-016</v>
      </c>
      <c r="AC16" s="2" t="n">
        <v>24840</v>
      </c>
      <c r="AD16" s="2" t="s">
        <v>48</v>
      </c>
      <c r="AE16" s="2" t="s">
        <v>49</v>
      </c>
      <c r="AF16" s="2" t="b">
        <f aca="false">TRUE()</f>
        <v>1</v>
      </c>
      <c r="AG16" s="2" t="s">
        <v>50</v>
      </c>
      <c r="AH16" s="2" t="s">
        <v>47</v>
      </c>
      <c r="AI16" s="2" t="n">
        <v>3</v>
      </c>
      <c r="AJ16" s="2" t="b">
        <f aca="false">TRUE()</f>
        <v>1</v>
      </c>
      <c r="AK16" s="2" t="n">
        <v>0.9487</v>
      </c>
      <c r="AL16" s="2" t="n">
        <v>0.0513</v>
      </c>
      <c r="AM16" s="2" t="n">
        <v>0.00264467318511136</v>
      </c>
      <c r="AN16" s="2" t="n">
        <v>65.8625775645834</v>
      </c>
    </row>
    <row r="17" s="2" customFormat="true" ht="13.5" hidden="true" customHeight="false" outlineLevel="0" collapsed="false">
      <c r="A17" s="1" t="n">
        <v>16</v>
      </c>
      <c r="B17" s="1" t="s">
        <v>67</v>
      </c>
      <c r="C17" s="1" t="s">
        <v>41</v>
      </c>
      <c r="D17" s="1" t="s">
        <v>54</v>
      </c>
      <c r="E17" s="1" t="s">
        <v>41</v>
      </c>
      <c r="F17" s="1" t="s">
        <v>54</v>
      </c>
      <c r="G17" s="1" t="n">
        <v>-0.8967</v>
      </c>
      <c r="H17" s="1" t="n">
        <v>-0.0781</v>
      </c>
      <c r="I17" s="1" t="n">
        <v>0.0162</v>
      </c>
      <c r="J17" s="1" t="n">
        <v>0.01107</v>
      </c>
      <c r="K17" s="2" t="b">
        <f aca="false">FALSE()</f>
        <v>0</v>
      </c>
      <c r="L17" s="2" t="b">
        <f aca="false">TRUE()</f>
        <v>1</v>
      </c>
      <c r="M17" s="2" t="b">
        <f aca="false">FALSE()</f>
        <v>0</v>
      </c>
      <c r="N17" s="2" t="s">
        <v>42</v>
      </c>
      <c r="O17" s="2" t="n">
        <v>6</v>
      </c>
      <c r="P17" s="2" t="n">
        <v>31104053</v>
      </c>
      <c r="Q17" s="2" t="n">
        <v>0.0711</v>
      </c>
      <c r="R17" s="2" t="s">
        <v>43</v>
      </c>
      <c r="S17" s="2" t="n">
        <v>0.2719</v>
      </c>
      <c r="T17" s="2" t="s">
        <v>44</v>
      </c>
      <c r="U17" s="2" t="s">
        <v>45</v>
      </c>
      <c r="V17" s="2" t="s">
        <v>46</v>
      </c>
      <c r="W17" s="2" t="b">
        <f aca="false">TRUE()</f>
        <v>1</v>
      </c>
      <c r="X17" s="2" t="s">
        <v>47</v>
      </c>
      <c r="Y17" s="2" t="n">
        <v>6</v>
      </c>
      <c r="Z17" s="2" t="n">
        <v>31104053</v>
      </c>
      <c r="AA17" s="2" t="n">
        <v>0.1519</v>
      </c>
      <c r="AB17" s="3" t="n">
        <v>3.54397E-009</v>
      </c>
      <c r="AC17" s="2" t="n">
        <v>24840</v>
      </c>
      <c r="AD17" s="2" t="s">
        <v>48</v>
      </c>
      <c r="AE17" s="2" t="s">
        <v>49</v>
      </c>
      <c r="AF17" s="2" t="b">
        <f aca="false">TRUE()</f>
        <v>1</v>
      </c>
      <c r="AG17" s="2" t="s">
        <v>50</v>
      </c>
      <c r="AH17" s="2" t="s">
        <v>47</v>
      </c>
      <c r="AI17" s="2" t="n">
        <v>3</v>
      </c>
      <c r="AJ17" s="2" t="b">
        <f aca="false">FALSE()</f>
        <v>0</v>
      </c>
      <c r="AK17" s="2" t="n">
        <v>0.9838</v>
      </c>
      <c r="AL17" s="2" t="n">
        <v>0.0162</v>
      </c>
      <c r="AM17" s="2" t="n">
        <v>0.0014009361913285</v>
      </c>
      <c r="AN17" s="2" t="n">
        <v>34.8452691188225</v>
      </c>
    </row>
    <row r="18" s="2" customFormat="true" ht="13.5" hidden="false" customHeight="false" outlineLevel="0" collapsed="false">
      <c r="A18" s="1" t="n">
        <v>17</v>
      </c>
      <c r="B18" s="1" t="s">
        <v>68</v>
      </c>
      <c r="C18" s="1" t="s">
        <v>40</v>
      </c>
      <c r="D18" s="1" t="s">
        <v>41</v>
      </c>
      <c r="E18" s="1" t="s">
        <v>40</v>
      </c>
      <c r="F18" s="1" t="s">
        <v>41</v>
      </c>
      <c r="G18" s="1" t="n">
        <v>1.189</v>
      </c>
      <c r="H18" s="1" t="n">
        <v>0.0688</v>
      </c>
      <c r="I18" s="1" t="n">
        <v>0.0282</v>
      </c>
      <c r="J18" s="1" t="n">
        <v>0.02453</v>
      </c>
      <c r="K18" s="2" t="b">
        <f aca="false">FALSE()</f>
        <v>0</v>
      </c>
      <c r="L18" s="2" t="b">
        <f aca="false">FALSE()</f>
        <v>0</v>
      </c>
      <c r="M18" s="2" t="b">
        <f aca="false">FALSE()</f>
        <v>0</v>
      </c>
      <c r="N18" s="2" t="s">
        <v>42</v>
      </c>
      <c r="O18" s="2" t="n">
        <v>6</v>
      </c>
      <c r="P18" s="2" t="n">
        <v>32390751</v>
      </c>
      <c r="Q18" s="2" t="n">
        <v>0.0484</v>
      </c>
      <c r="R18" s="2" t="s">
        <v>43</v>
      </c>
      <c r="S18" s="2" t="n">
        <v>0.1552</v>
      </c>
      <c r="T18" s="2" t="s">
        <v>44</v>
      </c>
      <c r="U18" s="2" t="s">
        <v>45</v>
      </c>
      <c r="V18" s="2" t="s">
        <v>46</v>
      </c>
      <c r="W18" s="2" t="b">
        <f aca="false">TRUE()</f>
        <v>1</v>
      </c>
      <c r="X18" s="2" t="s">
        <v>47</v>
      </c>
      <c r="Y18" s="2" t="n">
        <v>6</v>
      </c>
      <c r="Z18" s="2" t="n">
        <v>32390751</v>
      </c>
      <c r="AA18" s="2" t="n">
        <v>0.0699</v>
      </c>
      <c r="AB18" s="3" t="n">
        <v>6.17732E-065</v>
      </c>
      <c r="AC18" s="2" t="n">
        <v>24840</v>
      </c>
      <c r="AD18" s="2" t="s">
        <v>48</v>
      </c>
      <c r="AE18" s="2" t="s">
        <v>49</v>
      </c>
      <c r="AF18" s="2" t="b">
        <f aca="false">TRUE()</f>
        <v>1</v>
      </c>
      <c r="AG18" s="2" t="s">
        <v>50</v>
      </c>
      <c r="AH18" s="2" t="s">
        <v>47</v>
      </c>
      <c r="AI18" s="2" t="n">
        <v>3</v>
      </c>
      <c r="AJ18" s="2" t="b">
        <f aca="false">TRUE()</f>
        <v>1</v>
      </c>
      <c r="AK18" s="2" t="n">
        <v>0.9718</v>
      </c>
      <c r="AL18" s="2" t="n">
        <v>0.0282</v>
      </c>
      <c r="AM18" s="2" t="n">
        <v>0.0115140540873831</v>
      </c>
      <c r="AN18" s="2" t="n">
        <v>289.317290351949</v>
      </c>
    </row>
    <row r="19" s="2" customFormat="true" ht="13.5" hidden="true" customHeight="false" outlineLevel="0" collapsed="false">
      <c r="A19" s="1" t="n">
        <v>18</v>
      </c>
      <c r="B19" s="1" t="s">
        <v>69</v>
      </c>
      <c r="C19" s="1" t="s">
        <v>54</v>
      </c>
      <c r="D19" s="1" t="s">
        <v>41</v>
      </c>
      <c r="E19" s="1" t="s">
        <v>54</v>
      </c>
      <c r="F19" s="1" t="s">
        <v>41</v>
      </c>
      <c r="G19" s="1" t="n">
        <v>0.2355</v>
      </c>
      <c r="H19" s="1" t="n">
        <v>0.027</v>
      </c>
      <c r="I19" s="1" t="n">
        <v>0.077</v>
      </c>
      <c r="J19" s="1" t="n">
        <v>0.1311</v>
      </c>
      <c r="K19" s="2" t="b">
        <f aca="false">FALSE()</f>
        <v>0</v>
      </c>
      <c r="L19" s="2" t="b">
        <f aca="false">TRUE()</f>
        <v>1</v>
      </c>
      <c r="M19" s="2" t="b">
        <f aca="false">FALSE()</f>
        <v>0</v>
      </c>
      <c r="N19" s="2" t="s">
        <v>42</v>
      </c>
      <c r="O19" s="2" t="n">
        <v>14</v>
      </c>
      <c r="P19" s="2" t="n">
        <v>89771348</v>
      </c>
      <c r="Q19" s="2" t="n">
        <v>0.0218</v>
      </c>
      <c r="R19" s="2" t="s">
        <v>43</v>
      </c>
      <c r="S19" s="2" t="n">
        <v>0.2138</v>
      </c>
      <c r="T19" s="2" t="s">
        <v>44</v>
      </c>
      <c r="U19" s="2" t="s">
        <v>45</v>
      </c>
      <c r="V19" s="2" t="s">
        <v>46</v>
      </c>
      <c r="W19" s="2" t="b">
        <f aca="false">TRUE()</f>
        <v>1</v>
      </c>
      <c r="X19" s="2" t="s">
        <v>47</v>
      </c>
      <c r="Y19" s="2" t="n">
        <v>14</v>
      </c>
      <c r="Z19" s="2" t="n">
        <v>89771348</v>
      </c>
      <c r="AA19" s="2" t="n">
        <v>0.0402</v>
      </c>
      <c r="AB19" s="3" t="n">
        <v>4.75401E-009</v>
      </c>
      <c r="AC19" s="2" t="n">
        <v>24840</v>
      </c>
      <c r="AD19" s="2" t="s">
        <v>48</v>
      </c>
      <c r="AE19" s="2" t="s">
        <v>49</v>
      </c>
      <c r="AF19" s="2" t="b">
        <f aca="false">TRUE()</f>
        <v>1</v>
      </c>
      <c r="AG19" s="2" t="s">
        <v>50</v>
      </c>
      <c r="AH19" s="2" t="s">
        <v>47</v>
      </c>
      <c r="AI19" s="2" t="n">
        <v>3</v>
      </c>
      <c r="AJ19" s="2" t="b">
        <f aca="false">FALSE()</f>
        <v>0</v>
      </c>
      <c r="AK19" s="2" t="n">
        <v>0.923</v>
      </c>
      <c r="AL19" s="2" t="n">
        <v>0.077</v>
      </c>
      <c r="AM19" s="2" t="n">
        <v>0.00137968049288732</v>
      </c>
      <c r="AN19" s="2" t="n">
        <v>34.3158489897832</v>
      </c>
    </row>
    <row r="20" s="2" customFormat="true" ht="13.5" hidden="false" customHeight="false" outlineLevel="0" collapsed="false">
      <c r="A20" s="1" t="n">
        <v>19</v>
      </c>
      <c r="B20" s="1" t="s">
        <v>70</v>
      </c>
      <c r="C20" s="1" t="s">
        <v>52</v>
      </c>
      <c r="D20" s="1" t="s">
        <v>54</v>
      </c>
      <c r="E20" s="1" t="s">
        <v>52</v>
      </c>
      <c r="F20" s="1" t="s">
        <v>54</v>
      </c>
      <c r="G20" s="1" t="n">
        <v>0.4191</v>
      </c>
      <c r="H20" s="1" t="n">
        <v>-0.0224</v>
      </c>
      <c r="I20" s="1" t="n">
        <v>0.0505</v>
      </c>
      <c r="J20" s="1" t="n">
        <v>0.05747</v>
      </c>
      <c r="K20" s="2" t="b">
        <f aca="false">FALSE()</f>
        <v>0</v>
      </c>
      <c r="L20" s="2" t="b">
        <f aca="false">FALSE()</f>
        <v>0</v>
      </c>
      <c r="M20" s="2" t="b">
        <f aca="false">FALSE()</f>
        <v>0</v>
      </c>
      <c r="N20" s="2" t="s">
        <v>42</v>
      </c>
      <c r="O20" s="2" t="n">
        <v>6</v>
      </c>
      <c r="P20" s="2" t="n">
        <v>28046478</v>
      </c>
      <c r="Q20" s="2" t="n">
        <v>0.0315</v>
      </c>
      <c r="R20" s="2" t="s">
        <v>43</v>
      </c>
      <c r="S20" s="2" t="n">
        <v>0.4765</v>
      </c>
      <c r="T20" s="2" t="s">
        <v>44</v>
      </c>
      <c r="U20" s="2" t="s">
        <v>45</v>
      </c>
      <c r="V20" s="2" t="s">
        <v>46</v>
      </c>
      <c r="W20" s="2" t="b">
        <f aca="false">TRUE()</f>
        <v>1</v>
      </c>
      <c r="X20" s="2" t="s">
        <v>47</v>
      </c>
      <c r="Y20" s="2" t="n">
        <v>6</v>
      </c>
      <c r="Z20" s="2" t="n">
        <v>28046478</v>
      </c>
      <c r="AA20" s="2" t="n">
        <v>0.0488</v>
      </c>
      <c r="AB20" s="3" t="n">
        <v>8.84912E-018</v>
      </c>
      <c r="AC20" s="2" t="n">
        <v>24840</v>
      </c>
      <c r="AD20" s="2" t="s">
        <v>48</v>
      </c>
      <c r="AE20" s="2" t="s">
        <v>49</v>
      </c>
      <c r="AF20" s="2" t="b">
        <f aca="false">TRUE()</f>
        <v>1</v>
      </c>
      <c r="AG20" s="2" t="s">
        <v>50</v>
      </c>
      <c r="AH20" s="2" t="s">
        <v>47</v>
      </c>
      <c r="AI20" s="2" t="n">
        <v>3</v>
      </c>
      <c r="AJ20" s="2" t="b">
        <f aca="false">TRUE()</f>
        <v>1</v>
      </c>
      <c r="AK20" s="2" t="n">
        <v>0.9495</v>
      </c>
      <c r="AL20" s="2" t="n">
        <v>0.0505</v>
      </c>
      <c r="AM20" s="2" t="n">
        <v>0.00296044144741565</v>
      </c>
      <c r="AN20" s="2" t="n">
        <v>73.749776566194</v>
      </c>
    </row>
    <row r="21" s="2" customFormat="true" ht="13.5" hidden="false" customHeight="false" outlineLevel="0" collapsed="false">
      <c r="A21" s="1" t="n">
        <v>20</v>
      </c>
      <c r="B21" s="1" t="s">
        <v>71</v>
      </c>
      <c r="C21" s="1" t="s">
        <v>54</v>
      </c>
      <c r="D21" s="1" t="s">
        <v>52</v>
      </c>
      <c r="E21" s="1" t="s">
        <v>54</v>
      </c>
      <c r="F21" s="1" t="s">
        <v>52</v>
      </c>
      <c r="G21" s="1" t="n">
        <v>0.1769</v>
      </c>
      <c r="H21" s="1" t="n">
        <v>0.0121</v>
      </c>
      <c r="I21" s="1" t="n">
        <v>0.2967</v>
      </c>
      <c r="J21" s="1" t="n">
        <v>0.2721</v>
      </c>
      <c r="K21" s="2" t="b">
        <f aca="false">FALSE()</f>
        <v>0</v>
      </c>
      <c r="L21" s="2" t="b">
        <f aca="false">FALSE()</f>
        <v>0</v>
      </c>
      <c r="M21" s="2" t="b">
        <f aca="false">FALSE()</f>
        <v>0</v>
      </c>
      <c r="N21" s="2" t="s">
        <v>42</v>
      </c>
      <c r="O21" s="2" t="n">
        <v>2</v>
      </c>
      <c r="P21" s="2" t="n">
        <v>33613232</v>
      </c>
      <c r="Q21" s="2" t="n">
        <v>0.0165</v>
      </c>
      <c r="R21" s="2" t="s">
        <v>43</v>
      </c>
      <c r="S21" s="2" t="n">
        <v>0.4643</v>
      </c>
      <c r="T21" s="2" t="s">
        <v>44</v>
      </c>
      <c r="U21" s="2" t="s">
        <v>45</v>
      </c>
      <c r="V21" s="2" t="s">
        <v>46</v>
      </c>
      <c r="W21" s="2" t="b">
        <f aca="false">TRUE()</f>
        <v>1</v>
      </c>
      <c r="X21" s="2" t="s">
        <v>47</v>
      </c>
      <c r="Y21" s="2" t="n">
        <v>2</v>
      </c>
      <c r="Z21" s="2" t="n">
        <v>33613232</v>
      </c>
      <c r="AA21" s="2" t="n">
        <v>0.0269</v>
      </c>
      <c r="AB21" s="3" t="n">
        <v>4.55198E-011</v>
      </c>
      <c r="AC21" s="2" t="n">
        <v>24840</v>
      </c>
      <c r="AD21" s="2" t="s">
        <v>48</v>
      </c>
      <c r="AE21" s="2" t="s">
        <v>49</v>
      </c>
      <c r="AF21" s="2" t="b">
        <f aca="false">TRUE()</f>
        <v>1</v>
      </c>
      <c r="AG21" s="2" t="s">
        <v>50</v>
      </c>
      <c r="AH21" s="2" t="s">
        <v>47</v>
      </c>
      <c r="AI21" s="2" t="n">
        <v>3</v>
      </c>
      <c r="AJ21" s="2" t="b">
        <f aca="false">TRUE()</f>
        <v>1</v>
      </c>
      <c r="AK21" s="2" t="n">
        <v>0.7033</v>
      </c>
      <c r="AL21" s="2" t="n">
        <v>0.2967</v>
      </c>
      <c r="AM21" s="2" t="n">
        <v>0.00173797715590774</v>
      </c>
      <c r="AN21" s="2" t="n">
        <v>43.2430320002049</v>
      </c>
    </row>
    <row r="22" s="2" customFormat="true" ht="13.5" hidden="false" customHeight="false" outlineLevel="0" collapsed="false">
      <c r="A22" s="1" t="n">
        <v>21</v>
      </c>
      <c r="B22" s="1" t="s">
        <v>72</v>
      </c>
      <c r="C22" s="1" t="s">
        <v>52</v>
      </c>
      <c r="D22" s="1" t="s">
        <v>41</v>
      </c>
      <c r="E22" s="1" t="s">
        <v>52</v>
      </c>
      <c r="F22" s="1" t="s">
        <v>41</v>
      </c>
      <c r="G22" s="1" t="n">
        <v>0.562</v>
      </c>
      <c r="H22" s="1" t="n">
        <v>0.0514</v>
      </c>
      <c r="I22" s="1" t="n">
        <v>0.0131</v>
      </c>
      <c r="J22" s="1" t="n">
        <v>0.0148</v>
      </c>
      <c r="K22" s="2" t="b">
        <f aca="false">FALSE()</f>
        <v>0</v>
      </c>
      <c r="L22" s="2" t="b">
        <f aca="false">FALSE()</f>
        <v>0</v>
      </c>
      <c r="M22" s="2" t="b">
        <f aca="false">FALSE()</f>
        <v>0</v>
      </c>
      <c r="N22" s="2" t="s">
        <v>42</v>
      </c>
      <c r="O22" s="2" t="n">
        <v>2</v>
      </c>
      <c r="P22" s="2" t="n">
        <v>142300935</v>
      </c>
      <c r="Q22" s="2" t="n">
        <v>0.0599</v>
      </c>
      <c r="R22" s="2" t="s">
        <v>43</v>
      </c>
      <c r="S22" s="2" t="n">
        <v>0.3903</v>
      </c>
      <c r="T22" s="2" t="s">
        <v>44</v>
      </c>
      <c r="U22" s="2" t="s">
        <v>45</v>
      </c>
      <c r="V22" s="2" t="s">
        <v>46</v>
      </c>
      <c r="W22" s="2" t="b">
        <f aca="false">TRUE()</f>
        <v>1</v>
      </c>
      <c r="X22" s="2" t="s">
        <v>47</v>
      </c>
      <c r="Y22" s="2" t="n">
        <v>2</v>
      </c>
      <c r="Z22" s="2" t="n">
        <v>142300935</v>
      </c>
      <c r="AA22" s="2" t="n">
        <v>0.0875</v>
      </c>
      <c r="AB22" s="3" t="n">
        <v>1.36499E-010</v>
      </c>
      <c r="AC22" s="2" t="n">
        <v>24840</v>
      </c>
      <c r="AD22" s="2" t="s">
        <v>48</v>
      </c>
      <c r="AE22" s="2" t="s">
        <v>49</v>
      </c>
      <c r="AF22" s="2" t="b">
        <f aca="false">TRUE()</f>
        <v>1</v>
      </c>
      <c r="AG22" s="2" t="s">
        <v>50</v>
      </c>
      <c r="AH22" s="2" t="s">
        <v>47</v>
      </c>
      <c r="AI22" s="2" t="n">
        <v>3</v>
      </c>
      <c r="AJ22" s="2" t="b">
        <f aca="false">TRUE()</f>
        <v>1</v>
      </c>
      <c r="AK22" s="2" t="n">
        <v>0.9869</v>
      </c>
      <c r="AL22" s="2" t="n">
        <v>0.0131</v>
      </c>
      <c r="AM22" s="2" t="n">
        <v>0.00165799904538176</v>
      </c>
      <c r="AN22" s="2" t="n">
        <v>41.2497723724079</v>
      </c>
    </row>
    <row r="23" s="2" customFormat="true" ht="13.5" hidden="false" customHeight="false" outlineLevel="0" collapsed="false">
      <c r="A23" s="1" t="n">
        <v>22</v>
      </c>
      <c r="B23" s="1" t="s">
        <v>73</v>
      </c>
      <c r="C23" s="1" t="s">
        <v>40</v>
      </c>
      <c r="D23" s="1" t="s">
        <v>41</v>
      </c>
      <c r="E23" s="1" t="s">
        <v>40</v>
      </c>
      <c r="F23" s="1" t="s">
        <v>41</v>
      </c>
      <c r="G23" s="1" t="n">
        <v>-0.1638</v>
      </c>
      <c r="H23" s="1" t="n">
        <v>0.0071</v>
      </c>
      <c r="I23" s="1" t="n">
        <v>0.2455</v>
      </c>
      <c r="J23" s="1" t="n">
        <v>0.2783</v>
      </c>
      <c r="K23" s="2" t="b">
        <f aca="false">FALSE()</f>
        <v>0</v>
      </c>
      <c r="L23" s="2" t="b">
        <f aca="false">FALSE()</f>
        <v>0</v>
      </c>
      <c r="M23" s="2" t="b">
        <f aca="false">FALSE()</f>
        <v>0</v>
      </c>
      <c r="N23" s="2" t="s">
        <v>42</v>
      </c>
      <c r="O23" s="2" t="n">
        <v>14</v>
      </c>
      <c r="P23" s="2" t="n">
        <v>69273905</v>
      </c>
      <c r="Q23" s="2" t="n">
        <v>0.0163</v>
      </c>
      <c r="R23" s="2" t="s">
        <v>43</v>
      </c>
      <c r="S23" s="2" t="n">
        <v>0.661601</v>
      </c>
      <c r="T23" s="2" t="s">
        <v>44</v>
      </c>
      <c r="U23" s="2" t="s">
        <v>45</v>
      </c>
      <c r="V23" s="2" t="s">
        <v>46</v>
      </c>
      <c r="W23" s="2" t="b">
        <f aca="false">TRUE()</f>
        <v>1</v>
      </c>
      <c r="X23" s="2" t="s">
        <v>47</v>
      </c>
      <c r="Y23" s="2" t="n">
        <v>14</v>
      </c>
      <c r="Z23" s="2" t="n">
        <v>69273905</v>
      </c>
      <c r="AA23" s="2" t="n">
        <v>0.0281</v>
      </c>
      <c r="AB23" s="3" t="n">
        <v>5.36896E-009</v>
      </c>
      <c r="AC23" s="2" t="n">
        <v>24840</v>
      </c>
      <c r="AD23" s="2" t="s">
        <v>48</v>
      </c>
      <c r="AE23" s="2" t="s">
        <v>49</v>
      </c>
      <c r="AF23" s="2" t="b">
        <f aca="false">TRUE()</f>
        <v>1</v>
      </c>
      <c r="AG23" s="2" t="s">
        <v>50</v>
      </c>
      <c r="AH23" s="2" t="s">
        <v>47</v>
      </c>
      <c r="AI23" s="2" t="n">
        <v>3</v>
      </c>
      <c r="AJ23" s="2" t="b">
        <f aca="false">TRUE()</f>
        <v>1</v>
      </c>
      <c r="AK23" s="2" t="n">
        <v>0.7545</v>
      </c>
      <c r="AL23" s="2" t="n">
        <v>0.2455</v>
      </c>
      <c r="AM23" s="2" t="n">
        <v>0.00136606034805148</v>
      </c>
      <c r="AN23" s="2" t="n">
        <v>33.9766210396657</v>
      </c>
    </row>
    <row r="24" s="2" customFormat="true" ht="13.5" hidden="false" customHeight="false" outlineLevel="0" collapsed="false">
      <c r="A24" s="1" t="n">
        <v>23</v>
      </c>
      <c r="B24" s="1" t="s">
        <v>74</v>
      </c>
      <c r="C24" s="1" t="s">
        <v>52</v>
      </c>
      <c r="D24" s="1" t="s">
        <v>54</v>
      </c>
      <c r="E24" s="1" t="s">
        <v>52</v>
      </c>
      <c r="F24" s="1" t="s">
        <v>54</v>
      </c>
      <c r="G24" s="1" t="n">
        <v>-0.1573</v>
      </c>
      <c r="H24" s="1" t="n">
        <v>-0.0041</v>
      </c>
      <c r="I24" s="1" t="n">
        <v>0.7222</v>
      </c>
      <c r="J24" s="1" t="n">
        <v>0.6637</v>
      </c>
      <c r="K24" s="2" t="b">
        <f aca="false">FALSE()</f>
        <v>0</v>
      </c>
      <c r="L24" s="2" t="b">
        <f aca="false">FALSE()</f>
        <v>0</v>
      </c>
      <c r="M24" s="2" t="b">
        <f aca="false">FALSE()</f>
        <v>0</v>
      </c>
      <c r="N24" s="2" t="s">
        <v>42</v>
      </c>
      <c r="O24" s="2" t="n">
        <v>20</v>
      </c>
      <c r="P24" s="2" t="n">
        <v>1675292</v>
      </c>
      <c r="Q24" s="2" t="n">
        <v>0.0155</v>
      </c>
      <c r="R24" s="2" t="s">
        <v>43</v>
      </c>
      <c r="S24" s="2" t="n">
        <v>0.790901</v>
      </c>
      <c r="T24" s="2" t="s">
        <v>44</v>
      </c>
      <c r="U24" s="2" t="s">
        <v>45</v>
      </c>
      <c r="V24" s="2" t="s">
        <v>46</v>
      </c>
      <c r="W24" s="2" t="b">
        <f aca="false">TRUE()</f>
        <v>1</v>
      </c>
      <c r="X24" s="2" t="s">
        <v>47</v>
      </c>
      <c r="Y24" s="2" t="n">
        <v>20</v>
      </c>
      <c r="Z24" s="2" t="n">
        <v>1675292</v>
      </c>
      <c r="AA24" s="2" t="n">
        <v>0.0256</v>
      </c>
      <c r="AB24" s="3" t="n">
        <v>7.97095E-010</v>
      </c>
      <c r="AC24" s="2" t="n">
        <v>24840</v>
      </c>
      <c r="AD24" s="2" t="s">
        <v>48</v>
      </c>
      <c r="AE24" s="2" t="s">
        <v>49</v>
      </c>
      <c r="AF24" s="2" t="b">
        <f aca="false">TRUE()</f>
        <v>1</v>
      </c>
      <c r="AG24" s="2" t="s">
        <v>50</v>
      </c>
      <c r="AH24" s="2" t="s">
        <v>47</v>
      </c>
      <c r="AI24" s="2" t="n">
        <v>3</v>
      </c>
      <c r="AJ24" s="2" t="b">
        <f aca="false">TRUE()</f>
        <v>1</v>
      </c>
      <c r="AK24" s="2" t="n">
        <v>0.2778</v>
      </c>
      <c r="AL24" s="2" t="n">
        <v>0.2778</v>
      </c>
      <c r="AM24" s="2" t="n">
        <v>0.00151763146960582</v>
      </c>
      <c r="AN24" s="2" t="n">
        <v>37.7522244058753</v>
      </c>
    </row>
    <row r="25" s="2" customFormat="true" ht="13.5" hidden="false" customHeight="false" outlineLevel="0" collapsed="false">
      <c r="A25" s="1" t="n">
        <v>24</v>
      </c>
      <c r="B25" s="1" t="s">
        <v>75</v>
      </c>
      <c r="C25" s="1" t="s">
        <v>52</v>
      </c>
      <c r="D25" s="1" t="s">
        <v>54</v>
      </c>
      <c r="E25" s="1" t="s">
        <v>52</v>
      </c>
      <c r="F25" s="1" t="s">
        <v>54</v>
      </c>
      <c r="G25" s="1" t="n">
        <v>0.1577</v>
      </c>
      <c r="H25" s="1" t="n">
        <v>-0.0015</v>
      </c>
      <c r="I25" s="1" t="n">
        <v>0.6033</v>
      </c>
      <c r="J25" s="1" t="n">
        <v>0.5817</v>
      </c>
      <c r="K25" s="2" t="b">
        <f aca="false">FALSE()</f>
        <v>0</v>
      </c>
      <c r="L25" s="2" t="b">
        <f aca="false">FALSE()</f>
        <v>0</v>
      </c>
      <c r="M25" s="2" t="b">
        <f aca="false">FALSE()</f>
        <v>0</v>
      </c>
      <c r="N25" s="2" t="s">
        <v>42</v>
      </c>
      <c r="O25" s="2" t="n">
        <v>2</v>
      </c>
      <c r="P25" s="2" t="n">
        <v>163110536</v>
      </c>
      <c r="Q25" s="2" t="n">
        <v>0.0149</v>
      </c>
      <c r="R25" s="2" t="s">
        <v>43</v>
      </c>
      <c r="S25" s="2" t="n">
        <v>0.9174</v>
      </c>
      <c r="T25" s="2" t="s">
        <v>44</v>
      </c>
      <c r="U25" s="2" t="s">
        <v>45</v>
      </c>
      <c r="V25" s="2" t="s">
        <v>46</v>
      </c>
      <c r="W25" s="2" t="b">
        <f aca="false">TRUE()</f>
        <v>1</v>
      </c>
      <c r="X25" s="2" t="s">
        <v>47</v>
      </c>
      <c r="Y25" s="2" t="n">
        <v>2</v>
      </c>
      <c r="Z25" s="2" t="n">
        <v>163110536</v>
      </c>
      <c r="AA25" s="2" t="n">
        <v>0.0248</v>
      </c>
      <c r="AB25" s="3" t="n">
        <v>1.892E-010</v>
      </c>
      <c r="AC25" s="2" t="n">
        <v>24840</v>
      </c>
      <c r="AD25" s="2" t="s">
        <v>48</v>
      </c>
      <c r="AE25" s="2" t="s">
        <v>49</v>
      </c>
      <c r="AF25" s="2" t="b">
        <f aca="false">TRUE()</f>
        <v>1</v>
      </c>
      <c r="AG25" s="2" t="s">
        <v>50</v>
      </c>
      <c r="AH25" s="2" t="s">
        <v>47</v>
      </c>
      <c r="AI25" s="2" t="n">
        <v>3</v>
      </c>
      <c r="AJ25" s="2" t="b">
        <f aca="false">TRUE()</f>
        <v>1</v>
      </c>
      <c r="AK25" s="2" t="n">
        <v>0.3967</v>
      </c>
      <c r="AL25" s="2" t="n">
        <v>0.3967</v>
      </c>
      <c r="AM25" s="2" t="n">
        <v>0.00162518218006932</v>
      </c>
      <c r="AN25" s="2" t="n">
        <v>40.431984328998</v>
      </c>
    </row>
    <row r="26" s="2" customFormat="true" ht="13.5" hidden="false" customHeight="false" outlineLevel="0" collapsed="false">
      <c r="A26" s="1" t="n">
        <v>25</v>
      </c>
      <c r="B26" s="1" t="s">
        <v>76</v>
      </c>
      <c r="C26" s="1" t="s">
        <v>52</v>
      </c>
      <c r="D26" s="1" t="s">
        <v>41</v>
      </c>
      <c r="E26" s="1" t="s">
        <v>52</v>
      </c>
      <c r="F26" s="1" t="s">
        <v>41</v>
      </c>
      <c r="G26" s="1" t="n">
        <v>0.9284</v>
      </c>
      <c r="H26" s="1" t="n">
        <v>0.0251</v>
      </c>
      <c r="I26" s="1" t="n">
        <v>0.0587</v>
      </c>
      <c r="J26" s="1" t="n">
        <v>0.1016</v>
      </c>
      <c r="K26" s="2" t="b">
        <f aca="false">FALSE()</f>
        <v>0</v>
      </c>
      <c r="L26" s="2" t="b">
        <f aca="false">FALSE()</f>
        <v>0</v>
      </c>
      <c r="M26" s="2" t="b">
        <f aca="false">FALSE()</f>
        <v>0</v>
      </c>
      <c r="N26" s="2" t="s">
        <v>42</v>
      </c>
      <c r="O26" s="2" t="n">
        <v>6</v>
      </c>
      <c r="P26" s="2" t="n">
        <v>32797309</v>
      </c>
      <c r="Q26" s="2" t="n">
        <v>0.0245</v>
      </c>
      <c r="R26" s="2" t="s">
        <v>43</v>
      </c>
      <c r="S26" s="2" t="n">
        <v>0.305</v>
      </c>
      <c r="T26" s="2" t="s">
        <v>44</v>
      </c>
      <c r="U26" s="2" t="s">
        <v>45</v>
      </c>
      <c r="V26" s="2" t="s">
        <v>46</v>
      </c>
      <c r="W26" s="2" t="b">
        <f aca="false">TRUE()</f>
        <v>1</v>
      </c>
      <c r="X26" s="2" t="s">
        <v>47</v>
      </c>
      <c r="Y26" s="2" t="n">
        <v>6</v>
      </c>
      <c r="Z26" s="2" t="n">
        <v>32797309</v>
      </c>
      <c r="AA26" s="2" t="n">
        <v>0.0479</v>
      </c>
      <c r="AB26" s="3" t="n">
        <v>1.05293E-083</v>
      </c>
      <c r="AC26" s="2" t="n">
        <v>24840</v>
      </c>
      <c r="AD26" s="2" t="s">
        <v>48</v>
      </c>
      <c r="AE26" s="2" t="s">
        <v>49</v>
      </c>
      <c r="AF26" s="2" t="b">
        <f aca="false">TRUE()</f>
        <v>1</v>
      </c>
      <c r="AG26" s="2" t="s">
        <v>50</v>
      </c>
      <c r="AH26" s="2" t="s">
        <v>47</v>
      </c>
      <c r="AI26" s="2" t="n">
        <v>3</v>
      </c>
      <c r="AJ26" s="2" t="b">
        <f aca="false">TRUE()</f>
        <v>1</v>
      </c>
      <c r="AK26" s="2" t="n">
        <v>0.9413</v>
      </c>
      <c r="AL26" s="2" t="n">
        <v>0.0587</v>
      </c>
      <c r="AM26" s="2" t="n">
        <v>0.0148980296056662</v>
      </c>
      <c r="AN26" s="2" t="n">
        <v>375.633457719522</v>
      </c>
    </row>
    <row r="27" s="2" customFormat="true" ht="13.5" hidden="false" customHeight="false" outlineLevel="0" collapsed="false">
      <c r="A27" s="1" t="n">
        <v>26</v>
      </c>
      <c r="B27" s="1" t="s">
        <v>77</v>
      </c>
      <c r="C27" s="1" t="s">
        <v>41</v>
      </c>
      <c r="D27" s="1" t="s">
        <v>40</v>
      </c>
      <c r="E27" s="1" t="s">
        <v>41</v>
      </c>
      <c r="F27" s="1" t="s">
        <v>40</v>
      </c>
      <c r="G27" s="1" t="n">
        <v>0.1709</v>
      </c>
      <c r="H27" s="1" t="n">
        <v>-0.0253</v>
      </c>
      <c r="I27" s="1" t="n">
        <v>0.1804</v>
      </c>
      <c r="J27" s="1" t="n">
        <v>0.3073</v>
      </c>
      <c r="K27" s="2" t="b">
        <f aca="false">FALSE()</f>
        <v>0</v>
      </c>
      <c r="L27" s="2" t="b">
        <f aca="false">FALSE()</f>
        <v>0</v>
      </c>
      <c r="M27" s="2" t="b">
        <f aca="false">FALSE()</f>
        <v>0</v>
      </c>
      <c r="N27" s="2" t="s">
        <v>42</v>
      </c>
      <c r="O27" s="2" t="n">
        <v>1</v>
      </c>
      <c r="P27" s="2" t="n">
        <v>64107284</v>
      </c>
      <c r="Q27" s="2" t="n">
        <v>0.016</v>
      </c>
      <c r="R27" s="2" t="s">
        <v>43</v>
      </c>
      <c r="S27" s="2" t="n">
        <v>0.1124</v>
      </c>
      <c r="T27" s="2" t="s">
        <v>44</v>
      </c>
      <c r="U27" s="2" t="s">
        <v>45</v>
      </c>
      <c r="V27" s="2" t="s">
        <v>46</v>
      </c>
      <c r="W27" s="2" t="b">
        <f aca="false">TRUE()</f>
        <v>1</v>
      </c>
      <c r="X27" s="2" t="s">
        <v>47</v>
      </c>
      <c r="Y27" s="2" t="n">
        <v>1</v>
      </c>
      <c r="Z27" s="2" t="n">
        <v>64107284</v>
      </c>
      <c r="AA27" s="2" t="n">
        <v>0.0295</v>
      </c>
      <c r="AB27" s="3" t="n">
        <v>7.27897E-009</v>
      </c>
      <c r="AC27" s="2" t="n">
        <v>24840</v>
      </c>
      <c r="AD27" s="2" t="s">
        <v>48</v>
      </c>
      <c r="AE27" s="2" t="s">
        <v>49</v>
      </c>
      <c r="AF27" s="2" t="b">
        <f aca="false">TRUE()</f>
        <v>1</v>
      </c>
      <c r="AG27" s="2" t="s">
        <v>50</v>
      </c>
      <c r="AH27" s="2" t="s">
        <v>47</v>
      </c>
      <c r="AI27" s="2" t="n">
        <v>3</v>
      </c>
      <c r="AJ27" s="2" t="b">
        <f aca="false">TRUE()</f>
        <v>1</v>
      </c>
      <c r="AK27" s="2" t="n">
        <v>0.8196</v>
      </c>
      <c r="AL27" s="2" t="n">
        <v>0.1804</v>
      </c>
      <c r="AM27" s="2" t="n">
        <v>0.00134928011930968</v>
      </c>
      <c r="AN27" s="2" t="n">
        <v>33.5586996897351</v>
      </c>
    </row>
    <row r="28" s="2" customFormat="true" ht="13.5" hidden="false" customHeight="false" outlineLevel="0" collapsed="false">
      <c r="A28" s="1" t="n">
        <v>27</v>
      </c>
      <c r="B28" s="1" t="s">
        <v>78</v>
      </c>
      <c r="C28" s="1" t="s">
        <v>52</v>
      </c>
      <c r="D28" s="1" t="s">
        <v>54</v>
      </c>
      <c r="E28" s="1" t="s">
        <v>52</v>
      </c>
      <c r="F28" s="1" t="s">
        <v>54</v>
      </c>
      <c r="G28" s="1" t="n">
        <v>0.2411</v>
      </c>
      <c r="H28" s="1" t="n">
        <v>0.0044</v>
      </c>
      <c r="I28" s="1" t="n">
        <v>0.1026</v>
      </c>
      <c r="J28" s="1" t="n">
        <v>0.03877</v>
      </c>
      <c r="K28" s="2" t="b">
        <f aca="false">FALSE()</f>
        <v>0</v>
      </c>
      <c r="L28" s="2" t="b">
        <f aca="false">FALSE()</f>
        <v>0</v>
      </c>
      <c r="M28" s="2" t="b">
        <f aca="false">FALSE()</f>
        <v>0</v>
      </c>
      <c r="N28" s="2" t="s">
        <v>42</v>
      </c>
      <c r="O28" s="2" t="n">
        <v>16</v>
      </c>
      <c r="P28" s="2" t="n">
        <v>28536519</v>
      </c>
      <c r="Q28" s="2" t="n">
        <v>0.0383</v>
      </c>
      <c r="R28" s="2" t="s">
        <v>43</v>
      </c>
      <c r="S28" s="2" t="n">
        <v>0.9082</v>
      </c>
      <c r="T28" s="2" t="s">
        <v>44</v>
      </c>
      <c r="U28" s="2" t="s">
        <v>45</v>
      </c>
      <c r="V28" s="2" t="s">
        <v>46</v>
      </c>
      <c r="W28" s="2" t="b">
        <f aca="false">TRUE()</f>
        <v>1</v>
      </c>
      <c r="X28" s="2" t="s">
        <v>47</v>
      </c>
      <c r="Y28" s="2" t="n">
        <v>16</v>
      </c>
      <c r="Z28" s="2" t="n">
        <v>28536519</v>
      </c>
      <c r="AA28" s="2" t="n">
        <v>0.0399</v>
      </c>
      <c r="AB28" s="3" t="n">
        <v>1.55199E-009</v>
      </c>
      <c r="AC28" s="2" t="n">
        <v>24840</v>
      </c>
      <c r="AD28" s="2" t="s">
        <v>48</v>
      </c>
      <c r="AE28" s="2" t="s">
        <v>49</v>
      </c>
      <c r="AF28" s="2" t="b">
        <f aca="false">TRUE()</f>
        <v>1</v>
      </c>
      <c r="AG28" s="2" t="s">
        <v>50</v>
      </c>
      <c r="AH28" s="2" t="s">
        <v>47</v>
      </c>
      <c r="AI28" s="2" t="n">
        <v>3</v>
      </c>
      <c r="AJ28" s="2" t="b">
        <f aca="false">TRUE()</f>
        <v>1</v>
      </c>
      <c r="AK28" s="2" t="n">
        <v>0.8974</v>
      </c>
      <c r="AL28" s="2" t="n">
        <v>0.1026</v>
      </c>
      <c r="AM28" s="2" t="n">
        <v>0.00146777377414055</v>
      </c>
      <c r="AN28" s="2" t="n">
        <v>36.5101536481177</v>
      </c>
    </row>
    <row r="29" s="2" customFormat="true" ht="13.5" hidden="false" customHeight="false" outlineLevel="0" collapsed="false">
      <c r="A29" s="1" t="n">
        <v>28</v>
      </c>
      <c r="B29" s="1" t="s">
        <v>79</v>
      </c>
      <c r="C29" s="1" t="s">
        <v>52</v>
      </c>
      <c r="D29" s="1" t="s">
        <v>54</v>
      </c>
      <c r="E29" s="1" t="s">
        <v>52</v>
      </c>
      <c r="F29" s="1" t="s">
        <v>54</v>
      </c>
      <c r="G29" s="1" t="n">
        <v>0.3089</v>
      </c>
      <c r="H29" s="1" t="n">
        <v>0.0345</v>
      </c>
      <c r="I29" s="1" t="n">
        <v>0.536</v>
      </c>
      <c r="J29" s="1" t="n">
        <v>0.584</v>
      </c>
      <c r="K29" s="2" t="b">
        <f aca="false">FALSE()</f>
        <v>0</v>
      </c>
      <c r="L29" s="2" t="b">
        <f aca="false">FALSE()</f>
        <v>0</v>
      </c>
      <c r="M29" s="2" t="b">
        <f aca="false">FALSE()</f>
        <v>0</v>
      </c>
      <c r="N29" s="2" t="s">
        <v>42</v>
      </c>
      <c r="O29" s="2" t="n">
        <v>6</v>
      </c>
      <c r="P29" s="2" t="n">
        <v>30077229</v>
      </c>
      <c r="Q29" s="2" t="n">
        <v>0.0161</v>
      </c>
      <c r="R29" s="2" t="s">
        <v>43</v>
      </c>
      <c r="S29" s="2" t="n">
        <v>0.0318302</v>
      </c>
      <c r="T29" s="2" t="s">
        <v>44</v>
      </c>
      <c r="U29" s="2" t="s">
        <v>45</v>
      </c>
      <c r="V29" s="2" t="s">
        <v>46</v>
      </c>
      <c r="W29" s="2" t="b">
        <f aca="false">TRUE()</f>
        <v>1</v>
      </c>
      <c r="X29" s="2" t="s">
        <v>47</v>
      </c>
      <c r="Y29" s="2" t="n">
        <v>6</v>
      </c>
      <c r="Z29" s="2" t="n">
        <v>30077229</v>
      </c>
      <c r="AA29" s="2" t="n">
        <v>0.0278</v>
      </c>
      <c r="AB29" s="3" t="n">
        <v>8.79023E-029</v>
      </c>
      <c r="AC29" s="2" t="n">
        <v>24840</v>
      </c>
      <c r="AD29" s="2" t="s">
        <v>48</v>
      </c>
      <c r="AE29" s="2" t="s">
        <v>49</v>
      </c>
      <c r="AF29" s="2" t="b">
        <f aca="false">TRUE()</f>
        <v>1</v>
      </c>
      <c r="AG29" s="2" t="s">
        <v>50</v>
      </c>
      <c r="AH29" s="2" t="s">
        <v>47</v>
      </c>
      <c r="AI29" s="2" t="n">
        <v>3</v>
      </c>
      <c r="AJ29" s="2" t="b">
        <f aca="false">TRUE()</f>
        <v>1</v>
      </c>
      <c r="AK29" s="2" t="n">
        <v>0.464</v>
      </c>
      <c r="AL29" s="2" t="n">
        <v>0.464</v>
      </c>
      <c r="AM29" s="2" t="n">
        <v>0.00494585462165285</v>
      </c>
      <c r="AN29" s="2" t="n">
        <v>123.455731191296</v>
      </c>
    </row>
    <row r="30" s="2" customFormat="true" ht="13.5" hidden="false" customHeight="false" outlineLevel="0" collapsed="false">
      <c r="A30" s="1" t="n">
        <v>29</v>
      </c>
      <c r="B30" s="1" t="s">
        <v>80</v>
      </c>
      <c r="C30" s="1" t="s">
        <v>41</v>
      </c>
      <c r="D30" s="1" t="s">
        <v>40</v>
      </c>
      <c r="E30" s="1" t="s">
        <v>41</v>
      </c>
      <c r="F30" s="1" t="s">
        <v>40</v>
      </c>
      <c r="G30" s="1" t="n">
        <v>0.4982</v>
      </c>
      <c r="H30" s="1" t="n">
        <v>0.0176</v>
      </c>
      <c r="I30" s="1" t="n">
        <v>0.3799</v>
      </c>
      <c r="J30" s="1" t="n">
        <v>0.2976</v>
      </c>
      <c r="K30" s="2" t="b">
        <f aca="false">FALSE()</f>
        <v>0</v>
      </c>
      <c r="L30" s="2" t="b">
        <f aca="false">FALSE()</f>
        <v>0</v>
      </c>
      <c r="M30" s="2" t="b">
        <f aca="false">FALSE()</f>
        <v>0</v>
      </c>
      <c r="N30" s="2" t="s">
        <v>42</v>
      </c>
      <c r="O30" s="2" t="n">
        <v>6</v>
      </c>
      <c r="P30" s="2" t="n">
        <v>30932309</v>
      </c>
      <c r="Q30" s="2" t="n">
        <v>0.017</v>
      </c>
      <c r="R30" s="2" t="s">
        <v>43</v>
      </c>
      <c r="S30" s="2" t="n">
        <v>0.2994</v>
      </c>
      <c r="T30" s="2" t="s">
        <v>44</v>
      </c>
      <c r="U30" s="2" t="s">
        <v>45</v>
      </c>
      <c r="V30" s="2" t="s">
        <v>46</v>
      </c>
      <c r="W30" s="2" t="b">
        <f aca="false">TRUE()</f>
        <v>1</v>
      </c>
      <c r="X30" s="2" t="s">
        <v>47</v>
      </c>
      <c r="Y30" s="2" t="n">
        <v>6</v>
      </c>
      <c r="Z30" s="2" t="n">
        <v>30932309</v>
      </c>
      <c r="AA30" s="2" t="n">
        <v>0.028</v>
      </c>
      <c r="AB30" s="3" t="n">
        <v>1.17301E-070</v>
      </c>
      <c r="AC30" s="2" t="n">
        <v>24840</v>
      </c>
      <c r="AD30" s="2" t="s">
        <v>48</v>
      </c>
      <c r="AE30" s="2" t="s">
        <v>49</v>
      </c>
      <c r="AF30" s="2" t="b">
        <f aca="false">TRUE()</f>
        <v>1</v>
      </c>
      <c r="AG30" s="2" t="s">
        <v>50</v>
      </c>
      <c r="AH30" s="2" t="s">
        <v>47</v>
      </c>
      <c r="AI30" s="2" t="n">
        <v>3</v>
      </c>
      <c r="AJ30" s="2" t="b">
        <f aca="false">TRUE()</f>
        <v>1</v>
      </c>
      <c r="AK30" s="2" t="n">
        <v>0.6201</v>
      </c>
      <c r="AL30" s="2" t="n">
        <v>0.3799</v>
      </c>
      <c r="AM30" s="2" t="n">
        <v>0.0125846077945415</v>
      </c>
      <c r="AN30" s="2" t="n">
        <v>316.560275308916</v>
      </c>
    </row>
    <row r="31" s="2" customFormat="true" ht="13.5" hidden="false" customHeight="false" outlineLevel="0" collapsed="false">
      <c r="A31" s="1" t="n">
        <v>30</v>
      </c>
      <c r="B31" s="1" t="s">
        <v>81</v>
      </c>
      <c r="C31" s="1" t="s">
        <v>54</v>
      </c>
      <c r="D31" s="1" t="s">
        <v>52</v>
      </c>
      <c r="E31" s="1" t="s">
        <v>54</v>
      </c>
      <c r="F31" s="1" t="s">
        <v>52</v>
      </c>
      <c r="G31" s="1" t="n">
        <v>0.2266</v>
      </c>
      <c r="H31" s="1" t="n">
        <v>-0.0212</v>
      </c>
      <c r="I31" s="1" t="n">
        <v>0.1649</v>
      </c>
      <c r="J31" s="1" t="n">
        <v>0.1669</v>
      </c>
      <c r="K31" s="2" t="b">
        <f aca="false">FALSE()</f>
        <v>0</v>
      </c>
      <c r="L31" s="2" t="b">
        <f aca="false">FALSE()</f>
        <v>0</v>
      </c>
      <c r="M31" s="2" t="b">
        <f aca="false">FALSE()</f>
        <v>0</v>
      </c>
      <c r="N31" s="2" t="s">
        <v>42</v>
      </c>
      <c r="O31" s="2" t="n">
        <v>6</v>
      </c>
      <c r="P31" s="2" t="n">
        <v>31562150</v>
      </c>
      <c r="Q31" s="2" t="n">
        <v>0.0197</v>
      </c>
      <c r="R31" s="2" t="s">
        <v>43</v>
      </c>
      <c r="S31" s="2" t="n">
        <v>0.2815</v>
      </c>
      <c r="T31" s="2" t="s">
        <v>44</v>
      </c>
      <c r="U31" s="2" t="s">
        <v>45</v>
      </c>
      <c r="V31" s="2" t="s">
        <v>46</v>
      </c>
      <c r="W31" s="2" t="b">
        <f aca="false">TRUE()</f>
        <v>1</v>
      </c>
      <c r="X31" s="2" t="s">
        <v>47</v>
      </c>
      <c r="Y31" s="2" t="n">
        <v>6</v>
      </c>
      <c r="Z31" s="2" t="n">
        <v>31562150</v>
      </c>
      <c r="AA31" s="2" t="n">
        <v>0.0363</v>
      </c>
      <c r="AB31" s="3" t="n">
        <v>4.09204E-010</v>
      </c>
      <c r="AC31" s="2" t="n">
        <v>24840</v>
      </c>
      <c r="AD31" s="2" t="s">
        <v>48</v>
      </c>
      <c r="AE31" s="2" t="s">
        <v>49</v>
      </c>
      <c r="AF31" s="2" t="b">
        <f aca="false">TRUE()</f>
        <v>1</v>
      </c>
      <c r="AG31" s="2" t="s">
        <v>50</v>
      </c>
      <c r="AH31" s="2" t="s">
        <v>47</v>
      </c>
      <c r="AI31" s="2" t="n">
        <v>3</v>
      </c>
      <c r="AJ31" s="2" t="b">
        <f aca="false">TRUE()</f>
        <v>1</v>
      </c>
      <c r="AK31" s="2" t="n">
        <v>0.8351</v>
      </c>
      <c r="AL31" s="2" t="n">
        <v>0.1649</v>
      </c>
      <c r="AM31" s="2" t="n">
        <v>0.00156629730947947</v>
      </c>
      <c r="AN31" s="2" t="n">
        <v>38.9647229135152</v>
      </c>
    </row>
    <row r="32" s="2" customFormat="true" ht="13.5" hidden="false" customHeight="false" outlineLevel="0" collapsed="false">
      <c r="A32" s="1" t="n">
        <v>31</v>
      </c>
      <c r="B32" s="1" t="s">
        <v>82</v>
      </c>
      <c r="C32" s="1" t="s">
        <v>40</v>
      </c>
      <c r="D32" s="1" t="s">
        <v>41</v>
      </c>
      <c r="E32" s="1" t="s">
        <v>40</v>
      </c>
      <c r="F32" s="1" t="s">
        <v>41</v>
      </c>
      <c r="G32" s="1" t="n">
        <v>-0.5774</v>
      </c>
      <c r="H32" s="1" t="n">
        <v>-0.0032</v>
      </c>
      <c r="I32" s="1" t="n">
        <v>0.192</v>
      </c>
      <c r="J32" s="1" t="n">
        <v>0.2406</v>
      </c>
      <c r="K32" s="2" t="b">
        <f aca="false">FALSE()</f>
        <v>0</v>
      </c>
      <c r="L32" s="2" t="b">
        <f aca="false">FALSE()</f>
        <v>0</v>
      </c>
      <c r="M32" s="2" t="b">
        <f aca="false">FALSE()</f>
        <v>0</v>
      </c>
      <c r="N32" s="2" t="s">
        <v>42</v>
      </c>
      <c r="O32" s="2" t="n">
        <v>6</v>
      </c>
      <c r="P32" s="2" t="n">
        <v>32391695</v>
      </c>
      <c r="Q32" s="2" t="n">
        <v>0.0242</v>
      </c>
      <c r="R32" s="2" t="s">
        <v>43</v>
      </c>
      <c r="S32" s="2" t="n">
        <v>0.8947</v>
      </c>
      <c r="T32" s="2" t="s">
        <v>44</v>
      </c>
      <c r="U32" s="2" t="s">
        <v>45</v>
      </c>
      <c r="V32" s="2" t="s">
        <v>46</v>
      </c>
      <c r="W32" s="2" t="b">
        <f aca="false">TRUE()</f>
        <v>1</v>
      </c>
      <c r="X32" s="2" t="s">
        <v>47</v>
      </c>
      <c r="Y32" s="2" t="n">
        <v>6</v>
      </c>
      <c r="Z32" s="2" t="n">
        <v>32391695</v>
      </c>
      <c r="AA32" s="2" t="n">
        <v>0.0395</v>
      </c>
      <c r="AB32" s="3" t="n">
        <v>2.10814E-048</v>
      </c>
      <c r="AC32" s="2" t="n">
        <v>24840</v>
      </c>
      <c r="AD32" s="2" t="s">
        <v>48</v>
      </c>
      <c r="AE32" s="2" t="s">
        <v>49</v>
      </c>
      <c r="AF32" s="2" t="b">
        <f aca="false">TRUE()</f>
        <v>1</v>
      </c>
      <c r="AG32" s="2" t="s">
        <v>50</v>
      </c>
      <c r="AH32" s="2" t="s">
        <v>47</v>
      </c>
      <c r="AI32" s="2" t="n">
        <v>3</v>
      </c>
      <c r="AJ32" s="2" t="b">
        <f aca="false">TRUE()</f>
        <v>1</v>
      </c>
      <c r="AK32" s="2" t="n">
        <v>0.808</v>
      </c>
      <c r="AL32" s="2" t="n">
        <v>0.192</v>
      </c>
      <c r="AM32" s="2" t="n">
        <v>0.00852879901555673</v>
      </c>
      <c r="AN32" s="2" t="n">
        <v>213.660578076359</v>
      </c>
    </row>
    <row r="33" s="2" customFormat="true" ht="13.5" hidden="false" customHeight="false" outlineLevel="0" collapsed="false">
      <c r="A33" s="1" t="n">
        <v>32</v>
      </c>
      <c r="B33" s="1" t="s">
        <v>83</v>
      </c>
      <c r="C33" s="1" t="s">
        <v>41</v>
      </c>
      <c r="D33" s="1" t="s">
        <v>52</v>
      </c>
      <c r="E33" s="1" t="s">
        <v>41</v>
      </c>
      <c r="F33" s="1" t="s">
        <v>52</v>
      </c>
      <c r="G33" s="1" t="n">
        <v>-0.7209</v>
      </c>
      <c r="H33" s="1" t="n">
        <v>-0.0098</v>
      </c>
      <c r="I33" s="1" t="n">
        <v>0.2742</v>
      </c>
      <c r="J33" s="1" t="n">
        <v>0.1297</v>
      </c>
      <c r="K33" s="2" t="b">
        <f aca="false">FALSE()</f>
        <v>0</v>
      </c>
      <c r="L33" s="2" t="b">
        <f aca="false">FALSE()</f>
        <v>0</v>
      </c>
      <c r="M33" s="2" t="b">
        <f aca="false">FALSE()</f>
        <v>0</v>
      </c>
      <c r="N33" s="2" t="s">
        <v>42</v>
      </c>
      <c r="O33" s="2" t="n">
        <v>6</v>
      </c>
      <c r="P33" s="2" t="n">
        <v>32681833</v>
      </c>
      <c r="Q33" s="2" t="n">
        <v>0.0218</v>
      </c>
      <c r="R33" s="2" t="s">
        <v>43</v>
      </c>
      <c r="S33" s="2" t="n">
        <v>0.655</v>
      </c>
      <c r="T33" s="2" t="s">
        <v>44</v>
      </c>
      <c r="U33" s="2" t="s">
        <v>45</v>
      </c>
      <c r="V33" s="2" t="s">
        <v>46</v>
      </c>
      <c r="W33" s="2" t="b">
        <f aca="false">TRUE()</f>
        <v>1</v>
      </c>
      <c r="X33" s="2" t="s">
        <v>47</v>
      </c>
      <c r="Y33" s="2" t="n">
        <v>6</v>
      </c>
      <c r="Z33" s="2" t="n">
        <v>32681833</v>
      </c>
      <c r="AA33" s="2" t="n">
        <v>0.0372</v>
      </c>
      <c r="AB33" s="3" t="n">
        <v>7.16473E-084</v>
      </c>
      <c r="AC33" s="2" t="n">
        <v>24840</v>
      </c>
      <c r="AD33" s="2" t="s">
        <v>48</v>
      </c>
      <c r="AE33" s="2" t="s">
        <v>49</v>
      </c>
      <c r="AF33" s="2" t="b">
        <f aca="false">TRUE()</f>
        <v>1</v>
      </c>
      <c r="AG33" s="2" t="s">
        <v>50</v>
      </c>
      <c r="AH33" s="2" t="s">
        <v>47</v>
      </c>
      <c r="AI33" s="2" t="n">
        <v>3</v>
      </c>
      <c r="AJ33" s="2" t="b">
        <f aca="false">TRUE()</f>
        <v>1</v>
      </c>
      <c r="AK33" s="2" t="n">
        <v>0.7258</v>
      </c>
      <c r="AL33" s="2" t="n">
        <v>0.2742</v>
      </c>
      <c r="AM33" s="2" t="n">
        <v>0.0148934660381801</v>
      </c>
      <c r="AN33" s="2" t="n">
        <v>375.516653989278</v>
      </c>
    </row>
    <row r="34" s="2" customFormat="true" ht="13.5" hidden="false" customHeight="false" outlineLevel="0" collapsed="false">
      <c r="A34" s="1" t="n">
        <v>33</v>
      </c>
      <c r="B34" s="1" t="s">
        <v>84</v>
      </c>
      <c r="C34" s="1" t="s">
        <v>52</v>
      </c>
      <c r="D34" s="1" t="s">
        <v>54</v>
      </c>
      <c r="E34" s="1" t="s">
        <v>52</v>
      </c>
      <c r="F34" s="1" t="s">
        <v>54</v>
      </c>
      <c r="G34" s="1" t="n">
        <v>1.7582</v>
      </c>
      <c r="H34" s="1" t="n">
        <v>0.0365</v>
      </c>
      <c r="I34" s="1" t="n">
        <v>0.815</v>
      </c>
      <c r="J34" s="1" t="n">
        <v>0.8419</v>
      </c>
      <c r="K34" s="2" t="b">
        <f aca="false">FALSE()</f>
        <v>0</v>
      </c>
      <c r="L34" s="2" t="b">
        <f aca="false">FALSE()</f>
        <v>0</v>
      </c>
      <c r="M34" s="2" t="b">
        <f aca="false">FALSE()</f>
        <v>0</v>
      </c>
      <c r="N34" s="2" t="s">
        <v>42</v>
      </c>
      <c r="O34" s="2" t="n">
        <v>6</v>
      </c>
      <c r="P34" s="2" t="n">
        <v>32397309</v>
      </c>
      <c r="Q34" s="2" t="n">
        <v>0.0202</v>
      </c>
      <c r="R34" s="2" t="s">
        <v>43</v>
      </c>
      <c r="S34" s="2" t="n">
        <v>0.0709594</v>
      </c>
      <c r="T34" s="2" t="s">
        <v>44</v>
      </c>
      <c r="U34" s="2" t="s">
        <v>45</v>
      </c>
      <c r="V34" s="2" t="s">
        <v>46</v>
      </c>
      <c r="W34" s="2" t="b">
        <f aca="false">TRUE()</f>
        <v>1</v>
      </c>
      <c r="X34" s="2" t="s">
        <v>47</v>
      </c>
      <c r="Y34" s="2" t="n">
        <v>6</v>
      </c>
      <c r="Z34" s="2" t="n">
        <v>32397309</v>
      </c>
      <c r="AA34" s="2" t="n">
        <v>0.0633</v>
      </c>
      <c r="AB34" s="3" t="n">
        <v>1.2106E-169</v>
      </c>
      <c r="AC34" s="2" t="n">
        <v>24840</v>
      </c>
      <c r="AD34" s="2" t="s">
        <v>48</v>
      </c>
      <c r="AE34" s="2" t="s">
        <v>49</v>
      </c>
      <c r="AF34" s="2" t="b">
        <f aca="false">TRUE()</f>
        <v>1</v>
      </c>
      <c r="AG34" s="2" t="s">
        <v>50</v>
      </c>
      <c r="AH34" s="2" t="s">
        <v>47</v>
      </c>
      <c r="AI34" s="2" t="n">
        <v>3</v>
      </c>
      <c r="AJ34" s="2" t="b">
        <f aca="false">TRUE()</f>
        <v>1</v>
      </c>
      <c r="AK34" s="2" t="n">
        <v>0.185</v>
      </c>
      <c r="AL34" s="2" t="n">
        <v>0.185</v>
      </c>
      <c r="AM34" s="2" t="n">
        <v>0.0301227294721103</v>
      </c>
      <c r="AN34" s="2" t="n">
        <v>771.425805474386</v>
      </c>
    </row>
    <row r="35" s="2" customFormat="true" ht="13.5" hidden="false" customHeight="false" outlineLevel="0" collapsed="false">
      <c r="A35" s="1" t="n">
        <v>34</v>
      </c>
      <c r="B35" s="1" t="s">
        <v>85</v>
      </c>
      <c r="C35" s="1" t="s">
        <v>54</v>
      </c>
      <c r="D35" s="1" t="s">
        <v>52</v>
      </c>
      <c r="E35" s="1" t="s">
        <v>54</v>
      </c>
      <c r="F35" s="1" t="s">
        <v>52</v>
      </c>
      <c r="G35" s="1" t="n">
        <v>0.4841</v>
      </c>
      <c r="H35" s="1" t="n">
        <v>-0.067</v>
      </c>
      <c r="I35" s="1" t="n">
        <v>0.3682</v>
      </c>
      <c r="J35" s="1" t="n">
        <v>0.02767</v>
      </c>
      <c r="K35" s="2" t="b">
        <f aca="false">FALSE()</f>
        <v>0</v>
      </c>
      <c r="L35" s="2" t="b">
        <f aca="false">FALSE()</f>
        <v>0</v>
      </c>
      <c r="M35" s="2" t="b">
        <f aca="false">FALSE()</f>
        <v>0</v>
      </c>
      <c r="N35" s="2" t="s">
        <v>42</v>
      </c>
      <c r="O35" s="2" t="n">
        <v>6</v>
      </c>
      <c r="P35" s="2" t="n">
        <v>32853987</v>
      </c>
      <c r="Q35" s="2" t="n">
        <v>0.0566</v>
      </c>
      <c r="R35" s="2" t="s">
        <v>43</v>
      </c>
      <c r="S35" s="2" t="n">
        <v>0.2371</v>
      </c>
      <c r="T35" s="2" t="s">
        <v>44</v>
      </c>
      <c r="U35" s="2" t="s">
        <v>45</v>
      </c>
      <c r="V35" s="2" t="s">
        <v>46</v>
      </c>
      <c r="W35" s="2" t="b">
        <f aca="false">TRUE()</f>
        <v>1</v>
      </c>
      <c r="X35" s="2" t="s">
        <v>47</v>
      </c>
      <c r="Y35" s="2" t="n">
        <v>6</v>
      </c>
      <c r="Z35" s="2" t="n">
        <v>32853987</v>
      </c>
      <c r="AA35" s="2" t="n">
        <v>0.0335</v>
      </c>
      <c r="AB35" s="3" t="n">
        <v>2.60375E-047</v>
      </c>
      <c r="AC35" s="2" t="n">
        <v>24840</v>
      </c>
      <c r="AD35" s="2" t="s">
        <v>48</v>
      </c>
      <c r="AE35" s="2" t="s">
        <v>49</v>
      </c>
      <c r="AF35" s="2" t="b">
        <f aca="false">TRUE()</f>
        <v>1</v>
      </c>
      <c r="AG35" s="2" t="s">
        <v>50</v>
      </c>
      <c r="AH35" s="2" t="s">
        <v>47</v>
      </c>
      <c r="AI35" s="2" t="n">
        <v>3</v>
      </c>
      <c r="AJ35" s="2" t="b">
        <f aca="false">TRUE()</f>
        <v>1</v>
      </c>
      <c r="AK35" s="2" t="n">
        <v>0.6318</v>
      </c>
      <c r="AL35" s="2" t="n">
        <v>0.3682</v>
      </c>
      <c r="AM35" s="2" t="n">
        <v>0.00833668148079633</v>
      </c>
      <c r="AN35" s="2" t="n">
        <v>208.807254189073</v>
      </c>
    </row>
    <row r="36" s="2" customFormat="true" ht="13.5" hidden="true" customHeight="false" outlineLevel="0" collapsed="false">
      <c r="A36" s="1" t="n">
        <v>35</v>
      </c>
      <c r="B36" s="1" t="s">
        <v>86</v>
      </c>
      <c r="C36" s="1" t="s">
        <v>54</v>
      </c>
      <c r="D36" s="1" t="s">
        <v>41</v>
      </c>
      <c r="E36" s="1" t="s">
        <v>54</v>
      </c>
      <c r="F36" s="1" t="s">
        <v>41</v>
      </c>
      <c r="G36" s="1" t="n">
        <v>0.6637</v>
      </c>
      <c r="H36" s="1" t="n">
        <v>0.0546</v>
      </c>
      <c r="I36" s="1" t="n">
        <v>0.0082</v>
      </c>
      <c r="J36" s="1" t="n">
        <v>0.05197</v>
      </c>
      <c r="K36" s="2" t="b">
        <f aca="false">FALSE()</f>
        <v>0</v>
      </c>
      <c r="L36" s="2" t="b">
        <f aca="false">TRUE()</f>
        <v>1</v>
      </c>
      <c r="M36" s="2" t="b">
        <f aca="false">FALSE()</f>
        <v>0</v>
      </c>
      <c r="N36" s="2" t="s">
        <v>42</v>
      </c>
      <c r="O36" s="2" t="n">
        <v>9</v>
      </c>
      <c r="P36" s="2" t="n">
        <v>12903066</v>
      </c>
      <c r="Q36" s="2" t="n">
        <v>0.0331</v>
      </c>
      <c r="R36" s="2" t="s">
        <v>43</v>
      </c>
      <c r="S36" s="2" t="n">
        <v>0.0996896</v>
      </c>
      <c r="T36" s="2" t="s">
        <v>44</v>
      </c>
      <c r="U36" s="2" t="s">
        <v>45</v>
      </c>
      <c r="V36" s="2" t="s">
        <v>46</v>
      </c>
      <c r="W36" s="2" t="b">
        <f aca="false">TRUE()</f>
        <v>1</v>
      </c>
      <c r="X36" s="2" t="s">
        <v>47</v>
      </c>
      <c r="Y36" s="2" t="n">
        <v>9</v>
      </c>
      <c r="Z36" s="2" t="n">
        <v>12903066</v>
      </c>
      <c r="AA36" s="2" t="n">
        <v>0.1171</v>
      </c>
      <c r="AB36" s="3" t="n">
        <v>1.42699E-008</v>
      </c>
      <c r="AC36" s="2" t="n">
        <v>24840</v>
      </c>
      <c r="AD36" s="2" t="s">
        <v>48</v>
      </c>
      <c r="AE36" s="2" t="s">
        <v>49</v>
      </c>
      <c r="AF36" s="2" t="b">
        <f aca="false">TRUE()</f>
        <v>1</v>
      </c>
      <c r="AG36" s="2" t="s">
        <v>50</v>
      </c>
      <c r="AH36" s="2" t="s">
        <v>47</v>
      </c>
      <c r="AI36" s="2" t="n">
        <v>3</v>
      </c>
      <c r="AJ36" s="2" t="b">
        <f aca="false">FALSE()</f>
        <v>0</v>
      </c>
      <c r="AK36" s="2" t="n">
        <v>0.9918</v>
      </c>
      <c r="AL36" s="2" t="n">
        <v>0.0082</v>
      </c>
      <c r="AM36" s="2" t="n">
        <v>0.00129156709076995</v>
      </c>
      <c r="AN36" s="2" t="n">
        <v>32.1214303829351</v>
      </c>
    </row>
    <row r="37" s="2" customFormat="true" ht="13.5" hidden="true" customHeight="false" outlineLevel="0" collapsed="false">
      <c r="A37" s="1" t="n">
        <v>36</v>
      </c>
      <c r="B37" s="1" t="s">
        <v>87</v>
      </c>
      <c r="C37" s="1" t="s">
        <v>40</v>
      </c>
      <c r="D37" s="1" t="s">
        <v>52</v>
      </c>
      <c r="E37" s="1" t="s">
        <v>40</v>
      </c>
      <c r="F37" s="1" t="s">
        <v>52</v>
      </c>
      <c r="G37" s="1" t="n">
        <v>-0.4139</v>
      </c>
      <c r="H37" s="1" t="n">
        <v>-0.0058</v>
      </c>
      <c r="I37" s="1" t="n">
        <v>0.0515</v>
      </c>
      <c r="J37" s="1" t="n">
        <v>0.03063</v>
      </c>
      <c r="K37" s="2" t="b">
        <f aca="false">FALSE()</f>
        <v>0</v>
      </c>
      <c r="L37" s="2" t="b">
        <f aca="false">TRUE()</f>
        <v>1</v>
      </c>
      <c r="M37" s="2" t="b">
        <f aca="false">FALSE()</f>
        <v>0</v>
      </c>
      <c r="N37" s="2" t="s">
        <v>42</v>
      </c>
      <c r="O37" s="2" t="n">
        <v>19</v>
      </c>
      <c r="P37" s="2" t="n">
        <v>10463118</v>
      </c>
      <c r="Q37" s="2" t="n">
        <v>0.0424</v>
      </c>
      <c r="R37" s="2" t="s">
        <v>43</v>
      </c>
      <c r="S37" s="2" t="n">
        <v>0.8902</v>
      </c>
      <c r="T37" s="2" t="s">
        <v>44</v>
      </c>
      <c r="U37" s="2" t="s">
        <v>45</v>
      </c>
      <c r="V37" s="2" t="s">
        <v>46</v>
      </c>
      <c r="W37" s="2" t="b">
        <f aca="false">TRUE()</f>
        <v>1</v>
      </c>
      <c r="X37" s="2" t="s">
        <v>47</v>
      </c>
      <c r="Y37" s="2" t="n">
        <v>19</v>
      </c>
      <c r="Z37" s="2" t="n">
        <v>10463118</v>
      </c>
      <c r="AA37" s="2" t="n">
        <v>0.0665</v>
      </c>
      <c r="AB37" s="3" t="n">
        <v>4.84295E-010</v>
      </c>
      <c r="AC37" s="2" t="n">
        <v>24840</v>
      </c>
      <c r="AD37" s="2" t="s">
        <v>48</v>
      </c>
      <c r="AE37" s="2" t="s">
        <v>49</v>
      </c>
      <c r="AF37" s="2" t="b">
        <f aca="false">TRUE()</f>
        <v>1</v>
      </c>
      <c r="AG37" s="2" t="s">
        <v>50</v>
      </c>
      <c r="AH37" s="2" t="s">
        <v>47</v>
      </c>
      <c r="AI37" s="2" t="n">
        <v>3</v>
      </c>
      <c r="AJ37" s="2" t="b">
        <f aca="false">FALSE()</f>
        <v>0</v>
      </c>
      <c r="AK37" s="2" t="n">
        <v>0.9485</v>
      </c>
      <c r="AL37" s="2" t="n">
        <v>0.0515</v>
      </c>
      <c r="AM37" s="2" t="n">
        <v>0.00155710966189491</v>
      </c>
      <c r="AN37" s="2" t="n">
        <v>38.7358056794305</v>
      </c>
    </row>
    <row r="38" s="2" customFormat="true" ht="13.5" hidden="false" customHeight="false" outlineLevel="0" collapsed="false">
      <c r="A38" s="1" t="n">
        <v>37</v>
      </c>
      <c r="B38" s="1" t="s">
        <v>88</v>
      </c>
      <c r="C38" s="1" t="s">
        <v>54</v>
      </c>
      <c r="D38" s="1" t="s">
        <v>40</v>
      </c>
      <c r="E38" s="1" t="s">
        <v>40</v>
      </c>
      <c r="F38" s="1" t="s">
        <v>52</v>
      </c>
      <c r="G38" s="1" t="n">
        <v>-0.4912</v>
      </c>
      <c r="H38" s="1" t="n">
        <v>0.0064</v>
      </c>
      <c r="I38" s="1" t="n">
        <v>0.0443</v>
      </c>
      <c r="J38" s="1" t="n">
        <v>0.07801</v>
      </c>
      <c r="K38" s="2" t="b">
        <f aca="false">TRUE()</f>
        <v>1</v>
      </c>
      <c r="L38" s="2" t="b">
        <f aca="false">FALSE()</f>
        <v>0</v>
      </c>
      <c r="M38" s="2" t="b">
        <f aca="false">FALSE()</f>
        <v>0</v>
      </c>
      <c r="N38" s="2" t="s">
        <v>42</v>
      </c>
      <c r="O38" s="2" t="n">
        <v>5</v>
      </c>
      <c r="P38" s="2" t="n">
        <v>75998201</v>
      </c>
      <c r="Q38" s="2" t="n">
        <v>0.0275</v>
      </c>
      <c r="R38" s="2" t="s">
        <v>43</v>
      </c>
      <c r="S38" s="2" t="n">
        <v>0.8169</v>
      </c>
      <c r="T38" s="2" t="s">
        <v>44</v>
      </c>
      <c r="U38" s="2" t="s">
        <v>45</v>
      </c>
      <c r="V38" s="2" t="s">
        <v>46</v>
      </c>
      <c r="W38" s="2" t="b">
        <f aca="false">TRUE()</f>
        <v>1</v>
      </c>
      <c r="X38" s="2" t="s">
        <v>47</v>
      </c>
      <c r="Y38" s="2" t="n">
        <v>5</v>
      </c>
      <c r="Z38" s="2" t="n">
        <v>75998201</v>
      </c>
      <c r="AA38" s="2" t="n">
        <v>0.0863</v>
      </c>
      <c r="AB38" s="3" t="n">
        <v>1.253E-008</v>
      </c>
      <c r="AC38" s="2" t="n">
        <v>24840</v>
      </c>
      <c r="AD38" s="2" t="s">
        <v>48</v>
      </c>
      <c r="AE38" s="2" t="s">
        <v>49</v>
      </c>
      <c r="AF38" s="2" t="b">
        <f aca="false">TRUE()</f>
        <v>1</v>
      </c>
      <c r="AG38" s="2" t="s">
        <v>50</v>
      </c>
      <c r="AH38" s="2" t="s">
        <v>47</v>
      </c>
      <c r="AI38" s="2" t="n">
        <v>3</v>
      </c>
      <c r="AJ38" s="2" t="b">
        <f aca="false">FALSE()</f>
        <v>0</v>
      </c>
      <c r="AK38" s="2" t="n">
        <v>0.9557</v>
      </c>
      <c r="AL38" s="2" t="n">
        <v>0.0443</v>
      </c>
      <c r="AM38" s="2" t="n">
        <v>0.00130249929338556</v>
      </c>
      <c r="AN38" s="2" t="n">
        <v>32.3936701816322</v>
      </c>
    </row>
    <row r="39" s="2" customFormat="true" ht="13.5" hidden="false" customHeight="false" outlineLevel="0" collapsed="false">
      <c r="A39" s="1" t="n">
        <v>38</v>
      </c>
      <c r="B39" s="1" t="s">
        <v>89</v>
      </c>
      <c r="C39" s="1" t="s">
        <v>54</v>
      </c>
      <c r="D39" s="1" t="s">
        <v>52</v>
      </c>
      <c r="E39" s="1" t="s">
        <v>54</v>
      </c>
      <c r="F39" s="1" t="s">
        <v>52</v>
      </c>
      <c r="G39" s="1" t="n">
        <v>-0.2255</v>
      </c>
      <c r="H39" s="1" t="n">
        <v>-0.0047</v>
      </c>
      <c r="I39" s="1" t="n">
        <v>0.1662</v>
      </c>
      <c r="J39" s="1" t="n">
        <v>0.2181</v>
      </c>
      <c r="K39" s="2" t="b">
        <f aca="false">FALSE()</f>
        <v>0</v>
      </c>
      <c r="L39" s="2" t="b">
        <f aca="false">FALSE()</f>
        <v>0</v>
      </c>
      <c r="M39" s="2" t="b">
        <f aca="false">FALSE()</f>
        <v>0</v>
      </c>
      <c r="N39" s="2" t="s">
        <v>42</v>
      </c>
      <c r="O39" s="2" t="n">
        <v>6</v>
      </c>
      <c r="P39" s="2" t="n">
        <v>31143639</v>
      </c>
      <c r="Q39" s="2" t="n">
        <v>0.0177</v>
      </c>
      <c r="R39" s="2" t="s">
        <v>43</v>
      </c>
      <c r="S39" s="2" t="n">
        <v>0.7931</v>
      </c>
      <c r="T39" s="2" t="s">
        <v>44</v>
      </c>
      <c r="U39" s="2" t="s">
        <v>45</v>
      </c>
      <c r="V39" s="2" t="s">
        <v>46</v>
      </c>
      <c r="W39" s="2" t="b">
        <f aca="false">TRUE()</f>
        <v>1</v>
      </c>
      <c r="X39" s="2" t="s">
        <v>47</v>
      </c>
      <c r="Y39" s="2" t="n">
        <v>6</v>
      </c>
      <c r="Z39" s="2" t="n">
        <v>31143639</v>
      </c>
      <c r="AA39" s="2" t="n">
        <v>0.039</v>
      </c>
      <c r="AB39" s="3" t="n">
        <v>7.52991E-009</v>
      </c>
      <c r="AC39" s="2" t="n">
        <v>24840</v>
      </c>
      <c r="AD39" s="2" t="s">
        <v>48</v>
      </c>
      <c r="AE39" s="2" t="s">
        <v>49</v>
      </c>
      <c r="AF39" s="2" t="b">
        <f aca="false">TRUE()</f>
        <v>1</v>
      </c>
      <c r="AG39" s="2" t="s">
        <v>50</v>
      </c>
      <c r="AH39" s="2" t="s">
        <v>47</v>
      </c>
      <c r="AI39" s="2" t="n">
        <v>3</v>
      </c>
      <c r="AJ39" s="2" t="b">
        <f aca="false">TRUE()</f>
        <v>1</v>
      </c>
      <c r="AK39" s="2" t="n">
        <v>0.8338</v>
      </c>
      <c r="AL39" s="2" t="n">
        <v>0.1662</v>
      </c>
      <c r="AM39" s="2" t="n">
        <v>0.00134408942324382</v>
      </c>
      <c r="AN39" s="2" t="n">
        <v>33.4294252314087</v>
      </c>
    </row>
    <row r="40" s="2" customFormat="true" ht="13.5" hidden="false" customHeight="false" outlineLevel="0" collapsed="false">
      <c r="A40" s="1" t="n">
        <v>39</v>
      </c>
      <c r="B40" s="1" t="s">
        <v>90</v>
      </c>
      <c r="C40" s="1" t="s">
        <v>41</v>
      </c>
      <c r="D40" s="1" t="s">
        <v>40</v>
      </c>
      <c r="E40" s="1" t="s">
        <v>41</v>
      </c>
      <c r="F40" s="1" t="s">
        <v>40</v>
      </c>
      <c r="G40" s="1" t="n">
        <v>0.1621</v>
      </c>
      <c r="H40" s="1" t="n">
        <v>0.0245</v>
      </c>
      <c r="I40" s="1" t="n">
        <v>0.4914</v>
      </c>
      <c r="J40" s="1" t="n">
        <v>0.4137</v>
      </c>
      <c r="K40" s="2" t="b">
        <f aca="false">FALSE()</f>
        <v>0</v>
      </c>
      <c r="L40" s="2" t="b">
        <f aca="false">FALSE()</f>
        <v>0</v>
      </c>
      <c r="M40" s="2" t="b">
        <f aca="false">FALSE()</f>
        <v>0</v>
      </c>
      <c r="N40" s="2" t="s">
        <v>42</v>
      </c>
      <c r="O40" s="2" t="n">
        <v>6</v>
      </c>
      <c r="P40" s="2" t="n">
        <v>29510901</v>
      </c>
      <c r="Q40" s="2" t="n">
        <v>0.0153</v>
      </c>
      <c r="R40" s="2" t="s">
        <v>43</v>
      </c>
      <c r="S40" s="2" t="n">
        <v>0.1096</v>
      </c>
      <c r="T40" s="2" t="s">
        <v>44</v>
      </c>
      <c r="U40" s="2" t="s">
        <v>45</v>
      </c>
      <c r="V40" s="2" t="s">
        <v>46</v>
      </c>
      <c r="W40" s="2" t="b">
        <f aca="false">TRUE()</f>
        <v>1</v>
      </c>
      <c r="X40" s="2" t="s">
        <v>47</v>
      </c>
      <c r="Y40" s="2" t="n">
        <v>6</v>
      </c>
      <c r="Z40" s="2" t="n">
        <v>29510901</v>
      </c>
      <c r="AA40" s="2" t="n">
        <v>0.027</v>
      </c>
      <c r="AB40" s="3" t="n">
        <v>1.99802E-009</v>
      </c>
      <c r="AC40" s="2" t="n">
        <v>24840</v>
      </c>
      <c r="AD40" s="2" t="s">
        <v>48</v>
      </c>
      <c r="AE40" s="2" t="s">
        <v>49</v>
      </c>
      <c r="AF40" s="2" t="b">
        <f aca="false">TRUE()</f>
        <v>1</v>
      </c>
      <c r="AG40" s="2" t="s">
        <v>50</v>
      </c>
      <c r="AH40" s="2" t="s">
        <v>47</v>
      </c>
      <c r="AI40" s="2" t="n">
        <v>3</v>
      </c>
      <c r="AJ40" s="2" t="b">
        <f aca="false">TRUE()</f>
        <v>1</v>
      </c>
      <c r="AK40" s="2" t="n">
        <v>0.5086</v>
      </c>
      <c r="AL40" s="2" t="n">
        <v>0.4914</v>
      </c>
      <c r="AM40" s="2" t="n">
        <v>0.00144896260426321</v>
      </c>
      <c r="AN40" s="2" t="n">
        <v>36.0415560315788</v>
      </c>
    </row>
    <row r="41" s="2" customFormat="true" ht="13.5" hidden="false" customHeight="false" outlineLevel="0" collapsed="false">
      <c r="A41" s="1" t="n">
        <v>40</v>
      </c>
      <c r="B41" s="1" t="s">
        <v>91</v>
      </c>
      <c r="C41" s="1" t="s">
        <v>52</v>
      </c>
      <c r="D41" s="1" t="s">
        <v>54</v>
      </c>
      <c r="E41" s="1" t="s">
        <v>52</v>
      </c>
      <c r="F41" s="1" t="s">
        <v>54</v>
      </c>
      <c r="G41" s="1" t="n">
        <v>-0.8004</v>
      </c>
      <c r="H41" s="1" t="n">
        <v>-0.0659</v>
      </c>
      <c r="I41" s="1" t="n">
        <v>0.0658</v>
      </c>
      <c r="J41" s="1" t="n">
        <v>0.09446</v>
      </c>
      <c r="K41" s="2" t="b">
        <f aca="false">FALSE()</f>
        <v>0</v>
      </c>
      <c r="L41" s="2" t="b">
        <f aca="false">FALSE()</f>
        <v>0</v>
      </c>
      <c r="M41" s="2" t="b">
        <f aca="false">FALSE()</f>
        <v>0</v>
      </c>
      <c r="N41" s="2" t="s">
        <v>42</v>
      </c>
      <c r="O41" s="2" t="n">
        <v>6</v>
      </c>
      <c r="P41" s="2" t="n">
        <v>32685198</v>
      </c>
      <c r="Q41" s="2" t="n">
        <v>0.0251</v>
      </c>
      <c r="R41" s="2" t="s">
        <v>43</v>
      </c>
      <c r="S41" s="2" t="n">
        <v>0.00860796</v>
      </c>
      <c r="T41" s="2" t="s">
        <v>44</v>
      </c>
      <c r="U41" s="2" t="s">
        <v>45</v>
      </c>
      <c r="V41" s="2" t="s">
        <v>46</v>
      </c>
      <c r="W41" s="2" t="b">
        <f aca="false">TRUE()</f>
        <v>1</v>
      </c>
      <c r="X41" s="2" t="s">
        <v>47</v>
      </c>
      <c r="Y41" s="2" t="n">
        <v>6</v>
      </c>
      <c r="Z41" s="2" t="n">
        <v>32685198</v>
      </c>
      <c r="AA41" s="2" t="n">
        <v>0.0697</v>
      </c>
      <c r="AB41" s="3" t="n">
        <v>1.57109E-030</v>
      </c>
      <c r="AC41" s="2" t="n">
        <v>24840</v>
      </c>
      <c r="AD41" s="2" t="s">
        <v>48</v>
      </c>
      <c r="AE41" s="2" t="s">
        <v>49</v>
      </c>
      <c r="AF41" s="2" t="b">
        <f aca="false">TRUE()</f>
        <v>1</v>
      </c>
      <c r="AG41" s="2" t="s">
        <v>50</v>
      </c>
      <c r="AH41" s="2" t="s">
        <v>47</v>
      </c>
      <c r="AI41" s="2" t="n">
        <v>3</v>
      </c>
      <c r="AJ41" s="2" t="b">
        <f aca="false">TRUE()</f>
        <v>1</v>
      </c>
      <c r="AK41" s="2" t="n">
        <v>0.9342</v>
      </c>
      <c r="AL41" s="2" t="n">
        <v>0.0658</v>
      </c>
      <c r="AM41" s="2" t="n">
        <v>0.00528077330854794</v>
      </c>
      <c r="AN41" s="2" t="n">
        <v>131.860171109771</v>
      </c>
    </row>
    <row r="42" s="2" customFormat="true" ht="13.5" hidden="false" customHeight="false" outlineLevel="0" collapsed="false">
      <c r="A42" s="1" t="n">
        <v>41</v>
      </c>
      <c r="B42" s="1" t="s">
        <v>92</v>
      </c>
      <c r="C42" s="1" t="s">
        <v>54</v>
      </c>
      <c r="D42" s="1" t="s">
        <v>52</v>
      </c>
      <c r="E42" s="1" t="s">
        <v>54</v>
      </c>
      <c r="F42" s="1" t="s">
        <v>52</v>
      </c>
      <c r="G42" s="1" t="n">
        <v>-0.6775</v>
      </c>
      <c r="H42" s="1" t="n">
        <v>-0.0163</v>
      </c>
      <c r="I42" s="1" t="n">
        <v>0.0261</v>
      </c>
      <c r="J42" s="1" t="n">
        <v>0.04095</v>
      </c>
      <c r="K42" s="2" t="b">
        <f aca="false">FALSE()</f>
        <v>0</v>
      </c>
      <c r="L42" s="2" t="b">
        <f aca="false">FALSE()</f>
        <v>0</v>
      </c>
      <c r="M42" s="2" t="b">
        <f aca="false">FALSE()</f>
        <v>0</v>
      </c>
      <c r="N42" s="2" t="s">
        <v>42</v>
      </c>
      <c r="O42" s="2" t="n">
        <v>6</v>
      </c>
      <c r="P42" s="2" t="n">
        <v>31474884</v>
      </c>
      <c r="Q42" s="2" t="n">
        <v>0.0366</v>
      </c>
      <c r="R42" s="2" t="s">
        <v>43</v>
      </c>
      <c r="S42" s="2" t="n">
        <v>0.6565</v>
      </c>
      <c r="T42" s="2" t="s">
        <v>44</v>
      </c>
      <c r="U42" s="2" t="s">
        <v>45</v>
      </c>
      <c r="V42" s="2" t="s">
        <v>46</v>
      </c>
      <c r="W42" s="2" t="b">
        <f aca="false">TRUE()</f>
        <v>1</v>
      </c>
      <c r="X42" s="2" t="s">
        <v>47</v>
      </c>
      <c r="Y42" s="2" t="n">
        <v>6</v>
      </c>
      <c r="Z42" s="2" t="n">
        <v>31474884</v>
      </c>
      <c r="AA42" s="2" t="n">
        <v>0.107</v>
      </c>
      <c r="AB42" s="3" t="n">
        <v>2.46502E-010</v>
      </c>
      <c r="AC42" s="2" t="n">
        <v>24840</v>
      </c>
      <c r="AD42" s="2" t="s">
        <v>48</v>
      </c>
      <c r="AE42" s="2" t="s">
        <v>49</v>
      </c>
      <c r="AF42" s="2" t="b">
        <f aca="false">TRUE()</f>
        <v>1</v>
      </c>
      <c r="AG42" s="2" t="s">
        <v>50</v>
      </c>
      <c r="AH42" s="2" t="s">
        <v>47</v>
      </c>
      <c r="AI42" s="2" t="n">
        <v>3</v>
      </c>
      <c r="AJ42" s="2" t="b">
        <f aca="false">TRUE()</f>
        <v>1</v>
      </c>
      <c r="AK42" s="2" t="n">
        <v>0.9739</v>
      </c>
      <c r="AL42" s="2" t="n">
        <v>0.0261</v>
      </c>
      <c r="AM42" s="2" t="n">
        <v>0.0016113840945733</v>
      </c>
      <c r="AN42" s="2" t="n">
        <v>40.0881555572574</v>
      </c>
    </row>
    <row r="43" s="2" customFormat="true" ht="13.5" hidden="false" customHeight="false" outlineLevel="0" collapsed="false">
      <c r="A43" s="1" t="n">
        <v>42</v>
      </c>
      <c r="B43" s="1" t="s">
        <v>93</v>
      </c>
      <c r="C43" s="1" t="s">
        <v>40</v>
      </c>
      <c r="D43" s="1" t="s">
        <v>41</v>
      </c>
      <c r="E43" s="1" t="s">
        <v>40</v>
      </c>
      <c r="F43" s="1" t="s">
        <v>41</v>
      </c>
      <c r="G43" s="1" t="n">
        <v>0.1755</v>
      </c>
      <c r="H43" s="1" t="n">
        <v>0.0127</v>
      </c>
      <c r="I43" s="1" t="n">
        <v>0.2697</v>
      </c>
      <c r="J43" s="1" t="n">
        <v>0.2811</v>
      </c>
      <c r="K43" s="2" t="b">
        <f aca="false">FALSE()</f>
        <v>0</v>
      </c>
      <c r="L43" s="2" t="b">
        <f aca="false">FALSE()</f>
        <v>0</v>
      </c>
      <c r="M43" s="2" t="b">
        <f aca="false">FALSE()</f>
        <v>0</v>
      </c>
      <c r="N43" s="2" t="s">
        <v>42</v>
      </c>
      <c r="O43" s="2" t="n">
        <v>15</v>
      </c>
      <c r="P43" s="2" t="n">
        <v>49219631</v>
      </c>
      <c r="Q43" s="2" t="n">
        <v>0.0163</v>
      </c>
      <c r="R43" s="2" t="s">
        <v>43</v>
      </c>
      <c r="S43" s="2" t="n">
        <v>0.4357</v>
      </c>
      <c r="T43" s="2" t="s">
        <v>44</v>
      </c>
      <c r="U43" s="2" t="s">
        <v>45</v>
      </c>
      <c r="V43" s="2" t="s">
        <v>46</v>
      </c>
      <c r="W43" s="2" t="b">
        <f aca="false">TRUE()</f>
        <v>1</v>
      </c>
      <c r="X43" s="2" t="s">
        <v>47</v>
      </c>
      <c r="Y43" s="2" t="n">
        <v>15</v>
      </c>
      <c r="Z43" s="2" t="n">
        <v>49219631</v>
      </c>
      <c r="AA43" s="2" t="n">
        <v>0.0255</v>
      </c>
      <c r="AB43" s="3" t="n">
        <v>6.22874E-012</v>
      </c>
      <c r="AC43" s="2" t="n">
        <v>24840</v>
      </c>
      <c r="AD43" s="2" t="s">
        <v>48</v>
      </c>
      <c r="AE43" s="2" t="s">
        <v>49</v>
      </c>
      <c r="AF43" s="2" t="b">
        <f aca="false">TRUE()</f>
        <v>1</v>
      </c>
      <c r="AG43" s="2" t="s">
        <v>50</v>
      </c>
      <c r="AH43" s="2" t="s">
        <v>47</v>
      </c>
      <c r="AI43" s="2" t="n">
        <v>3</v>
      </c>
      <c r="AJ43" s="2" t="b">
        <f aca="false">TRUE()</f>
        <v>1</v>
      </c>
      <c r="AK43" s="2" t="n">
        <v>0.7303</v>
      </c>
      <c r="AL43" s="2" t="n">
        <v>0.2697</v>
      </c>
      <c r="AM43" s="2" t="n">
        <v>0.0019032460292732</v>
      </c>
      <c r="AN43" s="2" t="n">
        <v>47.3629682563563</v>
      </c>
    </row>
    <row r="44" s="2" customFormat="true" ht="13.5" hidden="false" customHeight="false" outlineLevel="0" collapsed="false">
      <c r="A44" s="1" t="n">
        <v>43</v>
      </c>
      <c r="B44" s="1" t="s">
        <v>94</v>
      </c>
      <c r="C44" s="1" t="s">
        <v>54</v>
      </c>
      <c r="D44" s="1" t="s">
        <v>40</v>
      </c>
      <c r="E44" s="1" t="s">
        <v>54</v>
      </c>
      <c r="F44" s="1" t="s">
        <v>40</v>
      </c>
      <c r="G44" s="1" t="n">
        <v>0.1648</v>
      </c>
      <c r="H44" s="1" t="n">
        <v>-0.0064</v>
      </c>
      <c r="I44" s="1" t="n">
        <v>0.5121</v>
      </c>
      <c r="J44" s="1" t="n">
        <v>0.5234</v>
      </c>
      <c r="K44" s="2" t="b">
        <f aca="false">FALSE()</f>
        <v>0</v>
      </c>
      <c r="L44" s="2" t="b">
        <f aca="false">FALSE()</f>
        <v>0</v>
      </c>
      <c r="M44" s="2" t="b">
        <f aca="false">FALSE()</f>
        <v>0</v>
      </c>
      <c r="N44" s="2" t="s">
        <v>42</v>
      </c>
      <c r="O44" s="2" t="n">
        <v>6</v>
      </c>
      <c r="P44" s="2" t="n">
        <v>33250476</v>
      </c>
      <c r="Q44" s="2" t="n">
        <v>0.0148</v>
      </c>
      <c r="R44" s="2" t="s">
        <v>43</v>
      </c>
      <c r="S44" s="2" t="n">
        <v>0.6666</v>
      </c>
      <c r="T44" s="2" t="s">
        <v>44</v>
      </c>
      <c r="U44" s="2" t="s">
        <v>45</v>
      </c>
      <c r="V44" s="2" t="s">
        <v>46</v>
      </c>
      <c r="W44" s="2" t="b">
        <f aca="false">TRUE()</f>
        <v>1</v>
      </c>
      <c r="X44" s="2" t="s">
        <v>47</v>
      </c>
      <c r="Y44" s="2" t="n">
        <v>6</v>
      </c>
      <c r="Z44" s="2" t="n">
        <v>33250476</v>
      </c>
      <c r="AA44" s="2" t="n">
        <v>0.0254</v>
      </c>
      <c r="AB44" s="3" t="n">
        <v>7.97444E-011</v>
      </c>
      <c r="AC44" s="2" t="n">
        <v>24840</v>
      </c>
      <c r="AD44" s="2" t="s">
        <v>48</v>
      </c>
      <c r="AE44" s="2" t="s">
        <v>49</v>
      </c>
      <c r="AF44" s="2" t="b">
        <f aca="false">TRUE()</f>
        <v>1</v>
      </c>
      <c r="AG44" s="2" t="s">
        <v>50</v>
      </c>
      <c r="AH44" s="2" t="s">
        <v>47</v>
      </c>
      <c r="AI44" s="2" t="n">
        <v>3</v>
      </c>
      <c r="AJ44" s="2" t="b">
        <f aca="false">TRUE()</f>
        <v>1</v>
      </c>
      <c r="AK44" s="2" t="n">
        <v>0.4879</v>
      </c>
      <c r="AL44" s="2" t="n">
        <v>0.4879</v>
      </c>
      <c r="AM44" s="2" t="n">
        <v>0.00169184280876206</v>
      </c>
      <c r="AN44" s="2" t="n">
        <v>42.0932067732091</v>
      </c>
    </row>
    <row r="45" s="2" customFormat="true" ht="13.5" hidden="true" customHeight="false" outlineLevel="0" collapsed="false">
      <c r="A45" s="1" t="n">
        <v>44</v>
      </c>
      <c r="B45" s="1" t="s">
        <v>95</v>
      </c>
      <c r="C45" s="1" t="s">
        <v>40</v>
      </c>
      <c r="D45" s="1" t="s">
        <v>52</v>
      </c>
      <c r="E45" s="1" t="s">
        <v>40</v>
      </c>
      <c r="F45" s="1" t="s">
        <v>52</v>
      </c>
      <c r="G45" s="1" t="n">
        <v>-0.1785</v>
      </c>
      <c r="H45" s="1" t="n">
        <v>-0.0061</v>
      </c>
      <c r="I45" s="1" t="n">
        <v>0.204</v>
      </c>
      <c r="J45" s="1" t="n">
        <v>0.1511</v>
      </c>
      <c r="K45" s="2" t="b">
        <f aca="false">FALSE()</f>
        <v>0</v>
      </c>
      <c r="L45" s="2" t="b">
        <f aca="false">TRUE()</f>
        <v>1</v>
      </c>
      <c r="M45" s="2" t="b">
        <f aca="false">FALSE()</f>
        <v>0</v>
      </c>
      <c r="N45" s="2" t="s">
        <v>42</v>
      </c>
      <c r="O45" s="2" t="n">
        <v>14</v>
      </c>
      <c r="P45" s="2" t="n">
        <v>101302463</v>
      </c>
      <c r="Q45" s="2" t="n">
        <v>0.0206</v>
      </c>
      <c r="R45" s="2" t="s">
        <v>43</v>
      </c>
      <c r="S45" s="2" t="n">
        <v>0.768999</v>
      </c>
      <c r="T45" s="2" t="s">
        <v>44</v>
      </c>
      <c r="U45" s="2" t="s">
        <v>45</v>
      </c>
      <c r="V45" s="2" t="s">
        <v>46</v>
      </c>
      <c r="W45" s="2" t="b">
        <f aca="false">TRUE()</f>
        <v>1</v>
      </c>
      <c r="X45" s="2" t="s">
        <v>47</v>
      </c>
      <c r="Y45" s="2" t="n">
        <v>14</v>
      </c>
      <c r="Z45" s="2" t="n">
        <v>101302463</v>
      </c>
      <c r="AA45" s="2" t="n">
        <v>0.0323</v>
      </c>
      <c r="AB45" s="3" t="n">
        <v>3.12802E-008</v>
      </c>
      <c r="AC45" s="2" t="n">
        <v>24840</v>
      </c>
      <c r="AD45" s="2" t="s">
        <v>48</v>
      </c>
      <c r="AE45" s="2" t="s">
        <v>49</v>
      </c>
      <c r="AF45" s="2" t="b">
        <f aca="false">TRUE()</f>
        <v>1</v>
      </c>
      <c r="AG45" s="2" t="s">
        <v>50</v>
      </c>
      <c r="AH45" s="2" t="s">
        <v>47</v>
      </c>
      <c r="AI45" s="2" t="n">
        <v>3</v>
      </c>
      <c r="AJ45" s="2" t="b">
        <f aca="false">FALSE()</f>
        <v>0</v>
      </c>
      <c r="AK45" s="2" t="n">
        <v>0.796</v>
      </c>
      <c r="AL45" s="2" t="n">
        <v>0.204</v>
      </c>
      <c r="AM45" s="2" t="n">
        <v>0.0012279655367713</v>
      </c>
      <c r="AN45" s="2" t="n">
        <v>30.537707254406</v>
      </c>
    </row>
    <row r="46" s="2" customFormat="true" ht="13.5" hidden="false" customHeight="false" outlineLevel="0" collapsed="false">
      <c r="A46" s="1" t="n">
        <v>45</v>
      </c>
      <c r="B46" s="1" t="s">
        <v>96</v>
      </c>
      <c r="C46" s="1" t="s">
        <v>41</v>
      </c>
      <c r="D46" s="1" t="s">
        <v>40</v>
      </c>
      <c r="E46" s="1" t="s">
        <v>41</v>
      </c>
      <c r="F46" s="1" t="s">
        <v>40</v>
      </c>
      <c r="G46" s="1" t="n">
        <v>0.6421</v>
      </c>
      <c r="H46" s="1" t="n">
        <v>0.0417</v>
      </c>
      <c r="I46" s="1" t="n">
        <v>0.0081</v>
      </c>
      <c r="J46" s="1" t="n">
        <v>0.01602</v>
      </c>
      <c r="K46" s="2" t="b">
        <f aca="false">FALSE()</f>
        <v>0</v>
      </c>
      <c r="L46" s="2" t="b">
        <f aca="false">FALSE()</f>
        <v>0</v>
      </c>
      <c r="M46" s="2" t="b">
        <f aca="false">FALSE()</f>
        <v>0</v>
      </c>
      <c r="N46" s="2" t="s">
        <v>42</v>
      </c>
      <c r="O46" s="2" t="n">
        <v>12</v>
      </c>
      <c r="P46" s="2" t="n">
        <v>74547684</v>
      </c>
      <c r="Q46" s="2" t="n">
        <v>0.0588</v>
      </c>
      <c r="R46" s="2" t="s">
        <v>43</v>
      </c>
      <c r="S46" s="2" t="n">
        <v>0.4788</v>
      </c>
      <c r="T46" s="2" t="s">
        <v>44</v>
      </c>
      <c r="U46" s="2" t="s">
        <v>45</v>
      </c>
      <c r="V46" s="2" t="s">
        <v>46</v>
      </c>
      <c r="W46" s="2" t="b">
        <f aca="false">TRUE()</f>
        <v>1</v>
      </c>
      <c r="X46" s="2" t="s">
        <v>47</v>
      </c>
      <c r="Y46" s="2" t="n">
        <v>12</v>
      </c>
      <c r="Z46" s="2" t="n">
        <v>74547684</v>
      </c>
      <c r="AA46" s="2" t="n">
        <v>0.1032</v>
      </c>
      <c r="AB46" s="3" t="n">
        <v>4.99804E-010</v>
      </c>
      <c r="AC46" s="2" t="n">
        <v>24840</v>
      </c>
      <c r="AD46" s="2" t="s">
        <v>48</v>
      </c>
      <c r="AE46" s="2" t="s">
        <v>49</v>
      </c>
      <c r="AF46" s="2" t="b">
        <f aca="false">TRUE()</f>
        <v>1</v>
      </c>
      <c r="AG46" s="2" t="s">
        <v>50</v>
      </c>
      <c r="AH46" s="2" t="s">
        <v>47</v>
      </c>
      <c r="AI46" s="2" t="n">
        <v>3</v>
      </c>
      <c r="AJ46" s="2" t="b">
        <f aca="false">TRUE()</f>
        <v>1</v>
      </c>
      <c r="AK46" s="2" t="n">
        <v>0.9919</v>
      </c>
      <c r="AL46" s="2" t="n">
        <v>0.0081</v>
      </c>
      <c r="AM46" s="2" t="n">
        <v>0.00155603030884475</v>
      </c>
      <c r="AN46" s="2" t="n">
        <v>38.7089130530189</v>
      </c>
    </row>
    <row r="47" s="2" customFormat="true" ht="13.5" hidden="false" customHeight="false" outlineLevel="0" collapsed="false">
      <c r="A47" s="1" t="n">
        <v>46</v>
      </c>
      <c r="B47" s="1" t="s">
        <v>97</v>
      </c>
      <c r="C47" s="1" t="s">
        <v>54</v>
      </c>
      <c r="D47" s="1" t="s">
        <v>40</v>
      </c>
      <c r="E47" s="1" t="s">
        <v>54</v>
      </c>
      <c r="F47" s="1" t="s">
        <v>40</v>
      </c>
      <c r="G47" s="1" t="n">
        <v>0.2126</v>
      </c>
      <c r="H47" s="1" t="n">
        <v>-0.0129</v>
      </c>
      <c r="I47" s="1" t="n">
        <v>0.1912</v>
      </c>
      <c r="J47" s="1" t="n">
        <v>0.1543</v>
      </c>
      <c r="K47" s="2" t="b">
        <f aca="false">FALSE()</f>
        <v>0</v>
      </c>
      <c r="L47" s="2" t="b">
        <f aca="false">FALSE()</f>
        <v>0</v>
      </c>
      <c r="M47" s="2" t="b">
        <f aca="false">FALSE()</f>
        <v>0</v>
      </c>
      <c r="N47" s="2" t="s">
        <v>42</v>
      </c>
      <c r="O47" s="2" t="n">
        <v>12</v>
      </c>
      <c r="P47" s="2" t="n">
        <v>118915240</v>
      </c>
      <c r="Q47" s="2" t="n">
        <v>0.0203</v>
      </c>
      <c r="R47" s="2" t="s">
        <v>43</v>
      </c>
      <c r="S47" s="2" t="n">
        <v>0.5243</v>
      </c>
      <c r="T47" s="2" t="s">
        <v>44</v>
      </c>
      <c r="U47" s="2" t="s">
        <v>45</v>
      </c>
      <c r="V47" s="2" t="s">
        <v>46</v>
      </c>
      <c r="W47" s="2" t="b">
        <f aca="false">TRUE()</f>
        <v>1</v>
      </c>
      <c r="X47" s="2" t="s">
        <v>47</v>
      </c>
      <c r="Y47" s="2" t="n">
        <v>12</v>
      </c>
      <c r="Z47" s="2" t="n">
        <v>118915240</v>
      </c>
      <c r="AA47" s="2" t="n">
        <v>0.0308</v>
      </c>
      <c r="AB47" s="3" t="n">
        <v>5.34441E-012</v>
      </c>
      <c r="AC47" s="2" t="n">
        <v>24840</v>
      </c>
      <c r="AD47" s="2" t="s">
        <v>48</v>
      </c>
      <c r="AE47" s="2" t="s">
        <v>49</v>
      </c>
      <c r="AF47" s="2" t="b">
        <f aca="false">TRUE()</f>
        <v>1</v>
      </c>
      <c r="AG47" s="2" t="s">
        <v>50</v>
      </c>
      <c r="AH47" s="2" t="s">
        <v>47</v>
      </c>
      <c r="AI47" s="2" t="n">
        <v>3</v>
      </c>
      <c r="AJ47" s="2" t="b">
        <f aca="false">TRUE()</f>
        <v>1</v>
      </c>
      <c r="AK47" s="2" t="n">
        <v>0.8088</v>
      </c>
      <c r="AL47" s="2" t="n">
        <v>0.1912</v>
      </c>
      <c r="AM47" s="2" t="n">
        <v>0.00191443783746292</v>
      </c>
      <c r="AN47" s="2" t="n">
        <v>47.642014682465</v>
      </c>
    </row>
    <row r="48" s="2" customFormat="true" ht="13.5" hidden="false" customHeight="false" outlineLevel="0" collapsed="false">
      <c r="A48" s="1" t="n">
        <v>47</v>
      </c>
      <c r="B48" s="1" t="s">
        <v>98</v>
      </c>
      <c r="C48" s="1" t="s">
        <v>54</v>
      </c>
      <c r="D48" s="1" t="s">
        <v>52</v>
      </c>
      <c r="E48" s="1" t="s">
        <v>54</v>
      </c>
      <c r="F48" s="1" t="s">
        <v>52</v>
      </c>
      <c r="G48" s="1" t="n">
        <v>-0.3796</v>
      </c>
      <c r="H48" s="1" t="n">
        <v>0.0285</v>
      </c>
      <c r="I48" s="1" t="n">
        <v>0.077</v>
      </c>
      <c r="J48" s="1" t="n">
        <v>0.0798</v>
      </c>
      <c r="K48" s="2" t="b">
        <f aca="false">FALSE()</f>
        <v>0</v>
      </c>
      <c r="L48" s="2" t="b">
        <f aca="false">FALSE()</f>
        <v>0</v>
      </c>
      <c r="M48" s="2" t="b">
        <f aca="false">FALSE()</f>
        <v>0</v>
      </c>
      <c r="N48" s="2" t="s">
        <v>42</v>
      </c>
      <c r="O48" s="2" t="n">
        <v>4</v>
      </c>
      <c r="P48" s="2" t="n">
        <v>41713671</v>
      </c>
      <c r="Q48" s="2" t="n">
        <v>0.0271</v>
      </c>
      <c r="R48" s="2" t="s">
        <v>43</v>
      </c>
      <c r="S48" s="2" t="n">
        <v>0.2926</v>
      </c>
      <c r="T48" s="2" t="s">
        <v>44</v>
      </c>
      <c r="U48" s="2" t="s">
        <v>45</v>
      </c>
      <c r="V48" s="2" t="s">
        <v>46</v>
      </c>
      <c r="W48" s="2" t="b">
        <f aca="false">TRUE()</f>
        <v>1</v>
      </c>
      <c r="X48" s="2" t="s">
        <v>47</v>
      </c>
      <c r="Y48" s="2" t="n">
        <v>4</v>
      </c>
      <c r="Z48" s="2" t="n">
        <v>41713671</v>
      </c>
      <c r="AA48" s="2" t="n">
        <v>0.0533</v>
      </c>
      <c r="AB48" s="3" t="n">
        <v>1.01789E-012</v>
      </c>
      <c r="AC48" s="2" t="n">
        <v>24840</v>
      </c>
      <c r="AD48" s="2" t="s">
        <v>48</v>
      </c>
      <c r="AE48" s="2" t="s">
        <v>49</v>
      </c>
      <c r="AF48" s="2" t="b">
        <f aca="false">TRUE()</f>
        <v>1</v>
      </c>
      <c r="AG48" s="2" t="s">
        <v>50</v>
      </c>
      <c r="AH48" s="2" t="s">
        <v>47</v>
      </c>
      <c r="AI48" s="2" t="n">
        <v>3</v>
      </c>
      <c r="AJ48" s="2" t="b">
        <f aca="false">TRUE()</f>
        <v>1</v>
      </c>
      <c r="AK48" s="2" t="n">
        <v>0.923</v>
      </c>
      <c r="AL48" s="2" t="n">
        <v>0.077</v>
      </c>
      <c r="AM48" s="2" t="n">
        <v>0.00203779499797616</v>
      </c>
      <c r="AN48" s="2" t="n">
        <v>50.7181052609395</v>
      </c>
    </row>
    <row r="49" s="2" customFormat="true" ht="13.5" hidden="false" customHeight="false" outlineLevel="0" collapsed="false">
      <c r="A49" s="1" t="n">
        <v>48</v>
      </c>
      <c r="B49" s="1" t="s">
        <v>99</v>
      </c>
      <c r="C49" s="1" t="s">
        <v>54</v>
      </c>
      <c r="D49" s="1" t="s">
        <v>40</v>
      </c>
      <c r="E49" s="1" t="s">
        <v>54</v>
      </c>
      <c r="F49" s="1" t="s">
        <v>40</v>
      </c>
      <c r="G49" s="1" t="n">
        <v>0.6527</v>
      </c>
      <c r="H49" s="1" t="n">
        <v>0.0231</v>
      </c>
      <c r="I49" s="1" t="n">
        <v>0.0993</v>
      </c>
      <c r="J49" s="1" t="n">
        <v>0.1471</v>
      </c>
      <c r="K49" s="2" t="b">
        <f aca="false">FALSE()</f>
        <v>0</v>
      </c>
      <c r="L49" s="2" t="b">
        <f aca="false">FALSE()</f>
        <v>0</v>
      </c>
      <c r="M49" s="2" t="b">
        <f aca="false">FALSE()</f>
        <v>0</v>
      </c>
      <c r="N49" s="2" t="s">
        <v>42</v>
      </c>
      <c r="O49" s="2" t="n">
        <v>1</v>
      </c>
      <c r="P49" s="2" t="n">
        <v>114303808</v>
      </c>
      <c r="Q49" s="2" t="n">
        <v>0.0207</v>
      </c>
      <c r="R49" s="2" t="s">
        <v>43</v>
      </c>
      <c r="S49" s="2" t="n">
        <v>0.2649</v>
      </c>
      <c r="T49" s="2" t="s">
        <v>44</v>
      </c>
      <c r="U49" s="2" t="s">
        <v>45</v>
      </c>
      <c r="V49" s="2" t="s">
        <v>46</v>
      </c>
      <c r="W49" s="2" t="b">
        <f aca="false">TRUE()</f>
        <v>1</v>
      </c>
      <c r="X49" s="2" t="s">
        <v>47</v>
      </c>
      <c r="Y49" s="2" t="n">
        <v>1</v>
      </c>
      <c r="Z49" s="2" t="n">
        <v>114303808</v>
      </c>
      <c r="AA49" s="2" t="n">
        <v>0.0346</v>
      </c>
      <c r="AB49" s="3" t="n">
        <v>3.41822E-079</v>
      </c>
      <c r="AC49" s="2" t="n">
        <v>24840</v>
      </c>
      <c r="AD49" s="2" t="s">
        <v>48</v>
      </c>
      <c r="AE49" s="2" t="s">
        <v>49</v>
      </c>
      <c r="AF49" s="2" t="b">
        <f aca="false">TRUE()</f>
        <v>1</v>
      </c>
      <c r="AG49" s="2" t="s">
        <v>50</v>
      </c>
      <c r="AH49" s="2" t="s">
        <v>47</v>
      </c>
      <c r="AI49" s="2" t="n">
        <v>3</v>
      </c>
      <c r="AJ49" s="2" t="b">
        <f aca="false">TRUE()</f>
        <v>1</v>
      </c>
      <c r="AK49" s="2" t="n">
        <v>0.9007</v>
      </c>
      <c r="AL49" s="2" t="n">
        <v>0.0993</v>
      </c>
      <c r="AM49" s="2" t="n">
        <v>0.0141236159543676</v>
      </c>
      <c r="AN49" s="2" t="n">
        <v>355.827950391746</v>
      </c>
    </row>
    <row r="50" s="2" customFormat="true" ht="13.5" hidden="false" customHeight="false" outlineLevel="0" collapsed="false">
      <c r="A50" s="1" t="n">
        <v>49</v>
      </c>
      <c r="B50" s="1" t="s">
        <v>100</v>
      </c>
      <c r="C50" s="1" t="s">
        <v>52</v>
      </c>
      <c r="D50" s="1" t="s">
        <v>54</v>
      </c>
      <c r="E50" s="1" t="s">
        <v>52</v>
      </c>
      <c r="F50" s="1" t="s">
        <v>54</v>
      </c>
      <c r="G50" s="1" t="n">
        <v>0.2918</v>
      </c>
      <c r="H50" s="1" t="n">
        <v>-0.0437</v>
      </c>
      <c r="I50" s="1" t="n">
        <v>0.9354</v>
      </c>
      <c r="J50" s="1" t="n">
        <v>0.9602</v>
      </c>
      <c r="K50" s="2" t="b">
        <f aca="false">FALSE()</f>
        <v>0</v>
      </c>
      <c r="L50" s="2" t="b">
        <f aca="false">FALSE()</f>
        <v>0</v>
      </c>
      <c r="M50" s="2" t="b">
        <f aca="false">FALSE()</f>
        <v>0</v>
      </c>
      <c r="N50" s="2" t="s">
        <v>42</v>
      </c>
      <c r="O50" s="2" t="n">
        <v>2</v>
      </c>
      <c r="P50" s="2" t="n">
        <v>130096389</v>
      </c>
      <c r="Q50" s="2" t="n">
        <v>0.0377</v>
      </c>
      <c r="R50" s="2" t="s">
        <v>43</v>
      </c>
      <c r="S50" s="2" t="n">
        <v>0.2466</v>
      </c>
      <c r="T50" s="2" t="s">
        <v>44</v>
      </c>
      <c r="U50" s="2" t="s">
        <v>45</v>
      </c>
      <c r="V50" s="2" t="s">
        <v>46</v>
      </c>
      <c r="W50" s="2" t="b">
        <f aca="false">TRUE()</f>
        <v>1</v>
      </c>
      <c r="X50" s="2" t="s">
        <v>47</v>
      </c>
      <c r="Y50" s="2" t="n">
        <v>2</v>
      </c>
      <c r="Z50" s="2" t="n">
        <v>130096389</v>
      </c>
      <c r="AA50" s="2" t="n">
        <v>0.0524</v>
      </c>
      <c r="AB50" s="3" t="n">
        <v>2.51698E-008</v>
      </c>
      <c r="AC50" s="2" t="n">
        <v>24840</v>
      </c>
      <c r="AD50" s="2" t="s">
        <v>48</v>
      </c>
      <c r="AE50" s="2" t="s">
        <v>49</v>
      </c>
      <c r="AF50" s="2" t="b">
        <f aca="false">TRUE()</f>
        <v>1</v>
      </c>
      <c r="AG50" s="2" t="s">
        <v>50</v>
      </c>
      <c r="AH50" s="2" t="s">
        <v>47</v>
      </c>
      <c r="AI50" s="2" t="n">
        <v>3</v>
      </c>
      <c r="AJ50" s="2" t="b">
        <f aca="false">TRUE()</f>
        <v>1</v>
      </c>
      <c r="AK50" s="2" t="n">
        <v>0.0646</v>
      </c>
      <c r="AL50" s="2" t="n">
        <v>0.0646</v>
      </c>
      <c r="AM50" s="2" t="n">
        <v>0.00124685103823323</v>
      </c>
      <c r="AN50" s="2" t="n">
        <v>31.0079483802683</v>
      </c>
    </row>
    <row r="51" s="2" customFormat="true" ht="13.5" hidden="true" customHeight="false" outlineLevel="0" collapsed="false">
      <c r="A51" s="1" t="n">
        <v>50</v>
      </c>
      <c r="B51" s="1" t="s">
        <v>101</v>
      </c>
      <c r="C51" s="1" t="s">
        <v>41</v>
      </c>
      <c r="D51" s="1" t="s">
        <v>54</v>
      </c>
      <c r="E51" s="1" t="s">
        <v>41</v>
      </c>
      <c r="F51" s="1" t="s">
        <v>54</v>
      </c>
      <c r="G51" s="1" t="n">
        <v>0.7004</v>
      </c>
      <c r="H51" s="1" t="n">
        <v>-0.0053</v>
      </c>
      <c r="I51" s="1" t="n">
        <v>0.7109</v>
      </c>
      <c r="J51" s="1" t="n">
        <v>0.7909</v>
      </c>
      <c r="K51" s="2" t="b">
        <f aca="false">FALSE()</f>
        <v>0</v>
      </c>
      <c r="L51" s="2" t="b">
        <f aca="false">TRUE()</f>
        <v>1</v>
      </c>
      <c r="M51" s="2" t="b">
        <f aca="false">FALSE()</f>
        <v>0</v>
      </c>
      <c r="N51" s="2" t="s">
        <v>42</v>
      </c>
      <c r="O51" s="2" t="n">
        <v>11</v>
      </c>
      <c r="P51" s="2" t="n">
        <v>2182224</v>
      </c>
      <c r="Q51" s="2" t="n">
        <v>0.0181</v>
      </c>
      <c r="R51" s="2" t="s">
        <v>43</v>
      </c>
      <c r="S51" s="2" t="n">
        <v>0.770999</v>
      </c>
      <c r="T51" s="2" t="s">
        <v>44</v>
      </c>
      <c r="U51" s="2" t="s">
        <v>45</v>
      </c>
      <c r="V51" s="2" t="s">
        <v>46</v>
      </c>
      <c r="W51" s="2" t="b">
        <f aca="false">TRUE()</f>
        <v>1</v>
      </c>
      <c r="X51" s="2" t="s">
        <v>47</v>
      </c>
      <c r="Y51" s="2" t="n">
        <v>11</v>
      </c>
      <c r="Z51" s="2" t="n">
        <v>2182224</v>
      </c>
      <c r="AA51" s="2" t="n">
        <v>0.0354</v>
      </c>
      <c r="AB51" s="3" t="n">
        <v>2.30303E-087</v>
      </c>
      <c r="AC51" s="2" t="n">
        <v>24840</v>
      </c>
      <c r="AD51" s="2" t="s">
        <v>48</v>
      </c>
      <c r="AE51" s="2" t="s">
        <v>49</v>
      </c>
      <c r="AF51" s="2" t="b">
        <f aca="false">TRUE()</f>
        <v>1</v>
      </c>
      <c r="AG51" s="2" t="s">
        <v>50</v>
      </c>
      <c r="AH51" s="2" t="s">
        <v>47</v>
      </c>
      <c r="AI51" s="2" t="n">
        <v>3</v>
      </c>
      <c r="AJ51" s="2" t="b">
        <f aca="false">FALSE()</f>
        <v>0</v>
      </c>
      <c r="AK51" s="2" t="n">
        <v>0.2891</v>
      </c>
      <c r="AL51" s="2" t="n">
        <v>0.2891</v>
      </c>
      <c r="AM51" s="2" t="n">
        <v>0.0155147004496645</v>
      </c>
      <c r="AN51" s="2" t="n">
        <v>391.427002459843</v>
      </c>
    </row>
    <row r="52" s="2" customFormat="true" ht="13.5" hidden="false" customHeight="false" outlineLevel="0" collapsed="false">
      <c r="A52" s="1" t="n">
        <v>51</v>
      </c>
      <c r="B52" s="1" t="s">
        <v>102</v>
      </c>
      <c r="C52" s="1" t="s">
        <v>52</v>
      </c>
      <c r="D52" s="1" t="s">
        <v>54</v>
      </c>
      <c r="E52" s="1" t="s">
        <v>52</v>
      </c>
      <c r="F52" s="1" t="s">
        <v>54</v>
      </c>
      <c r="G52" s="1" t="n">
        <v>0.7872</v>
      </c>
      <c r="H52" s="1" t="n">
        <v>-0.1377</v>
      </c>
      <c r="I52" s="1" t="n">
        <v>0.0278</v>
      </c>
      <c r="J52" s="1" t="n">
        <v>0.003949</v>
      </c>
      <c r="K52" s="2" t="b">
        <f aca="false">FALSE()</f>
        <v>0</v>
      </c>
      <c r="L52" s="2" t="b">
        <f aca="false">FALSE()</f>
        <v>0</v>
      </c>
      <c r="M52" s="2" t="b">
        <f aca="false">FALSE()</f>
        <v>0</v>
      </c>
      <c r="N52" s="2" t="s">
        <v>42</v>
      </c>
      <c r="O52" s="2" t="n">
        <v>6</v>
      </c>
      <c r="P52" s="2" t="n">
        <v>32926257</v>
      </c>
      <c r="Q52" s="2" t="n">
        <v>0.1155</v>
      </c>
      <c r="R52" s="2" t="s">
        <v>43</v>
      </c>
      <c r="S52" s="2" t="n">
        <v>0.233</v>
      </c>
      <c r="T52" s="2" t="s">
        <v>44</v>
      </c>
      <c r="U52" s="2" t="s">
        <v>45</v>
      </c>
      <c r="V52" s="2" t="s">
        <v>46</v>
      </c>
      <c r="W52" s="2" t="b">
        <f aca="false">TRUE()</f>
        <v>1</v>
      </c>
      <c r="X52" s="2" t="s">
        <v>47</v>
      </c>
      <c r="Y52" s="2" t="n">
        <v>6</v>
      </c>
      <c r="Z52" s="2" t="n">
        <v>32926257</v>
      </c>
      <c r="AA52" s="2" t="n">
        <v>0.067</v>
      </c>
      <c r="AB52" s="3" t="n">
        <v>6.67114E-032</v>
      </c>
      <c r="AC52" s="2" t="n">
        <v>24840</v>
      </c>
      <c r="AD52" s="2" t="s">
        <v>48</v>
      </c>
      <c r="AE52" s="2" t="s">
        <v>49</v>
      </c>
      <c r="AF52" s="2" t="b">
        <f aca="false">TRUE()</f>
        <v>1</v>
      </c>
      <c r="AG52" s="2" t="s">
        <v>50</v>
      </c>
      <c r="AH52" s="2" t="s">
        <v>47</v>
      </c>
      <c r="AI52" s="2" t="n">
        <v>3</v>
      </c>
      <c r="AJ52" s="2" t="b">
        <f aca="false">TRUE()</f>
        <v>1</v>
      </c>
      <c r="AK52" s="2" t="n">
        <v>0.9722</v>
      </c>
      <c r="AL52" s="2" t="n">
        <v>0.0278</v>
      </c>
      <c r="AM52" s="2" t="n">
        <v>0.00552665204368975</v>
      </c>
      <c r="AN52" s="2" t="n">
        <v>138.033848512144</v>
      </c>
    </row>
    <row r="53" s="2" customFormat="true" ht="13.5" hidden="false" customHeight="false" outlineLevel="0" collapsed="false">
      <c r="A53" s="1" t="n">
        <v>52</v>
      </c>
      <c r="B53" s="1" t="s">
        <v>103</v>
      </c>
      <c r="C53" s="1" t="s">
        <v>40</v>
      </c>
      <c r="D53" s="1" t="s">
        <v>54</v>
      </c>
      <c r="E53" s="1" t="s">
        <v>40</v>
      </c>
      <c r="F53" s="1" t="s">
        <v>54</v>
      </c>
      <c r="G53" s="1" t="n">
        <v>0.2148</v>
      </c>
      <c r="H53" s="1" t="n">
        <v>-0.0122</v>
      </c>
      <c r="I53" s="1" t="n">
        <v>0.5271</v>
      </c>
      <c r="J53" s="1" t="n">
        <v>0.4465</v>
      </c>
      <c r="K53" s="2" t="b">
        <f aca="false">FALSE()</f>
        <v>0</v>
      </c>
      <c r="L53" s="2" t="b">
        <f aca="false">FALSE()</f>
        <v>0</v>
      </c>
      <c r="M53" s="2" t="b">
        <f aca="false">FALSE()</f>
        <v>0</v>
      </c>
      <c r="N53" s="2" t="s">
        <v>42</v>
      </c>
      <c r="O53" s="2" t="n">
        <v>6</v>
      </c>
      <c r="P53" s="2" t="n">
        <v>33628922</v>
      </c>
      <c r="Q53" s="2" t="n">
        <v>0.0148</v>
      </c>
      <c r="R53" s="2" t="s">
        <v>43</v>
      </c>
      <c r="S53" s="2" t="n">
        <v>0.4096</v>
      </c>
      <c r="T53" s="2" t="s">
        <v>44</v>
      </c>
      <c r="U53" s="2" t="s">
        <v>45</v>
      </c>
      <c r="V53" s="2" t="s">
        <v>46</v>
      </c>
      <c r="W53" s="2" t="b">
        <f aca="false">TRUE()</f>
        <v>1</v>
      </c>
      <c r="X53" s="2" t="s">
        <v>47</v>
      </c>
      <c r="Y53" s="2" t="n">
        <v>6</v>
      </c>
      <c r="Z53" s="2" t="n">
        <v>33628922</v>
      </c>
      <c r="AA53" s="2" t="n">
        <v>0.0242</v>
      </c>
      <c r="AB53" s="3" t="n">
        <v>7.87227E-019</v>
      </c>
      <c r="AC53" s="2" t="n">
        <v>24840</v>
      </c>
      <c r="AD53" s="2" t="s">
        <v>48</v>
      </c>
      <c r="AE53" s="2" t="s">
        <v>49</v>
      </c>
      <c r="AF53" s="2" t="b">
        <f aca="false">TRUE()</f>
        <v>1</v>
      </c>
      <c r="AG53" s="2" t="s">
        <v>50</v>
      </c>
      <c r="AH53" s="2" t="s">
        <v>47</v>
      </c>
      <c r="AI53" s="2" t="n">
        <v>3</v>
      </c>
      <c r="AJ53" s="2" t="b">
        <f aca="false">TRUE()</f>
        <v>1</v>
      </c>
      <c r="AK53" s="2" t="n">
        <v>0.4729</v>
      </c>
      <c r="AL53" s="2" t="n">
        <v>0.4729</v>
      </c>
      <c r="AM53" s="2" t="n">
        <v>0.00316162951456786</v>
      </c>
      <c r="AN53" s="2" t="n">
        <v>78.7776195298294</v>
      </c>
    </row>
    <row r="54" s="2" customFormat="true" ht="13.5" hidden="false" customHeight="false" outlineLevel="0" collapsed="false">
      <c r="A54" s="1" t="n">
        <v>53</v>
      </c>
      <c r="B54" s="1" t="s">
        <v>104</v>
      </c>
      <c r="C54" s="1" t="s">
        <v>41</v>
      </c>
      <c r="D54" s="1" t="s">
        <v>40</v>
      </c>
      <c r="E54" s="1" t="s">
        <v>41</v>
      </c>
      <c r="F54" s="1" t="s">
        <v>40</v>
      </c>
      <c r="G54" s="1" t="n">
        <v>-0.2034</v>
      </c>
      <c r="H54" s="1" t="n">
        <v>0.0047</v>
      </c>
      <c r="I54" s="1" t="n">
        <v>0.3205</v>
      </c>
      <c r="J54" s="1" t="n">
        <v>0.2894</v>
      </c>
      <c r="K54" s="2" t="b">
        <f aca="false">FALSE()</f>
        <v>0</v>
      </c>
      <c r="L54" s="2" t="b">
        <f aca="false">FALSE()</f>
        <v>0</v>
      </c>
      <c r="M54" s="2" t="b">
        <f aca="false">FALSE()</f>
        <v>0</v>
      </c>
      <c r="N54" s="2" t="s">
        <v>42</v>
      </c>
      <c r="O54" s="2" t="n">
        <v>16</v>
      </c>
      <c r="P54" s="2" t="n">
        <v>11200798</v>
      </c>
      <c r="Q54" s="2" t="n">
        <v>0.0162</v>
      </c>
      <c r="R54" s="2" t="s">
        <v>43</v>
      </c>
      <c r="S54" s="2" t="n">
        <v>0.7739</v>
      </c>
      <c r="T54" s="2" t="s">
        <v>44</v>
      </c>
      <c r="U54" s="2" t="s">
        <v>45</v>
      </c>
      <c r="V54" s="2" t="s">
        <v>46</v>
      </c>
      <c r="W54" s="2" t="b">
        <f aca="false">TRUE()</f>
        <v>1</v>
      </c>
      <c r="X54" s="2" t="s">
        <v>47</v>
      </c>
      <c r="Y54" s="2" t="n">
        <v>16</v>
      </c>
      <c r="Z54" s="2" t="n">
        <v>11200798</v>
      </c>
      <c r="AA54" s="2" t="n">
        <v>0.0258</v>
      </c>
      <c r="AB54" s="3" t="n">
        <v>3.11387E-015</v>
      </c>
      <c r="AC54" s="2" t="n">
        <v>24840</v>
      </c>
      <c r="AD54" s="2" t="s">
        <v>48</v>
      </c>
      <c r="AE54" s="2" t="s">
        <v>49</v>
      </c>
      <c r="AF54" s="2" t="b">
        <f aca="false">TRUE()</f>
        <v>1</v>
      </c>
      <c r="AG54" s="2" t="s">
        <v>50</v>
      </c>
      <c r="AH54" s="2" t="s">
        <v>47</v>
      </c>
      <c r="AI54" s="2" t="n">
        <v>3</v>
      </c>
      <c r="AJ54" s="2" t="b">
        <f aca="false">TRUE()</f>
        <v>1</v>
      </c>
      <c r="AK54" s="2" t="n">
        <v>0.6795</v>
      </c>
      <c r="AL54" s="2" t="n">
        <v>0.3205</v>
      </c>
      <c r="AM54" s="2" t="n">
        <v>0.00249589083991056</v>
      </c>
      <c r="AN54" s="2" t="n">
        <v>62.148051433991</v>
      </c>
    </row>
    <row r="55" s="2" customFormat="true" ht="13.5" hidden="false" customHeight="false" outlineLevel="0" collapsed="false">
      <c r="A55" s="1" t="n">
        <v>54</v>
      </c>
      <c r="B55" s="1" t="s">
        <v>105</v>
      </c>
      <c r="C55" s="1" t="s">
        <v>54</v>
      </c>
      <c r="D55" s="1" t="s">
        <v>40</v>
      </c>
      <c r="E55" s="1" t="s">
        <v>54</v>
      </c>
      <c r="F55" s="1" t="s">
        <v>40</v>
      </c>
      <c r="G55" s="1" t="n">
        <v>0.3074</v>
      </c>
      <c r="H55" s="1" t="n">
        <v>0.0048</v>
      </c>
      <c r="I55" s="1" t="n">
        <v>0.4714</v>
      </c>
      <c r="J55" s="1" t="n">
        <v>0.4549</v>
      </c>
      <c r="K55" s="2" t="b">
        <f aca="false">FALSE()</f>
        <v>0</v>
      </c>
      <c r="L55" s="2" t="b">
        <f aca="false">FALSE()</f>
        <v>0</v>
      </c>
      <c r="M55" s="2" t="b">
        <f aca="false">FALSE()</f>
        <v>0</v>
      </c>
      <c r="N55" s="2" t="s">
        <v>42</v>
      </c>
      <c r="O55" s="2" t="n">
        <v>6</v>
      </c>
      <c r="P55" s="2" t="n">
        <v>32976909</v>
      </c>
      <c r="Q55" s="2" t="n">
        <v>0.0155</v>
      </c>
      <c r="R55" s="2" t="s">
        <v>43</v>
      </c>
      <c r="S55" s="2" t="n">
        <v>0.7554</v>
      </c>
      <c r="T55" s="2" t="s">
        <v>44</v>
      </c>
      <c r="U55" s="2" t="s">
        <v>45</v>
      </c>
      <c r="V55" s="2" t="s">
        <v>46</v>
      </c>
      <c r="W55" s="2" t="b">
        <f aca="false">TRUE()</f>
        <v>1</v>
      </c>
      <c r="X55" s="2" t="s">
        <v>47</v>
      </c>
      <c r="Y55" s="2" t="n">
        <v>6</v>
      </c>
      <c r="Z55" s="2" t="n">
        <v>32976909</v>
      </c>
      <c r="AA55" s="2" t="n">
        <v>0.0272</v>
      </c>
      <c r="AB55" s="3" t="n">
        <v>1.44911E-029</v>
      </c>
      <c r="AC55" s="2" t="n">
        <v>24840</v>
      </c>
      <c r="AD55" s="2" t="s">
        <v>48</v>
      </c>
      <c r="AE55" s="2" t="s">
        <v>49</v>
      </c>
      <c r="AF55" s="2" t="b">
        <f aca="false">TRUE()</f>
        <v>1</v>
      </c>
      <c r="AG55" s="2" t="s">
        <v>50</v>
      </c>
      <c r="AH55" s="2" t="s">
        <v>47</v>
      </c>
      <c r="AI55" s="2" t="n">
        <v>3</v>
      </c>
      <c r="AJ55" s="2" t="b">
        <f aca="false">TRUE()</f>
        <v>1</v>
      </c>
      <c r="AK55" s="2" t="n">
        <v>0.5286</v>
      </c>
      <c r="AL55" s="2" t="n">
        <v>0.4714</v>
      </c>
      <c r="AM55" s="2" t="n">
        <v>0.00511553401333511</v>
      </c>
      <c r="AN55" s="2" t="n">
        <v>127.712953782234</v>
      </c>
    </row>
    <row r="56" s="2" customFormat="true" ht="13.5" hidden="false" customHeight="false" outlineLevel="0" collapsed="false">
      <c r="A56" s="1" t="n">
        <v>55</v>
      </c>
      <c r="B56" s="1" t="s">
        <v>106</v>
      </c>
      <c r="C56" s="1" t="s">
        <v>41</v>
      </c>
      <c r="D56" s="1" t="s">
        <v>40</v>
      </c>
      <c r="E56" s="1" t="s">
        <v>41</v>
      </c>
      <c r="F56" s="1" t="s">
        <v>40</v>
      </c>
      <c r="G56" s="1" t="n">
        <v>0.4298</v>
      </c>
      <c r="H56" s="1" t="n">
        <v>0.0625</v>
      </c>
      <c r="I56" s="1" t="n">
        <v>0.0292</v>
      </c>
      <c r="J56" s="1" t="n">
        <v>0.01619</v>
      </c>
      <c r="K56" s="2" t="b">
        <f aca="false">FALSE()</f>
        <v>0</v>
      </c>
      <c r="L56" s="2" t="b">
        <f aca="false">FALSE()</f>
        <v>0</v>
      </c>
      <c r="M56" s="2" t="b">
        <f aca="false">FALSE()</f>
        <v>0</v>
      </c>
      <c r="N56" s="2" t="s">
        <v>42</v>
      </c>
      <c r="O56" s="2" t="n">
        <v>6</v>
      </c>
      <c r="P56" s="2" t="n">
        <v>33955717</v>
      </c>
      <c r="Q56" s="2" t="n">
        <v>0.0594</v>
      </c>
      <c r="R56" s="2" t="s">
        <v>43</v>
      </c>
      <c r="S56" s="2" t="n">
        <v>0.2929</v>
      </c>
      <c r="T56" s="2" t="s">
        <v>44</v>
      </c>
      <c r="U56" s="2" t="s">
        <v>45</v>
      </c>
      <c r="V56" s="2" t="s">
        <v>46</v>
      </c>
      <c r="W56" s="2" t="b">
        <f aca="false">TRUE()</f>
        <v>1</v>
      </c>
      <c r="X56" s="2" t="s">
        <v>47</v>
      </c>
      <c r="Y56" s="2" t="n">
        <v>6</v>
      </c>
      <c r="Z56" s="2" t="n">
        <v>33955717</v>
      </c>
      <c r="AA56" s="2" t="n">
        <v>0.0665</v>
      </c>
      <c r="AB56" s="3" t="n">
        <v>1.034E-010</v>
      </c>
      <c r="AC56" s="2" t="n">
        <v>24840</v>
      </c>
      <c r="AD56" s="2" t="s">
        <v>48</v>
      </c>
      <c r="AE56" s="2" t="s">
        <v>49</v>
      </c>
      <c r="AF56" s="2" t="b">
        <f aca="false">TRUE()</f>
        <v>1</v>
      </c>
      <c r="AG56" s="2" t="s">
        <v>50</v>
      </c>
      <c r="AH56" s="2" t="s">
        <v>47</v>
      </c>
      <c r="AI56" s="2" t="n">
        <v>3</v>
      </c>
      <c r="AJ56" s="2" t="b">
        <f aca="false">TRUE()</f>
        <v>1</v>
      </c>
      <c r="AK56" s="2" t="n">
        <v>0.9708</v>
      </c>
      <c r="AL56" s="2" t="n">
        <v>0.0292</v>
      </c>
      <c r="AM56" s="2" t="n">
        <v>0.00167883578725916</v>
      </c>
      <c r="AN56" s="2" t="n">
        <v>41.769046654266</v>
      </c>
    </row>
    <row r="57" s="2" customFormat="true" ht="13.5" hidden="false" customHeight="false" outlineLevel="0" collapsed="false">
      <c r="A57" s="1" t="n">
        <v>56</v>
      </c>
      <c r="B57" s="1" t="s">
        <v>107</v>
      </c>
      <c r="C57" s="1" t="s">
        <v>54</v>
      </c>
      <c r="D57" s="1" t="s">
        <v>52</v>
      </c>
      <c r="E57" s="1" t="s">
        <v>54</v>
      </c>
      <c r="F57" s="1" t="s">
        <v>52</v>
      </c>
      <c r="G57" s="1" t="n">
        <v>0.576</v>
      </c>
      <c r="H57" s="1" t="n">
        <v>-0.0177</v>
      </c>
      <c r="I57" s="1" t="n">
        <v>0.0201</v>
      </c>
      <c r="J57" s="1" t="n">
        <v>0.02759</v>
      </c>
      <c r="K57" s="2" t="b">
        <f aca="false">FALSE()</f>
        <v>0</v>
      </c>
      <c r="L57" s="2" t="b">
        <f aca="false">FALSE()</f>
        <v>0</v>
      </c>
      <c r="M57" s="2" t="b">
        <f aca="false">FALSE()</f>
        <v>0</v>
      </c>
      <c r="N57" s="2" t="s">
        <v>42</v>
      </c>
      <c r="O57" s="2" t="n">
        <v>6</v>
      </c>
      <c r="P57" s="2" t="n">
        <v>26396857</v>
      </c>
      <c r="Q57" s="2" t="n">
        <v>0.045</v>
      </c>
      <c r="R57" s="2" t="s">
        <v>43</v>
      </c>
      <c r="S57" s="2" t="n">
        <v>0.6937</v>
      </c>
      <c r="T57" s="2" t="s">
        <v>44</v>
      </c>
      <c r="U57" s="2" t="s">
        <v>45</v>
      </c>
      <c r="V57" s="2" t="s">
        <v>46</v>
      </c>
      <c r="W57" s="2" t="b">
        <f aca="false">TRUE()</f>
        <v>1</v>
      </c>
      <c r="X57" s="2" t="s">
        <v>47</v>
      </c>
      <c r="Y57" s="2" t="n">
        <v>6</v>
      </c>
      <c r="Z57" s="2" t="n">
        <v>26396857</v>
      </c>
      <c r="AA57" s="2" t="n">
        <v>0.075</v>
      </c>
      <c r="AB57" s="3" t="n">
        <v>1.58307E-014</v>
      </c>
      <c r="AC57" s="2" t="n">
        <v>24840</v>
      </c>
      <c r="AD57" s="2" t="s">
        <v>48</v>
      </c>
      <c r="AE57" s="2" t="s">
        <v>49</v>
      </c>
      <c r="AF57" s="2" t="b">
        <f aca="false">TRUE()</f>
        <v>1</v>
      </c>
      <c r="AG57" s="2" t="s">
        <v>50</v>
      </c>
      <c r="AH57" s="2" t="s">
        <v>47</v>
      </c>
      <c r="AI57" s="2" t="n">
        <v>3</v>
      </c>
      <c r="AJ57" s="2" t="b">
        <f aca="false">TRUE()</f>
        <v>1</v>
      </c>
      <c r="AK57" s="2" t="n">
        <v>0.9799</v>
      </c>
      <c r="AL57" s="2" t="n">
        <v>0.0201</v>
      </c>
      <c r="AM57" s="2" t="n">
        <v>0.00236886789397465</v>
      </c>
      <c r="AN57" s="2" t="n">
        <v>58.9776510144927</v>
      </c>
    </row>
    <row r="58" s="2" customFormat="true" ht="13.5" hidden="false" customHeight="false" outlineLevel="0" collapsed="false">
      <c r="A58" s="1" t="n">
        <v>57</v>
      </c>
      <c r="B58" s="1" t="s">
        <v>108</v>
      </c>
      <c r="C58" s="1" t="s">
        <v>54</v>
      </c>
      <c r="D58" s="1" t="s">
        <v>52</v>
      </c>
      <c r="E58" s="1" t="s">
        <v>54</v>
      </c>
      <c r="F58" s="1" t="s">
        <v>52</v>
      </c>
      <c r="G58" s="1" t="n">
        <v>0.2641</v>
      </c>
      <c r="H58" s="1" t="n">
        <v>-0.0198</v>
      </c>
      <c r="I58" s="1" t="n">
        <v>0.0793</v>
      </c>
      <c r="J58" s="1" t="n">
        <v>0.08326</v>
      </c>
      <c r="K58" s="2" t="b">
        <f aca="false">FALSE()</f>
        <v>0</v>
      </c>
      <c r="L58" s="2" t="b">
        <f aca="false">FALSE()</f>
        <v>0</v>
      </c>
      <c r="M58" s="2" t="b">
        <f aca="false">FALSE()</f>
        <v>0</v>
      </c>
      <c r="N58" s="2" t="s">
        <v>42</v>
      </c>
      <c r="O58" s="2" t="n">
        <v>16</v>
      </c>
      <c r="P58" s="2" t="n">
        <v>75252327</v>
      </c>
      <c r="Q58" s="2" t="n">
        <v>0.0266</v>
      </c>
      <c r="R58" s="2" t="s">
        <v>43</v>
      </c>
      <c r="S58" s="2" t="n">
        <v>0.4584</v>
      </c>
      <c r="T58" s="2" t="s">
        <v>44</v>
      </c>
      <c r="U58" s="2" t="s">
        <v>45</v>
      </c>
      <c r="V58" s="2" t="s">
        <v>46</v>
      </c>
      <c r="W58" s="2" t="b">
        <f aca="false">TRUE()</f>
        <v>1</v>
      </c>
      <c r="X58" s="2" t="s">
        <v>47</v>
      </c>
      <c r="Y58" s="2" t="n">
        <v>16</v>
      </c>
      <c r="Z58" s="2" t="n">
        <v>75252327</v>
      </c>
      <c r="AA58" s="2" t="n">
        <v>0.0415</v>
      </c>
      <c r="AB58" s="3" t="n">
        <v>1.98701E-010</v>
      </c>
      <c r="AC58" s="2" t="n">
        <v>24840</v>
      </c>
      <c r="AD58" s="2" t="s">
        <v>48</v>
      </c>
      <c r="AE58" s="2" t="s">
        <v>49</v>
      </c>
      <c r="AF58" s="2" t="b">
        <f aca="false">TRUE()</f>
        <v>1</v>
      </c>
      <c r="AG58" s="2" t="s">
        <v>50</v>
      </c>
      <c r="AH58" s="2" t="s">
        <v>47</v>
      </c>
      <c r="AI58" s="2" t="n">
        <v>3</v>
      </c>
      <c r="AJ58" s="2" t="b">
        <f aca="false">TRUE()</f>
        <v>1</v>
      </c>
      <c r="AK58" s="2" t="n">
        <v>0.9207</v>
      </c>
      <c r="AL58" s="2" t="n">
        <v>0.0793</v>
      </c>
      <c r="AM58" s="2" t="n">
        <v>0.00162772685501001</v>
      </c>
      <c r="AN58" s="2" t="n">
        <v>40.495395066793</v>
      </c>
    </row>
    <row r="59" s="2" customFormat="true" ht="13.5" hidden="true" customHeight="false" outlineLevel="0" collapsed="false">
      <c r="A59" s="1" t="n">
        <v>58</v>
      </c>
      <c r="B59" s="1" t="s">
        <v>109</v>
      </c>
      <c r="C59" s="1" t="s">
        <v>52</v>
      </c>
      <c r="D59" s="1" t="s">
        <v>40</v>
      </c>
      <c r="E59" s="1" t="s">
        <v>52</v>
      </c>
      <c r="F59" s="1" t="s">
        <v>40</v>
      </c>
      <c r="G59" s="1" t="n">
        <v>-0.316</v>
      </c>
      <c r="H59" s="1" t="n">
        <v>0.0139</v>
      </c>
      <c r="I59" s="1" t="n">
        <v>0.1303</v>
      </c>
      <c r="J59" s="1" t="n">
        <v>0.1135</v>
      </c>
      <c r="K59" s="2" t="b">
        <f aca="false">FALSE()</f>
        <v>0</v>
      </c>
      <c r="L59" s="2" t="b">
        <f aca="false">TRUE()</f>
        <v>1</v>
      </c>
      <c r="M59" s="2" t="b">
        <f aca="false">FALSE()</f>
        <v>0</v>
      </c>
      <c r="N59" s="2" t="s">
        <v>42</v>
      </c>
      <c r="O59" s="2" t="n">
        <v>6</v>
      </c>
      <c r="P59" s="2" t="n">
        <v>29698404</v>
      </c>
      <c r="Q59" s="2" t="n">
        <v>0.023</v>
      </c>
      <c r="R59" s="2" t="s">
        <v>43</v>
      </c>
      <c r="S59" s="2" t="n">
        <v>0.5474</v>
      </c>
      <c r="T59" s="2" t="s">
        <v>44</v>
      </c>
      <c r="U59" s="2" t="s">
        <v>45</v>
      </c>
      <c r="V59" s="2" t="s">
        <v>46</v>
      </c>
      <c r="W59" s="2" t="b">
        <f aca="false">TRUE()</f>
        <v>1</v>
      </c>
      <c r="X59" s="2" t="s">
        <v>47</v>
      </c>
      <c r="Y59" s="2" t="n">
        <v>6</v>
      </c>
      <c r="Z59" s="2" t="n">
        <v>29698404</v>
      </c>
      <c r="AA59" s="2" t="n">
        <v>0.0427</v>
      </c>
      <c r="AB59" s="3" t="n">
        <v>1.34586E-013</v>
      </c>
      <c r="AC59" s="2" t="n">
        <v>24840</v>
      </c>
      <c r="AD59" s="2" t="s">
        <v>48</v>
      </c>
      <c r="AE59" s="2" t="s">
        <v>49</v>
      </c>
      <c r="AF59" s="2" t="b">
        <f aca="false">TRUE()</f>
        <v>1</v>
      </c>
      <c r="AG59" s="2" t="s">
        <v>50</v>
      </c>
      <c r="AH59" s="2" t="s">
        <v>47</v>
      </c>
      <c r="AI59" s="2" t="n">
        <v>3</v>
      </c>
      <c r="AJ59" s="2" t="b">
        <f aca="false">FALSE()</f>
        <v>0</v>
      </c>
      <c r="AK59" s="2" t="n">
        <v>0.8697</v>
      </c>
      <c r="AL59" s="2" t="n">
        <v>0.1303</v>
      </c>
      <c r="AM59" s="2" t="n">
        <v>0.00219993753918727</v>
      </c>
      <c r="AN59" s="2" t="n">
        <v>54.7625227278229</v>
      </c>
    </row>
    <row r="60" s="2" customFormat="true" ht="13.5" hidden="false" customHeight="false" outlineLevel="0" collapsed="false">
      <c r="A60" s="1" t="n">
        <v>59</v>
      </c>
      <c r="B60" s="1" t="s">
        <v>110</v>
      </c>
      <c r="C60" s="1" t="s">
        <v>54</v>
      </c>
      <c r="D60" s="1" t="s">
        <v>40</v>
      </c>
      <c r="E60" s="1" t="s">
        <v>54</v>
      </c>
      <c r="F60" s="1" t="s">
        <v>40</v>
      </c>
      <c r="G60" s="1" t="n">
        <v>1.2786</v>
      </c>
      <c r="H60" s="1" t="n">
        <v>0.0487</v>
      </c>
      <c r="I60" s="1" t="n">
        <v>0.3317</v>
      </c>
      <c r="J60" s="1" t="n">
        <v>0.2797</v>
      </c>
      <c r="K60" s="2" t="b">
        <f aca="false">FALSE()</f>
        <v>0</v>
      </c>
      <c r="L60" s="2" t="b">
        <f aca="false">FALSE()</f>
        <v>0</v>
      </c>
      <c r="M60" s="2" t="b">
        <f aca="false">FALSE()</f>
        <v>0</v>
      </c>
      <c r="N60" s="2" t="s">
        <v>42</v>
      </c>
      <c r="O60" s="2" t="n">
        <v>6</v>
      </c>
      <c r="P60" s="2" t="n">
        <v>32626272</v>
      </c>
      <c r="Q60" s="2" t="n">
        <v>0.0173</v>
      </c>
      <c r="R60" s="2" t="s">
        <v>43</v>
      </c>
      <c r="S60" s="2" t="n">
        <v>0.00501395</v>
      </c>
      <c r="T60" s="2" t="s">
        <v>44</v>
      </c>
      <c r="U60" s="2" t="s">
        <v>45</v>
      </c>
      <c r="V60" s="2" t="s">
        <v>46</v>
      </c>
      <c r="W60" s="2" t="b">
        <f aca="false">TRUE()</f>
        <v>1</v>
      </c>
      <c r="X60" s="2" t="s">
        <v>47</v>
      </c>
      <c r="Y60" s="2" t="n">
        <v>6</v>
      </c>
      <c r="Z60" s="2" t="n">
        <v>32626272</v>
      </c>
      <c r="AA60" s="2" t="n">
        <v>0.0334</v>
      </c>
      <c r="AB60" s="3" t="n">
        <v>1E-200</v>
      </c>
      <c r="AC60" s="2" t="n">
        <v>24840</v>
      </c>
      <c r="AD60" s="2" t="s">
        <v>48</v>
      </c>
      <c r="AE60" s="2" t="s">
        <v>49</v>
      </c>
      <c r="AF60" s="2" t="b">
        <f aca="false">TRUE()</f>
        <v>1</v>
      </c>
      <c r="AG60" s="2" t="s">
        <v>50</v>
      </c>
      <c r="AH60" s="2" t="s">
        <v>47</v>
      </c>
      <c r="AI60" s="2" t="n">
        <v>3</v>
      </c>
      <c r="AJ60" s="2" t="b">
        <f aca="false">TRUE()</f>
        <v>1</v>
      </c>
      <c r="AK60" s="2" t="n">
        <v>0.6683</v>
      </c>
      <c r="AL60" s="2" t="n">
        <v>0.3317</v>
      </c>
      <c r="AM60" s="2" t="n">
        <v>0.055709649588668</v>
      </c>
      <c r="AN60" s="2" t="n">
        <v>1465.35043578555</v>
      </c>
    </row>
    <row r="61" s="2" customFormat="true" ht="13.5" hidden="true" customHeight="false" outlineLevel="0" collapsed="false">
      <c r="A61" s="1" t="n">
        <v>60</v>
      </c>
      <c r="B61" s="1" t="s">
        <v>111</v>
      </c>
      <c r="C61" s="1" t="s">
        <v>52</v>
      </c>
      <c r="D61" s="1" t="s">
        <v>40</v>
      </c>
      <c r="E61" s="1" t="s">
        <v>52</v>
      </c>
      <c r="F61" s="1" t="s">
        <v>40</v>
      </c>
      <c r="G61" s="1" t="n">
        <v>0.4502</v>
      </c>
      <c r="H61" s="1" t="n">
        <v>-0.1745</v>
      </c>
      <c r="I61" s="1" t="n">
        <v>0.0171</v>
      </c>
      <c r="J61" s="1" t="n">
        <v>0.003697</v>
      </c>
      <c r="K61" s="2" t="b">
        <f aca="false">FALSE()</f>
        <v>0</v>
      </c>
      <c r="L61" s="2" t="b">
        <f aca="false">TRUE()</f>
        <v>1</v>
      </c>
      <c r="M61" s="2" t="b">
        <f aca="false">FALSE()</f>
        <v>0</v>
      </c>
      <c r="N61" s="2" t="s">
        <v>42</v>
      </c>
      <c r="O61" s="2" t="n">
        <v>6</v>
      </c>
      <c r="P61" s="2" t="n">
        <v>26557121</v>
      </c>
      <c r="Q61" s="2" t="n">
        <v>0.122</v>
      </c>
      <c r="R61" s="2" t="s">
        <v>43</v>
      </c>
      <c r="S61" s="2" t="n">
        <v>0.1525</v>
      </c>
      <c r="T61" s="2" t="s">
        <v>44</v>
      </c>
      <c r="U61" s="2" t="s">
        <v>45</v>
      </c>
      <c r="V61" s="2" t="s">
        <v>46</v>
      </c>
      <c r="W61" s="2" t="b">
        <f aca="false">TRUE()</f>
        <v>1</v>
      </c>
      <c r="X61" s="2" t="s">
        <v>47</v>
      </c>
      <c r="Y61" s="2" t="n">
        <v>6</v>
      </c>
      <c r="Z61" s="2" t="n">
        <v>26557121</v>
      </c>
      <c r="AA61" s="2" t="n">
        <v>0.0807</v>
      </c>
      <c r="AB61" s="3" t="n">
        <v>2.45397E-008</v>
      </c>
      <c r="AC61" s="2" t="n">
        <v>24840</v>
      </c>
      <c r="AD61" s="2" t="s">
        <v>48</v>
      </c>
      <c r="AE61" s="2" t="s">
        <v>49</v>
      </c>
      <c r="AF61" s="2" t="b">
        <f aca="false">TRUE()</f>
        <v>1</v>
      </c>
      <c r="AG61" s="2" t="s">
        <v>50</v>
      </c>
      <c r="AH61" s="2" t="s">
        <v>47</v>
      </c>
      <c r="AI61" s="2" t="n">
        <v>3</v>
      </c>
      <c r="AJ61" s="2" t="b">
        <f aca="false">FALSE()</f>
        <v>0</v>
      </c>
      <c r="AK61" s="2" t="n">
        <v>0.9829</v>
      </c>
      <c r="AL61" s="2" t="n">
        <v>0.0171</v>
      </c>
      <c r="AM61" s="2" t="n">
        <v>0.0012513204394576</v>
      </c>
      <c r="AN61" s="2" t="n">
        <v>31.1192372128325</v>
      </c>
    </row>
    <row r="62" s="2" customFormat="true" ht="13.5" hidden="false" customHeight="false" outlineLevel="0" collapsed="false">
      <c r="A62" s="1" t="n">
        <v>61</v>
      </c>
      <c r="B62" s="1" t="s">
        <v>112</v>
      </c>
      <c r="C62" s="1" t="s">
        <v>40</v>
      </c>
      <c r="D62" s="1" t="s">
        <v>54</v>
      </c>
      <c r="E62" s="1" t="s">
        <v>40</v>
      </c>
      <c r="F62" s="1" t="s">
        <v>54</v>
      </c>
      <c r="G62" s="1" t="n">
        <v>-1.0413</v>
      </c>
      <c r="H62" s="1" t="n">
        <v>-0.0304</v>
      </c>
      <c r="I62" s="1" t="n">
        <v>0.0175</v>
      </c>
      <c r="J62" s="1" t="n">
        <v>0.0024</v>
      </c>
      <c r="K62" s="2" t="b">
        <f aca="false">FALSE()</f>
        <v>0</v>
      </c>
      <c r="L62" s="2" t="b">
        <f aca="false">FALSE()</f>
        <v>0</v>
      </c>
      <c r="M62" s="2" t="b">
        <f aca="false">FALSE()</f>
        <v>0</v>
      </c>
      <c r="N62" s="2" t="s">
        <v>42</v>
      </c>
      <c r="O62" s="2" t="n">
        <v>6</v>
      </c>
      <c r="P62" s="2" t="n">
        <v>32424928</v>
      </c>
      <c r="Q62" s="2" t="n">
        <v>0.1477</v>
      </c>
      <c r="R62" s="2" t="s">
        <v>43</v>
      </c>
      <c r="S62" s="2" t="n">
        <v>0.8369</v>
      </c>
      <c r="T62" s="2" t="s">
        <v>44</v>
      </c>
      <c r="U62" s="2" t="s">
        <v>45</v>
      </c>
      <c r="V62" s="2" t="s">
        <v>46</v>
      </c>
      <c r="W62" s="2" t="b">
        <f aca="false">TRUE()</f>
        <v>1</v>
      </c>
      <c r="X62" s="2" t="s">
        <v>47</v>
      </c>
      <c r="Y62" s="2" t="n">
        <v>6</v>
      </c>
      <c r="Z62" s="2" t="n">
        <v>32424928</v>
      </c>
      <c r="AA62" s="2" t="n">
        <v>0.1462</v>
      </c>
      <c r="AB62" s="3" t="n">
        <v>1.05293E-012</v>
      </c>
      <c r="AC62" s="2" t="n">
        <v>24840</v>
      </c>
      <c r="AD62" s="2" t="s">
        <v>48</v>
      </c>
      <c r="AE62" s="2" t="s">
        <v>49</v>
      </c>
      <c r="AF62" s="2" t="b">
        <f aca="false">TRUE()</f>
        <v>1</v>
      </c>
      <c r="AG62" s="2" t="s">
        <v>50</v>
      </c>
      <c r="AH62" s="2" t="s">
        <v>47</v>
      </c>
      <c r="AI62" s="2" t="n">
        <v>3</v>
      </c>
      <c r="AJ62" s="2" t="b">
        <f aca="false">TRUE()</f>
        <v>1</v>
      </c>
      <c r="AK62" s="2" t="n">
        <v>0.9825</v>
      </c>
      <c r="AL62" s="2" t="n">
        <v>0.0175</v>
      </c>
      <c r="AM62" s="2" t="n">
        <v>0.00203807130185761</v>
      </c>
      <c r="AN62" s="2" t="n">
        <v>50.7249961544886</v>
      </c>
    </row>
    <row r="63" customFormat="false" ht="15.75" hidden="true" customHeight="false" outlineLevel="0" collapsed="false"/>
    <row r="64" customFormat="false" ht="15.75" hidden="true" customHeight="false" outlineLevel="0" collapsed="false"/>
    <row r="65" customFormat="false" ht="15.75" hidden="true" customHeight="false" outlineLevel="0" collapsed="false">
      <c r="A65" s="1"/>
    </row>
  </sheetData>
  <autoFilter ref="L1:L65"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17"/>
  <sheetViews>
    <sheetView showFormulas="false" showGridLines="true" showRowColHeaders="true" showZeros="true" rightToLeft="false" tabSelected="false" showOutlineSymbols="true" defaultGridColor="true" view="normal" topLeftCell="AG1" colorId="64" zoomScale="100" zoomScaleNormal="100" zoomScalePageLayoutView="100" workbookViewId="0">
      <selection pane="topLeft" activeCell="AJ21" activeCellId="0" sqref="AJ21"/>
    </sheetView>
  </sheetViews>
  <sheetFormatPr defaultColWidth="8.95703125" defaultRowHeight="15.75" zeroHeight="false" outlineLevelRow="0" outlineLevelCol="0"/>
  <cols>
    <col collapsed="false" customWidth="true" hidden="false" outlineLevel="0" max="36" min="36" style="4" width="12.69"/>
  </cols>
  <sheetData>
    <row r="1" customFormat="false" ht="15.75" hidden="false" customHeight="false" outlineLevel="0" collapsed="false">
      <c r="A1" s="2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6</v>
      </c>
      <c r="Z1" s="2" t="s">
        <v>25</v>
      </c>
      <c r="AA1" s="2" t="s">
        <v>29</v>
      </c>
      <c r="AB1" s="2" t="s">
        <v>30</v>
      </c>
      <c r="AC1" s="2" t="s">
        <v>31</v>
      </c>
      <c r="AD1" s="2" t="s">
        <v>28</v>
      </c>
      <c r="AE1" s="2" t="s">
        <v>32</v>
      </c>
      <c r="AF1" s="2" t="s">
        <v>33</v>
      </c>
      <c r="AG1" s="2" t="s">
        <v>34</v>
      </c>
      <c r="AH1" s="2" t="s">
        <v>35</v>
      </c>
      <c r="AI1" s="2" t="s">
        <v>36</v>
      </c>
      <c r="AJ1" s="4" t="s">
        <v>153</v>
      </c>
    </row>
    <row r="2" customFormat="false" ht="15.75" hidden="false" customHeight="false" outlineLevel="0" collapsed="false">
      <c r="A2" s="2" t="n">
        <v>1</v>
      </c>
      <c r="B2" s="2" t="s">
        <v>162</v>
      </c>
      <c r="C2" s="2" t="s">
        <v>52</v>
      </c>
      <c r="D2" s="2" t="s">
        <v>54</v>
      </c>
      <c r="E2" s="2" t="s">
        <v>52</v>
      </c>
      <c r="F2" s="2" t="s">
        <v>54</v>
      </c>
      <c r="G2" s="2" t="n">
        <v>0.299077</v>
      </c>
      <c r="H2" s="2" t="n">
        <v>0.0035</v>
      </c>
      <c r="I2" s="2" t="n">
        <v>0.398313</v>
      </c>
      <c r="J2" s="2" t="n">
        <v>0.401</v>
      </c>
      <c r="K2" s="2" t="b">
        <f aca="false">FALSE()</f>
        <v>0</v>
      </c>
      <c r="L2" s="2" t="b">
        <f aca="false">FALSE()</f>
        <v>0</v>
      </c>
      <c r="M2" s="2" t="b">
        <f aca="false">FALSE()</f>
        <v>0</v>
      </c>
      <c r="N2" s="2" t="s">
        <v>42</v>
      </c>
      <c r="O2" s="2" t="n">
        <v>6</v>
      </c>
      <c r="P2" s="2" t="n">
        <v>33819582</v>
      </c>
      <c r="Q2" s="2" t="n">
        <v>0.0151</v>
      </c>
      <c r="R2" s="2" t="s">
        <v>43</v>
      </c>
      <c r="S2" s="2" t="n">
        <v>0.8138</v>
      </c>
      <c r="T2" s="2" t="s">
        <v>44</v>
      </c>
      <c r="U2" s="2" t="s">
        <v>45</v>
      </c>
      <c r="V2" s="2" t="s">
        <v>46</v>
      </c>
      <c r="W2" s="2" t="b">
        <f aca="false">TRUE()</f>
        <v>1</v>
      </c>
      <c r="X2" s="2" t="s">
        <v>47</v>
      </c>
      <c r="Y2" s="3" t="n">
        <v>2.88828E-008</v>
      </c>
      <c r="Z2" s="2" t="n">
        <v>0.0539064</v>
      </c>
      <c r="AA2" s="2" t="s">
        <v>29</v>
      </c>
      <c r="AB2" s="2" t="b">
        <f aca="false">TRUE()</f>
        <v>1</v>
      </c>
      <c r="AC2" s="2" t="s">
        <v>50</v>
      </c>
      <c r="AD2" s="2" t="s">
        <v>366</v>
      </c>
      <c r="AE2" s="2" t="s">
        <v>156</v>
      </c>
      <c r="AF2" s="2" t="n">
        <v>3</v>
      </c>
      <c r="AG2" s="2" t="b">
        <f aca="false">TRUE()</f>
        <v>1</v>
      </c>
      <c r="AH2" s="2" t="n">
        <v>0.601687</v>
      </c>
      <c r="AI2" s="2" t="n">
        <v>0.398313</v>
      </c>
      <c r="AJ2" s="4" t="n">
        <v>30.7811876288577</v>
      </c>
    </row>
    <row r="3" customFormat="false" ht="15.75" hidden="false" customHeight="false" outlineLevel="0" collapsed="false">
      <c r="A3" s="2" t="n">
        <v>2</v>
      </c>
      <c r="B3" s="2" t="s">
        <v>229</v>
      </c>
      <c r="C3" s="2" t="s">
        <v>52</v>
      </c>
      <c r="D3" s="2" t="s">
        <v>41</v>
      </c>
      <c r="E3" s="2" t="s">
        <v>52</v>
      </c>
      <c r="F3" s="2" t="s">
        <v>41</v>
      </c>
      <c r="G3" s="2" t="n">
        <v>0.450933</v>
      </c>
      <c r="H3" s="2" t="n">
        <v>-0.0101</v>
      </c>
      <c r="I3" s="2" t="n">
        <v>0.148095</v>
      </c>
      <c r="J3" s="2" t="n">
        <v>0.1505</v>
      </c>
      <c r="K3" s="2" t="b">
        <f aca="false">FALSE()</f>
        <v>0</v>
      </c>
      <c r="L3" s="2" t="b">
        <f aca="false">FALSE()</f>
        <v>0</v>
      </c>
      <c r="M3" s="2" t="b">
        <f aca="false">FALSE()</f>
        <v>0</v>
      </c>
      <c r="N3" s="2" t="s">
        <v>42</v>
      </c>
      <c r="O3" s="2" t="n">
        <v>6</v>
      </c>
      <c r="P3" s="2" t="n">
        <v>33607373</v>
      </c>
      <c r="Q3" s="2" t="n">
        <v>0.0209</v>
      </c>
      <c r="R3" s="2" t="s">
        <v>43</v>
      </c>
      <c r="S3" s="2" t="n">
        <v>0.6305</v>
      </c>
      <c r="T3" s="2" t="s">
        <v>44</v>
      </c>
      <c r="U3" s="2" t="s">
        <v>45</v>
      </c>
      <c r="V3" s="2" t="s">
        <v>46</v>
      </c>
      <c r="W3" s="2" t="b">
        <f aca="false">TRUE()</f>
        <v>1</v>
      </c>
      <c r="X3" s="2" t="s">
        <v>47</v>
      </c>
      <c r="Y3" s="3" t="n">
        <v>2.42661E-011</v>
      </c>
      <c r="Z3" s="2" t="n">
        <v>0.0675277</v>
      </c>
      <c r="AA3" s="2" t="s">
        <v>29</v>
      </c>
      <c r="AB3" s="2" t="b">
        <f aca="false">TRUE()</f>
        <v>1</v>
      </c>
      <c r="AC3" s="2" t="s">
        <v>50</v>
      </c>
      <c r="AD3" s="2" t="s">
        <v>366</v>
      </c>
      <c r="AE3" s="2" t="s">
        <v>156</v>
      </c>
      <c r="AF3" s="2" t="n">
        <v>3</v>
      </c>
      <c r="AG3" s="2" t="b">
        <f aca="false">TRUE()</f>
        <v>1</v>
      </c>
      <c r="AH3" s="2" t="n">
        <v>0.851905</v>
      </c>
      <c r="AI3" s="2" t="n">
        <v>0.148095</v>
      </c>
      <c r="AJ3" s="4" t="n">
        <v>44.5923255467484</v>
      </c>
    </row>
    <row r="4" customFormat="false" ht="15.75" hidden="false" customHeight="false" outlineLevel="0" collapsed="false">
      <c r="A4" s="2" t="n">
        <v>3</v>
      </c>
      <c r="B4" s="2" t="s">
        <v>206</v>
      </c>
      <c r="C4" s="2" t="s">
        <v>54</v>
      </c>
      <c r="D4" s="2" t="s">
        <v>52</v>
      </c>
      <c r="E4" s="2" t="s">
        <v>54</v>
      </c>
      <c r="F4" s="2" t="s">
        <v>52</v>
      </c>
      <c r="G4" s="2" t="n">
        <v>-0.708366</v>
      </c>
      <c r="H4" s="2" t="n">
        <v>0.0241</v>
      </c>
      <c r="I4" s="2" t="n">
        <v>0.0779576</v>
      </c>
      <c r="J4" s="2" t="n">
        <v>0.07692</v>
      </c>
      <c r="K4" s="2" t="b">
        <f aca="false">FALSE()</f>
        <v>0</v>
      </c>
      <c r="L4" s="2" t="b">
        <f aca="false">FALSE()</f>
        <v>0</v>
      </c>
      <c r="M4" s="2" t="b">
        <f aca="false">FALSE()</f>
        <v>0</v>
      </c>
      <c r="N4" s="2" t="s">
        <v>42</v>
      </c>
      <c r="O4" s="2" t="n">
        <v>6</v>
      </c>
      <c r="P4" s="2" t="n">
        <v>30760297</v>
      </c>
      <c r="Q4" s="2" t="n">
        <v>0.0275</v>
      </c>
      <c r="R4" s="2" t="s">
        <v>43</v>
      </c>
      <c r="S4" s="2" t="n">
        <v>0.3814</v>
      </c>
      <c r="T4" s="2" t="s">
        <v>44</v>
      </c>
      <c r="U4" s="2" t="s">
        <v>45</v>
      </c>
      <c r="V4" s="2" t="s">
        <v>46</v>
      </c>
      <c r="W4" s="2" t="b">
        <f aca="false">TRUE()</f>
        <v>1</v>
      </c>
      <c r="X4" s="2" t="s">
        <v>47</v>
      </c>
      <c r="Y4" s="3" t="n">
        <v>6.40206E-009</v>
      </c>
      <c r="Z4" s="2" t="n">
        <v>0.122008</v>
      </c>
      <c r="AA4" s="2" t="s">
        <v>29</v>
      </c>
      <c r="AB4" s="2" t="b">
        <f aca="false">TRUE()</f>
        <v>1</v>
      </c>
      <c r="AC4" s="2" t="s">
        <v>50</v>
      </c>
      <c r="AD4" s="2" t="s">
        <v>366</v>
      </c>
      <c r="AE4" s="2" t="s">
        <v>156</v>
      </c>
      <c r="AF4" s="2" t="n">
        <v>3</v>
      </c>
      <c r="AG4" s="2" t="b">
        <f aca="false">TRUE()</f>
        <v>1</v>
      </c>
      <c r="AH4" s="2" t="n">
        <v>0.9220424</v>
      </c>
      <c r="AI4" s="2" t="n">
        <v>0.0779576</v>
      </c>
      <c r="AJ4" s="4" t="n">
        <v>33.708451283375</v>
      </c>
    </row>
    <row r="5" customFormat="false" ht="15.75" hidden="false" customHeight="false" outlineLevel="0" collapsed="false">
      <c r="A5" s="2" t="n">
        <v>4</v>
      </c>
      <c r="B5" s="2" t="s">
        <v>207</v>
      </c>
      <c r="C5" s="2" t="s">
        <v>54</v>
      </c>
      <c r="D5" s="2" t="s">
        <v>52</v>
      </c>
      <c r="E5" s="2" t="s">
        <v>54</v>
      </c>
      <c r="F5" s="2" t="s">
        <v>52</v>
      </c>
      <c r="G5" s="2" t="n">
        <v>0.54244</v>
      </c>
      <c r="H5" s="3" t="n">
        <v>0.0004</v>
      </c>
      <c r="I5" s="2" t="n">
        <v>0.0892466</v>
      </c>
      <c r="J5" s="2" t="n">
        <v>0.09117</v>
      </c>
      <c r="K5" s="2" t="b">
        <f aca="false">FALSE()</f>
        <v>0</v>
      </c>
      <c r="L5" s="2" t="b">
        <f aca="false">FALSE()</f>
        <v>0</v>
      </c>
      <c r="M5" s="2" t="b">
        <f aca="false">FALSE()</f>
        <v>0</v>
      </c>
      <c r="N5" s="2" t="s">
        <v>42</v>
      </c>
      <c r="O5" s="2" t="n">
        <v>6</v>
      </c>
      <c r="P5" s="2" t="n">
        <v>27542460</v>
      </c>
      <c r="Q5" s="2" t="n">
        <v>0.0256</v>
      </c>
      <c r="R5" s="2" t="s">
        <v>43</v>
      </c>
      <c r="S5" s="2" t="n">
        <v>0.987</v>
      </c>
      <c r="T5" s="2" t="s">
        <v>44</v>
      </c>
      <c r="U5" s="2" t="s">
        <v>45</v>
      </c>
      <c r="V5" s="2" t="s">
        <v>46</v>
      </c>
      <c r="W5" s="2" t="b">
        <f aca="false">TRUE()</f>
        <v>1</v>
      </c>
      <c r="X5" s="2" t="s">
        <v>47</v>
      </c>
      <c r="Y5" s="3" t="n">
        <v>2.01604E-011</v>
      </c>
      <c r="Z5" s="2" t="n">
        <v>0.0809024</v>
      </c>
      <c r="AA5" s="2" t="s">
        <v>29</v>
      </c>
      <c r="AB5" s="2" t="b">
        <f aca="false">TRUE()</f>
        <v>1</v>
      </c>
      <c r="AC5" s="2" t="s">
        <v>50</v>
      </c>
      <c r="AD5" s="2" t="s">
        <v>366</v>
      </c>
      <c r="AE5" s="2" t="s">
        <v>156</v>
      </c>
      <c r="AF5" s="2" t="n">
        <v>3</v>
      </c>
      <c r="AG5" s="2" t="b">
        <f aca="false">TRUE()</f>
        <v>1</v>
      </c>
      <c r="AH5" s="2" t="n">
        <v>0.9107534</v>
      </c>
      <c r="AI5" s="2" t="n">
        <v>0.0892466</v>
      </c>
      <c r="AJ5" s="4" t="n">
        <v>44.9552693372105</v>
      </c>
    </row>
    <row r="6" customFormat="false" ht="15.75" hidden="false" customHeight="false" outlineLevel="0" collapsed="false">
      <c r="A6" s="2" t="n">
        <v>5</v>
      </c>
      <c r="B6" s="2" t="s">
        <v>291</v>
      </c>
      <c r="C6" s="2" t="s">
        <v>52</v>
      </c>
      <c r="D6" s="2" t="s">
        <v>54</v>
      </c>
      <c r="E6" s="2" t="s">
        <v>52</v>
      </c>
      <c r="F6" s="2" t="s">
        <v>54</v>
      </c>
      <c r="G6" s="2" t="n">
        <v>-0.795184</v>
      </c>
      <c r="H6" s="2" t="n">
        <v>-0.0138</v>
      </c>
      <c r="I6" s="2" t="n">
        <v>0.0570829</v>
      </c>
      <c r="J6" s="2" t="n">
        <v>0.0565</v>
      </c>
      <c r="K6" s="2" t="b">
        <f aca="false">FALSE()</f>
        <v>0</v>
      </c>
      <c r="L6" s="2" t="b">
        <f aca="false">FALSE()</f>
        <v>0</v>
      </c>
      <c r="M6" s="2" t="b">
        <f aca="false">FALSE()</f>
        <v>0</v>
      </c>
      <c r="N6" s="2" t="s">
        <v>42</v>
      </c>
      <c r="O6" s="2" t="n">
        <v>6</v>
      </c>
      <c r="P6" s="2" t="n">
        <v>31730568</v>
      </c>
      <c r="Q6" s="2" t="n">
        <v>0.0315</v>
      </c>
      <c r="R6" s="2" t="s">
        <v>43</v>
      </c>
      <c r="S6" s="2" t="n">
        <v>0.661301</v>
      </c>
      <c r="T6" s="2" t="s">
        <v>44</v>
      </c>
      <c r="U6" s="2" t="s">
        <v>45</v>
      </c>
      <c r="V6" s="2" t="s">
        <v>46</v>
      </c>
      <c r="W6" s="2" t="b">
        <f aca="false">TRUE()</f>
        <v>1</v>
      </c>
      <c r="X6" s="2" t="s">
        <v>47</v>
      </c>
      <c r="Y6" s="3" t="n">
        <v>2.18037E-008</v>
      </c>
      <c r="Z6" s="2" t="n">
        <v>0.142072</v>
      </c>
      <c r="AA6" s="2" t="s">
        <v>29</v>
      </c>
      <c r="AB6" s="2" t="b">
        <f aca="false">TRUE()</f>
        <v>1</v>
      </c>
      <c r="AC6" s="2" t="s">
        <v>50</v>
      </c>
      <c r="AD6" s="2" t="s">
        <v>366</v>
      </c>
      <c r="AE6" s="2" t="s">
        <v>156</v>
      </c>
      <c r="AF6" s="2" t="n">
        <v>3</v>
      </c>
      <c r="AG6" s="2" t="b">
        <f aca="false">TRUE()</f>
        <v>1</v>
      </c>
      <c r="AH6" s="2" t="n">
        <v>0.9429171</v>
      </c>
      <c r="AI6" s="2" t="n">
        <v>0.0570829</v>
      </c>
      <c r="AJ6" s="4" t="n">
        <v>31.326961800344</v>
      </c>
    </row>
    <row r="7" customFormat="false" ht="15.75" hidden="false" customHeight="false" outlineLevel="0" collapsed="false">
      <c r="A7" s="2" t="n">
        <v>6</v>
      </c>
      <c r="B7" s="2" t="s">
        <v>317</v>
      </c>
      <c r="C7" s="2" t="s">
        <v>54</v>
      </c>
      <c r="D7" s="2" t="s">
        <v>52</v>
      </c>
      <c r="E7" s="2" t="s">
        <v>54</v>
      </c>
      <c r="F7" s="2" t="s">
        <v>52</v>
      </c>
      <c r="G7" s="2" t="n">
        <v>1.34149</v>
      </c>
      <c r="H7" s="2" t="n">
        <v>0.0224</v>
      </c>
      <c r="I7" s="2" t="n">
        <v>0.049911</v>
      </c>
      <c r="J7" s="2" t="n">
        <v>0.0548</v>
      </c>
      <c r="K7" s="2" t="b">
        <f aca="false">FALSE()</f>
        <v>0</v>
      </c>
      <c r="L7" s="2" t="b">
        <f aca="false">FALSE()</f>
        <v>0</v>
      </c>
      <c r="M7" s="2" t="b">
        <f aca="false">FALSE()</f>
        <v>0</v>
      </c>
      <c r="N7" s="2" t="s">
        <v>42</v>
      </c>
      <c r="O7" s="2" t="n">
        <v>6</v>
      </c>
      <c r="P7" s="2" t="n">
        <v>32787592</v>
      </c>
      <c r="Q7" s="2" t="n">
        <v>0.0327</v>
      </c>
      <c r="R7" s="2" t="s">
        <v>43</v>
      </c>
      <c r="S7" s="2" t="n">
        <v>0.494</v>
      </c>
      <c r="T7" s="2" t="s">
        <v>44</v>
      </c>
      <c r="U7" s="2" t="s">
        <v>45</v>
      </c>
      <c r="V7" s="2" t="s">
        <v>46</v>
      </c>
      <c r="W7" s="2" t="b">
        <f aca="false">TRUE()</f>
        <v>1</v>
      </c>
      <c r="X7" s="2" t="s">
        <v>47</v>
      </c>
      <c r="Y7" s="3" t="n">
        <v>7.01617E-068</v>
      </c>
      <c r="Z7" s="2" t="n">
        <v>0.0770561</v>
      </c>
      <c r="AA7" s="2" t="s">
        <v>29</v>
      </c>
      <c r="AB7" s="2" t="b">
        <f aca="false">TRUE()</f>
        <v>1</v>
      </c>
      <c r="AC7" s="2" t="s">
        <v>50</v>
      </c>
      <c r="AD7" s="2" t="s">
        <v>366</v>
      </c>
      <c r="AE7" s="2" t="s">
        <v>156</v>
      </c>
      <c r="AF7" s="2" t="n">
        <v>3</v>
      </c>
      <c r="AG7" s="2" t="b">
        <f aca="false">TRUE()</f>
        <v>1</v>
      </c>
      <c r="AH7" s="2" t="n">
        <v>0.950089</v>
      </c>
      <c r="AI7" s="2" t="n">
        <v>0.049911</v>
      </c>
      <c r="AJ7" s="4" t="n">
        <v>303.082478574868</v>
      </c>
    </row>
    <row r="8" customFormat="false" ht="15.75" hidden="false" customHeight="false" outlineLevel="0" collapsed="false">
      <c r="A8" s="2" t="n">
        <v>7</v>
      </c>
      <c r="B8" s="2" t="s">
        <v>367</v>
      </c>
      <c r="C8" s="2" t="s">
        <v>41</v>
      </c>
      <c r="D8" s="2" t="s">
        <v>40</v>
      </c>
      <c r="E8" s="2" t="s">
        <v>41</v>
      </c>
      <c r="F8" s="2" t="s">
        <v>40</v>
      </c>
      <c r="G8" s="2" t="n">
        <v>0.818687</v>
      </c>
      <c r="H8" s="2" t="n">
        <v>-0.1105</v>
      </c>
      <c r="I8" s="2" t="n">
        <v>0.0193326</v>
      </c>
      <c r="J8" s="2" t="n">
        <v>0.01952</v>
      </c>
      <c r="K8" s="2" t="b">
        <f aca="false">FALSE()</f>
        <v>0</v>
      </c>
      <c r="L8" s="2" t="b">
        <f aca="false">FALSE()</f>
        <v>0</v>
      </c>
      <c r="M8" s="2" t="b">
        <f aca="false">FALSE()</f>
        <v>0</v>
      </c>
      <c r="N8" s="2" t="s">
        <v>42</v>
      </c>
      <c r="O8" s="2" t="n">
        <v>6</v>
      </c>
      <c r="P8" s="2" t="n">
        <v>23992313</v>
      </c>
      <c r="Q8" s="2" t="n">
        <v>0.053</v>
      </c>
      <c r="R8" s="2" t="s">
        <v>43</v>
      </c>
      <c r="S8" s="2" t="n">
        <v>0.0369199</v>
      </c>
      <c r="T8" s="2" t="s">
        <v>44</v>
      </c>
      <c r="U8" s="2" t="s">
        <v>45</v>
      </c>
      <c r="V8" s="2" t="s">
        <v>46</v>
      </c>
      <c r="W8" s="2" t="b">
        <f aca="false">TRUE()</f>
        <v>1</v>
      </c>
      <c r="X8" s="2" t="s">
        <v>47</v>
      </c>
      <c r="Y8" s="3" t="n">
        <v>2.77863E-008</v>
      </c>
      <c r="Z8" s="2" t="n">
        <v>0.147383</v>
      </c>
      <c r="AA8" s="2" t="s">
        <v>29</v>
      </c>
      <c r="AB8" s="2" t="b">
        <f aca="false">TRUE()</f>
        <v>1</v>
      </c>
      <c r="AC8" s="2" t="s">
        <v>50</v>
      </c>
      <c r="AD8" s="2" t="s">
        <v>366</v>
      </c>
      <c r="AE8" s="2" t="s">
        <v>156</v>
      </c>
      <c r="AF8" s="2" t="n">
        <v>3</v>
      </c>
      <c r="AG8" s="2" t="b">
        <f aca="false">TRUE()</f>
        <v>1</v>
      </c>
      <c r="AH8" s="2" t="n">
        <v>0.9806674</v>
      </c>
      <c r="AI8" s="2" t="n">
        <v>0.0193326</v>
      </c>
      <c r="AJ8" s="4" t="n">
        <v>30.8560978936478</v>
      </c>
    </row>
    <row r="9" customFormat="false" ht="15.75" hidden="false" customHeight="false" outlineLevel="0" collapsed="false">
      <c r="A9" s="2" t="n">
        <v>8</v>
      </c>
      <c r="B9" s="2" t="s">
        <v>368</v>
      </c>
      <c r="C9" s="2" t="s">
        <v>40</v>
      </c>
      <c r="D9" s="2" t="s">
        <v>52</v>
      </c>
      <c r="E9" s="2" t="s">
        <v>40</v>
      </c>
      <c r="F9" s="2" t="s">
        <v>52</v>
      </c>
      <c r="G9" s="2" t="n">
        <v>1.19202</v>
      </c>
      <c r="H9" s="2" t="n">
        <v>-0.0168</v>
      </c>
      <c r="I9" s="2" t="n">
        <v>0.0263788</v>
      </c>
      <c r="J9" s="2" t="n">
        <v>0.02791</v>
      </c>
      <c r="K9" s="2" t="b">
        <f aca="false">FALSE()</f>
        <v>0</v>
      </c>
      <c r="L9" s="2" t="b">
        <f aca="false">TRUE()</f>
        <v>1</v>
      </c>
      <c r="M9" s="2" t="b">
        <f aca="false">FALSE()</f>
        <v>0</v>
      </c>
      <c r="N9" s="2" t="s">
        <v>42</v>
      </c>
      <c r="O9" s="2" t="n">
        <v>6</v>
      </c>
      <c r="P9" s="2" t="n">
        <v>32020961</v>
      </c>
      <c r="Q9" s="2" t="n">
        <v>0.045</v>
      </c>
      <c r="R9" s="2" t="s">
        <v>43</v>
      </c>
      <c r="S9" s="2" t="n">
        <v>0.7097</v>
      </c>
      <c r="T9" s="2" t="s">
        <v>44</v>
      </c>
      <c r="U9" s="2" t="s">
        <v>45</v>
      </c>
      <c r="V9" s="2" t="s">
        <v>46</v>
      </c>
      <c r="W9" s="2" t="b">
        <f aca="false">TRUE()</f>
        <v>1</v>
      </c>
      <c r="X9" s="2" t="s">
        <v>47</v>
      </c>
      <c r="Y9" s="3" t="n">
        <v>2.87012E-027</v>
      </c>
      <c r="Z9" s="2" t="n">
        <v>0.110202</v>
      </c>
      <c r="AA9" s="2" t="s">
        <v>29</v>
      </c>
      <c r="AB9" s="2" t="b">
        <f aca="false">TRUE()</f>
        <v>1</v>
      </c>
      <c r="AC9" s="2" t="s">
        <v>50</v>
      </c>
      <c r="AD9" s="2" t="s">
        <v>366</v>
      </c>
      <c r="AE9" s="2" t="s">
        <v>156</v>
      </c>
      <c r="AF9" s="2" t="n">
        <v>3</v>
      </c>
      <c r="AG9" s="2" t="b">
        <f aca="false">FALSE()</f>
        <v>0</v>
      </c>
      <c r="AH9" s="2" t="n">
        <v>0.9736212</v>
      </c>
      <c r="AI9" s="2" t="n">
        <v>0.0263788</v>
      </c>
      <c r="AJ9" s="4" t="n">
        <v>117.000611498517</v>
      </c>
    </row>
    <row r="10" customFormat="false" ht="15.75" hidden="false" customHeight="false" outlineLevel="0" collapsed="false">
      <c r="A10" s="2" t="n">
        <v>9</v>
      </c>
      <c r="B10" s="2" t="s">
        <v>369</v>
      </c>
      <c r="C10" s="2" t="s">
        <v>54</v>
      </c>
      <c r="D10" s="2" t="s">
        <v>40</v>
      </c>
      <c r="E10" s="2" t="s">
        <v>54</v>
      </c>
      <c r="F10" s="2" t="s">
        <v>40</v>
      </c>
      <c r="G10" s="2" t="n">
        <v>1.13068</v>
      </c>
      <c r="H10" s="2" t="n">
        <v>0.0496</v>
      </c>
      <c r="I10" s="2" t="n">
        <v>0.0164758</v>
      </c>
      <c r="J10" s="2" t="n">
        <v>0.0173</v>
      </c>
      <c r="K10" s="2" t="b">
        <f aca="false">FALSE()</f>
        <v>0</v>
      </c>
      <c r="L10" s="2" t="b">
        <f aca="false">FALSE()</f>
        <v>0</v>
      </c>
      <c r="M10" s="2" t="b">
        <f aca="false">FALSE()</f>
        <v>0</v>
      </c>
      <c r="N10" s="2" t="s">
        <v>42</v>
      </c>
      <c r="O10" s="2" t="n">
        <v>6</v>
      </c>
      <c r="P10" s="2" t="n">
        <v>31001679</v>
      </c>
      <c r="Q10" s="2" t="n">
        <v>0.0565</v>
      </c>
      <c r="R10" s="2" t="s">
        <v>43</v>
      </c>
      <c r="S10" s="2" t="n">
        <v>0.3805</v>
      </c>
      <c r="T10" s="2" t="s">
        <v>44</v>
      </c>
      <c r="U10" s="2" t="s">
        <v>45</v>
      </c>
      <c r="V10" s="2" t="s">
        <v>46</v>
      </c>
      <c r="W10" s="2" t="b">
        <f aca="false">TRUE()</f>
        <v>1</v>
      </c>
      <c r="X10" s="2" t="s">
        <v>47</v>
      </c>
      <c r="Y10" s="3" t="n">
        <v>1.21032E-015</v>
      </c>
      <c r="Z10" s="2" t="n">
        <v>0.141275</v>
      </c>
      <c r="AA10" s="2" t="s">
        <v>29</v>
      </c>
      <c r="AB10" s="2" t="b">
        <f aca="false">TRUE()</f>
        <v>1</v>
      </c>
      <c r="AC10" s="2" t="s">
        <v>50</v>
      </c>
      <c r="AD10" s="2" t="s">
        <v>366</v>
      </c>
      <c r="AE10" s="2" t="s">
        <v>156</v>
      </c>
      <c r="AF10" s="2" t="n">
        <v>3</v>
      </c>
      <c r="AG10" s="2" t="b">
        <f aca="false">TRUE()</f>
        <v>1</v>
      </c>
      <c r="AH10" s="2" t="n">
        <v>0.9835242</v>
      </c>
      <c r="AI10" s="2" t="n">
        <v>0.0164758</v>
      </c>
      <c r="AJ10" s="4" t="n">
        <v>64.0543736036935</v>
      </c>
    </row>
    <row r="11" customFormat="false" ht="15.75" hidden="false" customHeight="false" outlineLevel="0" collapsed="false">
      <c r="A11" s="2" t="n">
        <v>10</v>
      </c>
      <c r="B11" s="2" t="s">
        <v>370</v>
      </c>
      <c r="C11" s="2" t="s">
        <v>41</v>
      </c>
      <c r="D11" s="2" t="s">
        <v>52</v>
      </c>
      <c r="E11" s="2" t="s">
        <v>41</v>
      </c>
      <c r="F11" s="2" t="s">
        <v>52</v>
      </c>
      <c r="G11" s="2" t="n">
        <v>-0.81743</v>
      </c>
      <c r="H11" s="2" t="n">
        <v>-0.066</v>
      </c>
      <c r="I11" s="2" t="n">
        <v>0.089119</v>
      </c>
      <c r="J11" s="2" t="n">
        <v>0.0873</v>
      </c>
      <c r="K11" s="2" t="b">
        <f aca="false">FALSE()</f>
        <v>0</v>
      </c>
      <c r="L11" s="2" t="b">
        <f aca="false">FALSE()</f>
        <v>0</v>
      </c>
      <c r="M11" s="2" t="b">
        <f aca="false">FALSE()</f>
        <v>0</v>
      </c>
      <c r="N11" s="2" t="s">
        <v>42</v>
      </c>
      <c r="O11" s="2" t="n">
        <v>6</v>
      </c>
      <c r="P11" s="2" t="n">
        <v>32634990</v>
      </c>
      <c r="Q11" s="2" t="n">
        <v>0.026</v>
      </c>
      <c r="R11" s="2" t="s">
        <v>43</v>
      </c>
      <c r="S11" s="2" t="n">
        <v>0.0111499</v>
      </c>
      <c r="T11" s="2" t="s">
        <v>44</v>
      </c>
      <c r="U11" s="2" t="s">
        <v>45</v>
      </c>
      <c r="V11" s="2" t="s">
        <v>46</v>
      </c>
      <c r="W11" s="2" t="b">
        <f aca="false">TRUE()</f>
        <v>1</v>
      </c>
      <c r="X11" s="2" t="s">
        <v>47</v>
      </c>
      <c r="Y11" s="3" t="n">
        <v>8.98876E-013</v>
      </c>
      <c r="Z11" s="2" t="n">
        <v>0.114403</v>
      </c>
      <c r="AA11" s="2" t="s">
        <v>29</v>
      </c>
      <c r="AB11" s="2" t="b">
        <f aca="false">TRUE()</f>
        <v>1</v>
      </c>
      <c r="AC11" s="2" t="s">
        <v>50</v>
      </c>
      <c r="AD11" s="2" t="s">
        <v>366</v>
      </c>
      <c r="AE11" s="2" t="s">
        <v>156</v>
      </c>
      <c r="AF11" s="2" t="n">
        <v>3</v>
      </c>
      <c r="AG11" s="2" t="b">
        <f aca="false">TRUE()</f>
        <v>1</v>
      </c>
      <c r="AH11" s="2" t="n">
        <v>0.910881</v>
      </c>
      <c r="AI11" s="2" t="n">
        <v>0.089119</v>
      </c>
      <c r="AJ11" s="4" t="n">
        <v>51.0535937923109</v>
      </c>
    </row>
    <row r="12" customFormat="false" ht="15.75" hidden="false" customHeight="false" outlineLevel="0" collapsed="false">
      <c r="A12" s="2" t="n">
        <v>11</v>
      </c>
      <c r="B12" s="2" t="s">
        <v>101</v>
      </c>
      <c r="C12" s="2" t="s">
        <v>41</v>
      </c>
      <c r="D12" s="2" t="s">
        <v>54</v>
      </c>
      <c r="E12" s="2" t="s">
        <v>41</v>
      </c>
      <c r="F12" s="2" t="s">
        <v>54</v>
      </c>
      <c r="G12" s="2" t="n">
        <v>0.459086</v>
      </c>
      <c r="H12" s="2" t="n">
        <v>-0.0053</v>
      </c>
      <c r="I12" s="2" t="n">
        <v>0.789118</v>
      </c>
      <c r="J12" s="2" t="n">
        <v>0.7909</v>
      </c>
      <c r="K12" s="2" t="b">
        <f aca="false">FALSE()</f>
        <v>0</v>
      </c>
      <c r="L12" s="2" t="b">
        <f aca="false">TRUE()</f>
        <v>1</v>
      </c>
      <c r="M12" s="2" t="b">
        <f aca="false">FALSE()</f>
        <v>0</v>
      </c>
      <c r="N12" s="2" t="s">
        <v>42</v>
      </c>
      <c r="O12" s="2" t="n">
        <v>11</v>
      </c>
      <c r="P12" s="2" t="n">
        <v>2182224</v>
      </c>
      <c r="Q12" s="2" t="n">
        <v>0.0181</v>
      </c>
      <c r="R12" s="2" t="s">
        <v>43</v>
      </c>
      <c r="S12" s="2" t="n">
        <v>0.770999</v>
      </c>
      <c r="T12" s="2" t="s">
        <v>44</v>
      </c>
      <c r="U12" s="2" t="s">
        <v>45</v>
      </c>
      <c r="V12" s="2" t="s">
        <v>46</v>
      </c>
      <c r="W12" s="2" t="b">
        <f aca="false">TRUE()</f>
        <v>1</v>
      </c>
      <c r="X12" s="2" t="s">
        <v>47</v>
      </c>
      <c r="Y12" s="3" t="n">
        <v>1.33955E-010</v>
      </c>
      <c r="Z12" s="2" t="n">
        <v>0.0714796</v>
      </c>
      <c r="AA12" s="2" t="s">
        <v>29</v>
      </c>
      <c r="AB12" s="2" t="b">
        <f aca="false">TRUE()</f>
        <v>1</v>
      </c>
      <c r="AC12" s="2" t="s">
        <v>50</v>
      </c>
      <c r="AD12" s="2" t="s">
        <v>366</v>
      </c>
      <c r="AE12" s="2" t="s">
        <v>156</v>
      </c>
      <c r="AF12" s="2" t="n">
        <v>3</v>
      </c>
      <c r="AG12" s="2" t="b">
        <f aca="false">FALSE()</f>
        <v>0</v>
      </c>
      <c r="AH12" s="2" t="n">
        <v>0.210882</v>
      </c>
      <c r="AI12" s="2" t="n">
        <v>0.210882</v>
      </c>
      <c r="AJ12" s="4" t="n">
        <v>41.249992216088</v>
      </c>
    </row>
    <row r="13" customFormat="false" ht="15.75" hidden="false" customHeight="false" outlineLevel="0" collapsed="false">
      <c r="A13" s="2" t="n">
        <v>12</v>
      </c>
      <c r="B13" s="2" t="s">
        <v>371</v>
      </c>
      <c r="C13" s="2" t="s">
        <v>40</v>
      </c>
      <c r="D13" s="2" t="s">
        <v>41</v>
      </c>
      <c r="E13" s="2" t="s">
        <v>40</v>
      </c>
      <c r="F13" s="2" t="s">
        <v>41</v>
      </c>
      <c r="G13" s="2" t="n">
        <v>-0.586188</v>
      </c>
      <c r="H13" s="2" t="n">
        <v>-0.0276</v>
      </c>
      <c r="I13" s="2" t="n">
        <v>0.19865</v>
      </c>
      <c r="J13" s="2" t="n">
        <v>0.1944</v>
      </c>
      <c r="K13" s="2" t="b">
        <f aca="false">FALSE()</f>
        <v>0</v>
      </c>
      <c r="L13" s="2" t="b">
        <f aca="false">FALSE()</f>
        <v>0</v>
      </c>
      <c r="M13" s="2" t="b">
        <f aca="false">FALSE()</f>
        <v>0</v>
      </c>
      <c r="N13" s="2" t="s">
        <v>42</v>
      </c>
      <c r="O13" s="2" t="n">
        <v>6</v>
      </c>
      <c r="P13" s="2" t="n">
        <v>33044956</v>
      </c>
      <c r="Q13" s="2" t="n">
        <v>0.0207</v>
      </c>
      <c r="R13" s="2" t="s">
        <v>43</v>
      </c>
      <c r="S13" s="2" t="n">
        <v>0.1834</v>
      </c>
      <c r="T13" s="2" t="s">
        <v>44</v>
      </c>
      <c r="U13" s="2" t="s">
        <v>45</v>
      </c>
      <c r="V13" s="2" t="s">
        <v>46</v>
      </c>
      <c r="W13" s="2" t="b">
        <f aca="false">TRUE()</f>
        <v>1</v>
      </c>
      <c r="X13" s="2" t="s">
        <v>47</v>
      </c>
      <c r="Y13" s="3" t="n">
        <v>6.21441E-015</v>
      </c>
      <c r="Z13" s="2" t="n">
        <v>0.075157</v>
      </c>
      <c r="AA13" s="2" t="s">
        <v>29</v>
      </c>
      <c r="AB13" s="2" t="b">
        <f aca="false">TRUE()</f>
        <v>1</v>
      </c>
      <c r="AC13" s="2" t="s">
        <v>50</v>
      </c>
      <c r="AD13" s="2" t="s">
        <v>366</v>
      </c>
      <c r="AE13" s="2" t="s">
        <v>156</v>
      </c>
      <c r="AF13" s="2" t="n">
        <v>3</v>
      </c>
      <c r="AG13" s="2" t="b">
        <f aca="false">TRUE()</f>
        <v>1</v>
      </c>
      <c r="AH13" s="2" t="n">
        <v>0.80135</v>
      </c>
      <c r="AI13" s="2" t="n">
        <v>0.19865</v>
      </c>
      <c r="AJ13" s="4" t="n">
        <v>60.8324033399882</v>
      </c>
    </row>
    <row r="14" customFormat="false" ht="15.75" hidden="false" customHeight="false" outlineLevel="0" collapsed="false">
      <c r="A14" s="2" t="n">
        <v>13</v>
      </c>
      <c r="B14" s="2" t="s">
        <v>372</v>
      </c>
      <c r="C14" s="2" t="s">
        <v>52</v>
      </c>
      <c r="D14" s="2" t="s">
        <v>54</v>
      </c>
      <c r="E14" s="2" t="s">
        <v>52</v>
      </c>
      <c r="F14" s="2" t="s">
        <v>54</v>
      </c>
      <c r="G14" s="2" t="n">
        <v>1.09692</v>
      </c>
      <c r="H14" s="2" t="n">
        <v>0.0368</v>
      </c>
      <c r="I14" s="2" t="n">
        <v>0.83795</v>
      </c>
      <c r="J14" s="2" t="n">
        <v>0.8418</v>
      </c>
      <c r="K14" s="2" t="b">
        <f aca="false">FALSE()</f>
        <v>0</v>
      </c>
      <c r="L14" s="2" t="b">
        <f aca="false">FALSE()</f>
        <v>0</v>
      </c>
      <c r="M14" s="2" t="b">
        <f aca="false">FALSE()</f>
        <v>0</v>
      </c>
      <c r="N14" s="2" t="s">
        <v>42</v>
      </c>
      <c r="O14" s="2" t="n">
        <v>6</v>
      </c>
      <c r="P14" s="2" t="n">
        <v>32406473</v>
      </c>
      <c r="Q14" s="2" t="n">
        <v>0.0202</v>
      </c>
      <c r="R14" s="2" t="s">
        <v>43</v>
      </c>
      <c r="S14" s="2" t="n">
        <v>0.0687005</v>
      </c>
      <c r="T14" s="2" t="s">
        <v>44</v>
      </c>
      <c r="U14" s="2" t="s">
        <v>45</v>
      </c>
      <c r="V14" s="2" t="s">
        <v>46</v>
      </c>
      <c r="W14" s="2" t="b">
        <f aca="false">TRUE()</f>
        <v>1</v>
      </c>
      <c r="X14" s="2" t="s">
        <v>47</v>
      </c>
      <c r="Y14" s="3" t="n">
        <v>1.98655E-037</v>
      </c>
      <c r="Z14" s="2" t="n">
        <v>0.0857968</v>
      </c>
      <c r="AA14" s="2" t="s">
        <v>29</v>
      </c>
      <c r="AB14" s="2" t="b">
        <f aca="false">TRUE()</f>
        <v>1</v>
      </c>
      <c r="AC14" s="2" t="s">
        <v>50</v>
      </c>
      <c r="AD14" s="2" t="s">
        <v>366</v>
      </c>
      <c r="AE14" s="2" t="s">
        <v>156</v>
      </c>
      <c r="AF14" s="2" t="n">
        <v>3</v>
      </c>
      <c r="AG14" s="2" t="b">
        <f aca="false">TRUE()</f>
        <v>1</v>
      </c>
      <c r="AH14" s="2" t="n">
        <v>0.16205</v>
      </c>
      <c r="AI14" s="2" t="n">
        <v>0.16205</v>
      </c>
      <c r="AJ14" s="4" t="n">
        <v>163.458583019992</v>
      </c>
    </row>
    <row r="15" customFormat="false" ht="15.75" hidden="false" customHeight="false" outlineLevel="0" collapsed="false">
      <c r="A15" s="2" t="n">
        <v>14</v>
      </c>
      <c r="B15" s="2" t="s">
        <v>110</v>
      </c>
      <c r="C15" s="2" t="s">
        <v>54</v>
      </c>
      <c r="D15" s="2" t="s">
        <v>40</v>
      </c>
      <c r="E15" s="2" t="s">
        <v>54</v>
      </c>
      <c r="F15" s="2" t="s">
        <v>40</v>
      </c>
      <c r="G15" s="2" t="n">
        <v>0.958668</v>
      </c>
      <c r="H15" s="2" t="n">
        <v>0.0487</v>
      </c>
      <c r="I15" s="2" t="n">
        <v>0.270583</v>
      </c>
      <c r="J15" s="2" t="n">
        <v>0.2797</v>
      </c>
      <c r="K15" s="2" t="b">
        <f aca="false">FALSE()</f>
        <v>0</v>
      </c>
      <c r="L15" s="2" t="b">
        <f aca="false">FALSE()</f>
        <v>0</v>
      </c>
      <c r="M15" s="2" t="b">
        <f aca="false">FALSE()</f>
        <v>0</v>
      </c>
      <c r="N15" s="2" t="s">
        <v>42</v>
      </c>
      <c r="O15" s="2" t="n">
        <v>6</v>
      </c>
      <c r="P15" s="2" t="n">
        <v>32626272</v>
      </c>
      <c r="Q15" s="2" t="n">
        <v>0.0173</v>
      </c>
      <c r="R15" s="2" t="s">
        <v>43</v>
      </c>
      <c r="S15" s="2" t="n">
        <v>0.00501395</v>
      </c>
      <c r="T15" s="2" t="s">
        <v>44</v>
      </c>
      <c r="U15" s="2" t="s">
        <v>45</v>
      </c>
      <c r="V15" s="2" t="s">
        <v>46</v>
      </c>
      <c r="W15" s="2" t="b">
        <f aca="false">TRUE()</f>
        <v>1</v>
      </c>
      <c r="X15" s="2" t="s">
        <v>47</v>
      </c>
      <c r="Y15" s="3" t="n">
        <v>1.9602E-087</v>
      </c>
      <c r="Z15" s="2" t="n">
        <v>0.0483662</v>
      </c>
      <c r="AA15" s="2" t="s">
        <v>29</v>
      </c>
      <c r="AB15" s="2" t="b">
        <f aca="false">TRUE()</f>
        <v>1</v>
      </c>
      <c r="AC15" s="2" t="s">
        <v>50</v>
      </c>
      <c r="AD15" s="2" t="s">
        <v>366</v>
      </c>
      <c r="AE15" s="2" t="s">
        <v>156</v>
      </c>
      <c r="AF15" s="2" t="n">
        <v>3</v>
      </c>
      <c r="AG15" s="2" t="b">
        <f aca="false">TRUE()</f>
        <v>1</v>
      </c>
      <c r="AH15" s="2" t="n">
        <v>0.729417</v>
      </c>
      <c r="AI15" s="2" t="n">
        <v>0.270583</v>
      </c>
      <c r="AJ15" s="4" t="n">
        <v>392.873311251152</v>
      </c>
    </row>
    <row r="16" customFormat="false" ht="15.75" hidden="false" customHeight="false" outlineLevel="0" collapsed="false">
      <c r="A16" s="2" t="n">
        <v>15</v>
      </c>
      <c r="B16" s="2" t="s">
        <v>373</v>
      </c>
      <c r="C16" s="2" t="s">
        <v>40</v>
      </c>
      <c r="D16" s="2" t="s">
        <v>41</v>
      </c>
      <c r="E16" s="2" t="s">
        <v>40</v>
      </c>
      <c r="F16" s="2" t="s">
        <v>41</v>
      </c>
      <c r="G16" s="2" t="n">
        <v>0.394845</v>
      </c>
      <c r="H16" s="2" t="n">
        <v>0.0125</v>
      </c>
      <c r="I16" s="2" t="n">
        <v>0.419102</v>
      </c>
      <c r="J16" s="2" t="n">
        <v>0.4232</v>
      </c>
      <c r="K16" s="2" t="b">
        <f aca="false">FALSE()</f>
        <v>0</v>
      </c>
      <c r="L16" s="2" t="b">
        <f aca="false">FALSE()</f>
        <v>0</v>
      </c>
      <c r="M16" s="2" t="b">
        <f aca="false">FALSE()</f>
        <v>0</v>
      </c>
      <c r="N16" s="2" t="s">
        <v>42</v>
      </c>
      <c r="O16" s="2" t="n">
        <v>6</v>
      </c>
      <c r="P16" s="2" t="n">
        <v>33023880</v>
      </c>
      <c r="Q16" s="2" t="n">
        <v>0.0156</v>
      </c>
      <c r="R16" s="2" t="s">
        <v>43</v>
      </c>
      <c r="S16" s="2" t="n">
        <v>0.4225</v>
      </c>
      <c r="T16" s="2" t="s">
        <v>44</v>
      </c>
      <c r="U16" s="2" t="s">
        <v>45</v>
      </c>
      <c r="V16" s="2" t="s">
        <v>46</v>
      </c>
      <c r="W16" s="2" t="b">
        <f aca="false">TRUE()</f>
        <v>1</v>
      </c>
      <c r="X16" s="2" t="s">
        <v>47</v>
      </c>
      <c r="Y16" s="3" t="n">
        <v>1.30377E-013</v>
      </c>
      <c r="Z16" s="2" t="n">
        <v>0.0533157</v>
      </c>
      <c r="AA16" s="2" t="s">
        <v>29</v>
      </c>
      <c r="AB16" s="2" t="b">
        <f aca="false">TRUE()</f>
        <v>1</v>
      </c>
      <c r="AC16" s="2" t="s">
        <v>50</v>
      </c>
      <c r="AD16" s="2" t="s">
        <v>366</v>
      </c>
      <c r="AE16" s="2" t="s">
        <v>156</v>
      </c>
      <c r="AF16" s="2" t="n">
        <v>3</v>
      </c>
      <c r="AG16" s="2" t="b">
        <f aca="false">TRUE()</f>
        <v>1</v>
      </c>
      <c r="AH16" s="2" t="n">
        <v>0.580898</v>
      </c>
      <c r="AI16" s="2" t="n">
        <v>0.419102</v>
      </c>
      <c r="AJ16" s="4" t="n">
        <v>54.8457594437477</v>
      </c>
    </row>
    <row r="17" customFormat="false" ht="15.75" hidden="false" customHeight="false" outlineLevel="0" collapsed="false">
      <c r="A17" s="2" t="n">
        <v>16</v>
      </c>
      <c r="B17" s="2" t="s">
        <v>374</v>
      </c>
      <c r="C17" s="2" t="s">
        <v>41</v>
      </c>
      <c r="D17" s="2" t="s">
        <v>52</v>
      </c>
      <c r="E17" s="2" t="s">
        <v>41</v>
      </c>
      <c r="F17" s="2" t="s">
        <v>52</v>
      </c>
      <c r="G17" s="2" t="n">
        <v>0.509653</v>
      </c>
      <c r="H17" s="2" t="n">
        <v>-0.0188</v>
      </c>
      <c r="I17" s="2" t="n">
        <v>0.246631</v>
      </c>
      <c r="J17" s="2" t="n">
        <v>0.2503</v>
      </c>
      <c r="K17" s="2" t="b">
        <f aca="false">FALSE()</f>
        <v>0</v>
      </c>
      <c r="L17" s="2" t="b">
        <f aca="false">FALSE()</f>
        <v>0</v>
      </c>
      <c r="M17" s="2" t="b">
        <f aca="false">FALSE()</f>
        <v>0</v>
      </c>
      <c r="N17" s="2" t="s">
        <v>42</v>
      </c>
      <c r="O17" s="2" t="n">
        <v>6</v>
      </c>
      <c r="P17" s="2" t="n">
        <v>31146584</v>
      </c>
      <c r="Q17" s="2" t="n">
        <v>0.0172</v>
      </c>
      <c r="R17" s="2" t="s">
        <v>43</v>
      </c>
      <c r="S17" s="2" t="n">
        <v>0.2741</v>
      </c>
      <c r="T17" s="2" t="s">
        <v>44</v>
      </c>
      <c r="U17" s="2" t="s">
        <v>45</v>
      </c>
      <c r="V17" s="2" t="s">
        <v>46</v>
      </c>
      <c r="W17" s="2" t="b">
        <f aca="false">TRUE()</f>
        <v>1</v>
      </c>
      <c r="X17" s="2" t="s">
        <v>47</v>
      </c>
      <c r="Y17" s="3" t="n">
        <v>1.41286E-019</v>
      </c>
      <c r="Z17" s="2" t="n">
        <v>0.0563072</v>
      </c>
      <c r="AA17" s="2" t="s">
        <v>29</v>
      </c>
      <c r="AB17" s="2" t="b">
        <f aca="false">TRUE()</f>
        <v>1</v>
      </c>
      <c r="AC17" s="2" t="s">
        <v>50</v>
      </c>
      <c r="AD17" s="2" t="s">
        <v>366</v>
      </c>
      <c r="AE17" s="2" t="s">
        <v>156</v>
      </c>
      <c r="AF17" s="2" t="n">
        <v>3</v>
      </c>
      <c r="AG17" s="2" t="b">
        <f aca="false">TRUE()</f>
        <v>1</v>
      </c>
      <c r="AH17" s="2" t="n">
        <v>0.753369</v>
      </c>
      <c r="AI17" s="2" t="n">
        <v>0.246631</v>
      </c>
      <c r="AJ17" s="4" t="n">
        <v>81.925916156852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K30"/>
  <sheetViews>
    <sheetView showFormulas="false" showGridLines="true" showRowColHeaders="true" showZeros="true" rightToLeft="false" tabSelected="false" showOutlineSymbols="true" defaultGridColor="true" view="normal" topLeftCell="V19" colorId="64" zoomScale="100" zoomScaleNormal="100" zoomScalePageLayoutView="100" workbookViewId="0">
      <selection pane="topLeft" activeCell="AJ1" activeCellId="0" sqref="AJ1:AJ65536"/>
    </sheetView>
  </sheetViews>
  <sheetFormatPr defaultColWidth="8.95703125" defaultRowHeight="15.75" zeroHeight="false" outlineLevelRow="0" outlineLevelCol="0"/>
  <cols>
    <col collapsed="false" customWidth="true" hidden="false" outlineLevel="0" max="36" min="36" style="4" width="12.69"/>
  </cols>
  <sheetData>
    <row r="1" customFormat="false" ht="15.75" hidden="false" customHeight="false" outlineLevel="0" collapsed="false">
      <c r="B1" s="4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  <c r="M1" s="4" t="s">
        <v>11</v>
      </c>
      <c r="N1" s="4" t="s">
        <v>12</v>
      </c>
      <c r="O1" s="4" t="s">
        <v>13</v>
      </c>
      <c r="P1" s="4" t="s">
        <v>14</v>
      </c>
      <c r="Q1" s="4" t="s">
        <v>15</v>
      </c>
      <c r="R1" s="4" t="s">
        <v>16</v>
      </c>
      <c r="S1" s="4" t="s">
        <v>17</v>
      </c>
      <c r="T1" s="4" t="s">
        <v>18</v>
      </c>
      <c r="U1" s="4" t="s">
        <v>19</v>
      </c>
      <c r="V1" s="4" t="s">
        <v>20</v>
      </c>
      <c r="W1" s="4" t="s">
        <v>21</v>
      </c>
      <c r="X1" s="4" t="s">
        <v>22</v>
      </c>
      <c r="Y1" s="4" t="s">
        <v>26</v>
      </c>
      <c r="Z1" s="4" t="s">
        <v>25</v>
      </c>
      <c r="AA1" s="4" t="s">
        <v>29</v>
      </c>
      <c r="AB1" s="4" t="s">
        <v>30</v>
      </c>
      <c r="AC1" s="4" t="s">
        <v>31</v>
      </c>
      <c r="AD1" s="4" t="s">
        <v>28</v>
      </c>
      <c r="AE1" s="4" t="s">
        <v>32</v>
      </c>
      <c r="AF1" s="4" t="s">
        <v>33</v>
      </c>
      <c r="AG1" s="4" t="s">
        <v>34</v>
      </c>
      <c r="AH1" s="4" t="s">
        <v>35</v>
      </c>
      <c r="AI1" s="4" t="s">
        <v>36</v>
      </c>
      <c r="AJ1" s="4" t="s">
        <v>153</v>
      </c>
      <c r="AK1" s="4" t="s">
        <v>375</v>
      </c>
    </row>
    <row r="2" customFormat="false" ht="15.75" hidden="false" customHeight="false" outlineLevel="0" collapsed="false">
      <c r="A2" s="4" t="n">
        <v>1</v>
      </c>
      <c r="B2" s="4" t="s">
        <v>329</v>
      </c>
      <c r="C2" s="4" t="s">
        <v>41</v>
      </c>
      <c r="D2" s="4" t="s">
        <v>40</v>
      </c>
      <c r="E2" s="4" t="s">
        <v>41</v>
      </c>
      <c r="F2" s="4" t="s">
        <v>40</v>
      </c>
      <c r="G2" s="4" t="n">
        <v>0.617337</v>
      </c>
      <c r="H2" s="4" t="n">
        <v>0.0246</v>
      </c>
      <c r="I2" s="4" t="n">
        <v>0.476742</v>
      </c>
      <c r="J2" s="4" t="n">
        <v>0.4788</v>
      </c>
      <c r="K2" s="4" t="b">
        <f aca="false">FALSE()</f>
        <v>0</v>
      </c>
      <c r="L2" s="4" t="b">
        <f aca="false">FALSE()</f>
        <v>0</v>
      </c>
      <c r="M2" s="4" t="b">
        <f aca="false">FALSE()</f>
        <v>0</v>
      </c>
      <c r="N2" s="4" t="s">
        <v>42</v>
      </c>
      <c r="O2" s="4" t="n">
        <v>6</v>
      </c>
      <c r="P2" s="4" t="n">
        <v>32798731</v>
      </c>
      <c r="Q2" s="4" t="n">
        <v>0.0154</v>
      </c>
      <c r="R2" s="4" t="s">
        <v>43</v>
      </c>
      <c r="S2" s="4" t="n">
        <v>0.1095</v>
      </c>
      <c r="T2" s="4" t="s">
        <v>44</v>
      </c>
      <c r="U2" s="4" t="s">
        <v>45</v>
      </c>
      <c r="V2" s="4" t="s">
        <v>46</v>
      </c>
      <c r="W2" s="4" t="b">
        <f aca="false">TRUE()</f>
        <v>1</v>
      </c>
      <c r="X2" s="4" t="s">
        <v>47</v>
      </c>
      <c r="Y2" s="5" t="n">
        <v>1E-200</v>
      </c>
      <c r="Z2" s="4" t="n">
        <v>0.0190236</v>
      </c>
      <c r="AA2" s="4" t="s">
        <v>29</v>
      </c>
      <c r="AB2" s="4" t="b">
        <f aca="false">TRUE()</f>
        <v>1</v>
      </c>
      <c r="AC2" s="4" t="s">
        <v>50</v>
      </c>
      <c r="AD2" s="4" t="s">
        <v>376</v>
      </c>
      <c r="AE2" s="4" t="s">
        <v>156</v>
      </c>
      <c r="AF2" s="4" t="n">
        <v>3</v>
      </c>
      <c r="AG2" s="4" t="b">
        <f aca="false">TRUE()</f>
        <v>1</v>
      </c>
      <c r="AH2" s="4" t="n">
        <v>0.523258</v>
      </c>
      <c r="AI2" s="4" t="n">
        <v>0.476742</v>
      </c>
      <c r="AJ2" s="4" t="n">
        <v>1053.07475791022</v>
      </c>
    </row>
    <row r="3" customFormat="false" ht="15.75" hidden="false" customHeight="false" outlineLevel="0" collapsed="false">
      <c r="A3" s="4" t="n">
        <v>2</v>
      </c>
      <c r="B3" s="4" t="s">
        <v>157</v>
      </c>
      <c r="C3" s="4" t="s">
        <v>54</v>
      </c>
      <c r="D3" s="4" t="s">
        <v>52</v>
      </c>
      <c r="E3" s="4" t="s">
        <v>54</v>
      </c>
      <c r="F3" s="4" t="s">
        <v>52</v>
      </c>
      <c r="G3" s="4" t="n">
        <v>0.881444</v>
      </c>
      <c r="H3" s="4" t="n">
        <v>0.0369</v>
      </c>
      <c r="I3" s="4" t="n">
        <v>0.0192824</v>
      </c>
      <c r="J3" s="4" t="n">
        <v>0.01918</v>
      </c>
      <c r="K3" s="4" t="b">
        <f aca="false">FALSE()</f>
        <v>0</v>
      </c>
      <c r="L3" s="4" t="b">
        <f aca="false">FALSE()</f>
        <v>0</v>
      </c>
      <c r="M3" s="4" t="b">
        <f aca="false">FALSE()</f>
        <v>0</v>
      </c>
      <c r="N3" s="4" t="s">
        <v>42</v>
      </c>
      <c r="O3" s="4" t="n">
        <v>6</v>
      </c>
      <c r="P3" s="4" t="n">
        <v>33952946</v>
      </c>
      <c r="Q3" s="4" t="n">
        <v>0.0541</v>
      </c>
      <c r="R3" s="4" t="s">
        <v>43</v>
      </c>
      <c r="S3" s="4" t="n">
        <v>0.4957</v>
      </c>
      <c r="T3" s="4" t="s">
        <v>44</v>
      </c>
      <c r="U3" s="4" t="s">
        <v>45</v>
      </c>
      <c r="V3" s="4" t="s">
        <v>46</v>
      </c>
      <c r="W3" s="4" t="b">
        <f aca="false">TRUE()</f>
        <v>1</v>
      </c>
      <c r="X3" s="4" t="s">
        <v>47</v>
      </c>
      <c r="Y3" s="5" t="n">
        <v>1E-057</v>
      </c>
      <c r="Z3" s="4" t="n">
        <v>0.0550388</v>
      </c>
      <c r="AA3" s="4" t="s">
        <v>29</v>
      </c>
      <c r="AB3" s="4" t="b">
        <f aca="false">TRUE()</f>
        <v>1</v>
      </c>
      <c r="AC3" s="4" t="s">
        <v>50</v>
      </c>
      <c r="AD3" s="4" t="s">
        <v>376</v>
      </c>
      <c r="AE3" s="4" t="s">
        <v>156</v>
      </c>
      <c r="AF3" s="4" t="n">
        <v>3</v>
      </c>
      <c r="AG3" s="4" t="b">
        <f aca="false">TRUE()</f>
        <v>1</v>
      </c>
      <c r="AH3" s="4" t="n">
        <v>0.9807176</v>
      </c>
      <c r="AI3" s="4" t="n">
        <v>0.0192824</v>
      </c>
      <c r="AJ3" s="4" t="n">
        <v>256.478838789601</v>
      </c>
    </row>
    <row r="4" customFormat="false" ht="15.75" hidden="false" customHeight="false" outlineLevel="0" collapsed="false">
      <c r="A4" s="4" t="n">
        <v>3</v>
      </c>
      <c r="B4" s="4" t="s">
        <v>377</v>
      </c>
      <c r="C4" s="4" t="s">
        <v>41</v>
      </c>
      <c r="D4" s="4" t="s">
        <v>40</v>
      </c>
      <c r="E4" s="4" t="s">
        <v>41</v>
      </c>
      <c r="F4" s="4" t="s">
        <v>40</v>
      </c>
      <c r="G4" s="4" t="n">
        <v>0.793103</v>
      </c>
      <c r="H4" s="4" t="n">
        <v>-0.0322</v>
      </c>
      <c r="I4" s="4" t="n">
        <v>0.0237672</v>
      </c>
      <c r="J4" s="4" t="n">
        <v>0.02459</v>
      </c>
      <c r="K4" s="4" t="b">
        <f aca="false">FALSE()</f>
        <v>0</v>
      </c>
      <c r="L4" s="4" t="b">
        <f aca="false">FALSE()</f>
        <v>0</v>
      </c>
      <c r="M4" s="4" t="b">
        <f aca="false">FALSE()</f>
        <v>0</v>
      </c>
      <c r="N4" s="4" t="s">
        <v>42</v>
      </c>
      <c r="O4" s="4" t="n">
        <v>6</v>
      </c>
      <c r="P4" s="4" t="n">
        <v>29957632</v>
      </c>
      <c r="Q4" s="4" t="n">
        <v>0.0478</v>
      </c>
      <c r="R4" s="4" t="s">
        <v>43</v>
      </c>
      <c r="S4" s="4" t="n">
        <v>0.5009</v>
      </c>
      <c r="T4" s="4" t="s">
        <v>44</v>
      </c>
      <c r="U4" s="4" t="s">
        <v>45</v>
      </c>
      <c r="V4" s="4" t="s">
        <v>46</v>
      </c>
      <c r="W4" s="4" t="b">
        <f aca="false">TRUE()</f>
        <v>1</v>
      </c>
      <c r="X4" s="4" t="s">
        <v>47</v>
      </c>
      <c r="Y4" s="5" t="n">
        <v>1.65E-055</v>
      </c>
      <c r="Z4" s="4" t="n">
        <v>0.0505339</v>
      </c>
      <c r="AA4" s="4" t="s">
        <v>29</v>
      </c>
      <c r="AB4" s="4" t="b">
        <f aca="false">TRUE()</f>
        <v>1</v>
      </c>
      <c r="AC4" s="4" t="s">
        <v>50</v>
      </c>
      <c r="AD4" s="4" t="s">
        <v>376</v>
      </c>
      <c r="AE4" s="4" t="s">
        <v>156</v>
      </c>
      <c r="AF4" s="4" t="n">
        <v>3</v>
      </c>
      <c r="AG4" s="4" t="b">
        <f aca="false">TRUE()</f>
        <v>1</v>
      </c>
      <c r="AH4" s="4" t="n">
        <v>0.9762328</v>
      </c>
      <c r="AI4" s="4" t="n">
        <v>0.0237672</v>
      </c>
      <c r="AJ4" s="4" t="n">
        <v>246.316526765451</v>
      </c>
    </row>
    <row r="5" customFormat="false" ht="15.75" hidden="false" customHeight="false" outlineLevel="0" collapsed="false">
      <c r="A5" s="4" t="n">
        <v>4</v>
      </c>
      <c r="B5" s="4" t="s">
        <v>378</v>
      </c>
      <c r="C5" s="4" t="s">
        <v>54</v>
      </c>
      <c r="D5" s="4" t="s">
        <v>52</v>
      </c>
      <c r="E5" s="4" t="s">
        <v>54</v>
      </c>
      <c r="F5" s="4" t="s">
        <v>52</v>
      </c>
      <c r="G5" s="4" t="n">
        <v>-0.143424</v>
      </c>
      <c r="H5" s="4" t="n">
        <v>0.0018</v>
      </c>
      <c r="I5" s="4" t="n">
        <v>0.302477</v>
      </c>
      <c r="J5" s="4" t="n">
        <v>0.3031</v>
      </c>
      <c r="K5" s="4" t="b">
        <f aca="false">FALSE()</f>
        <v>0</v>
      </c>
      <c r="L5" s="4" t="b">
        <f aca="false">FALSE()</f>
        <v>0</v>
      </c>
      <c r="M5" s="4" t="b">
        <f aca="false">FALSE()</f>
        <v>0</v>
      </c>
      <c r="N5" s="4" t="s">
        <v>42</v>
      </c>
      <c r="O5" s="4" t="n">
        <v>16</v>
      </c>
      <c r="P5" s="4" t="n">
        <v>11191400</v>
      </c>
      <c r="Q5" s="4" t="n">
        <v>0.016</v>
      </c>
      <c r="R5" s="4" t="s">
        <v>43</v>
      </c>
      <c r="S5" s="4" t="n">
        <v>0.9099</v>
      </c>
      <c r="T5" s="4" t="s">
        <v>44</v>
      </c>
      <c r="U5" s="4" t="s">
        <v>45</v>
      </c>
      <c r="V5" s="4" t="s">
        <v>46</v>
      </c>
      <c r="W5" s="4" t="b">
        <f aca="false">TRUE()</f>
        <v>1</v>
      </c>
      <c r="X5" s="4" t="s">
        <v>47</v>
      </c>
      <c r="Y5" s="5" t="n">
        <v>1.63E-010</v>
      </c>
      <c r="Z5" s="4" t="n">
        <v>0.0224352</v>
      </c>
      <c r="AA5" s="4" t="s">
        <v>29</v>
      </c>
      <c r="AB5" s="4" t="b">
        <f aca="false">TRUE()</f>
        <v>1</v>
      </c>
      <c r="AC5" s="4" t="s">
        <v>50</v>
      </c>
      <c r="AD5" s="4" t="s">
        <v>376</v>
      </c>
      <c r="AE5" s="4" t="s">
        <v>156</v>
      </c>
      <c r="AF5" s="4" t="n">
        <v>3</v>
      </c>
      <c r="AG5" s="4" t="b">
        <f aca="false">TRUE()</f>
        <v>1</v>
      </c>
      <c r="AH5" s="4" t="n">
        <v>0.697523</v>
      </c>
      <c r="AI5" s="4" t="n">
        <v>0.302477</v>
      </c>
      <c r="AJ5" s="4" t="n">
        <v>40.868036273093</v>
      </c>
    </row>
    <row r="6" customFormat="false" ht="15.75" hidden="false" customHeight="false" outlineLevel="0" collapsed="false">
      <c r="A6" s="4" t="n">
        <v>5</v>
      </c>
      <c r="B6" s="4" t="s">
        <v>379</v>
      </c>
      <c r="C6" s="4" t="s">
        <v>41</v>
      </c>
      <c r="D6" s="4" t="s">
        <v>40</v>
      </c>
      <c r="E6" s="4" t="s">
        <v>41</v>
      </c>
      <c r="F6" s="4" t="s">
        <v>40</v>
      </c>
      <c r="G6" s="4" t="n">
        <v>0.145487</v>
      </c>
      <c r="H6" s="4" t="n">
        <v>0.038</v>
      </c>
      <c r="I6" s="4" t="n">
        <v>0.347733</v>
      </c>
      <c r="J6" s="4" t="n">
        <v>0.3484</v>
      </c>
      <c r="K6" s="4" t="b">
        <f aca="false">FALSE()</f>
        <v>0</v>
      </c>
      <c r="L6" s="4" t="b">
        <f aca="false">FALSE()</f>
        <v>0</v>
      </c>
      <c r="M6" s="4" t="b">
        <f aca="false">FALSE()</f>
        <v>0</v>
      </c>
      <c r="N6" s="4" t="s">
        <v>42</v>
      </c>
      <c r="O6" s="4" t="n">
        <v>22</v>
      </c>
      <c r="P6" s="4" t="n">
        <v>30185613</v>
      </c>
      <c r="Q6" s="4" t="n">
        <v>0.0154</v>
      </c>
      <c r="R6" s="4" t="s">
        <v>43</v>
      </c>
      <c r="S6" s="4" t="n">
        <v>0.0134499</v>
      </c>
      <c r="T6" s="4" t="s">
        <v>44</v>
      </c>
      <c r="U6" s="4" t="s">
        <v>45</v>
      </c>
      <c r="V6" s="4" t="s">
        <v>46</v>
      </c>
      <c r="W6" s="4" t="b">
        <f aca="false">TRUE()</f>
        <v>1</v>
      </c>
      <c r="X6" s="4" t="s">
        <v>47</v>
      </c>
      <c r="Y6" s="5" t="n">
        <v>3.05E-012</v>
      </c>
      <c r="Z6" s="4" t="n">
        <v>0.0208567</v>
      </c>
      <c r="AA6" s="4" t="s">
        <v>29</v>
      </c>
      <c r="AB6" s="4" t="b">
        <f aca="false">TRUE()</f>
        <v>1</v>
      </c>
      <c r="AC6" s="4" t="s">
        <v>50</v>
      </c>
      <c r="AD6" s="4" t="s">
        <v>376</v>
      </c>
      <c r="AE6" s="4" t="s">
        <v>156</v>
      </c>
      <c r="AF6" s="4" t="n">
        <v>3</v>
      </c>
      <c r="AG6" s="4" t="b">
        <f aca="false">TRUE()</f>
        <v>1</v>
      </c>
      <c r="AH6" s="4" t="n">
        <v>0.652267</v>
      </c>
      <c r="AI6" s="4" t="n">
        <v>0.347733</v>
      </c>
      <c r="AJ6" s="4" t="n">
        <v>48.658328782727</v>
      </c>
    </row>
    <row r="7" customFormat="false" ht="15.75" hidden="false" customHeight="false" outlineLevel="0" collapsed="false">
      <c r="A7" s="4" t="n">
        <v>6</v>
      </c>
      <c r="B7" s="4" t="s">
        <v>380</v>
      </c>
      <c r="C7" s="4" t="s">
        <v>54</v>
      </c>
      <c r="D7" s="4" t="s">
        <v>41</v>
      </c>
      <c r="E7" s="4" t="s">
        <v>54</v>
      </c>
      <c r="F7" s="4" t="s">
        <v>41</v>
      </c>
      <c r="G7" s="4" t="n">
        <v>0.116383</v>
      </c>
      <c r="H7" s="4" t="n">
        <v>0.0324</v>
      </c>
      <c r="I7" s="4" t="n">
        <v>0.394146</v>
      </c>
      <c r="J7" s="4" t="n">
        <v>0.3933</v>
      </c>
      <c r="K7" s="4" t="b">
        <f aca="false">FALSE()</f>
        <v>0</v>
      </c>
      <c r="L7" s="4" t="b">
        <f aca="false">TRUE()</f>
        <v>1</v>
      </c>
      <c r="M7" s="4" t="b">
        <f aca="false">FALSE()</f>
        <v>0</v>
      </c>
      <c r="N7" s="4" t="s">
        <v>42</v>
      </c>
      <c r="O7" s="4" t="n">
        <v>4</v>
      </c>
      <c r="P7" s="4" t="n">
        <v>123492417</v>
      </c>
      <c r="Q7" s="4" t="n">
        <v>0.015</v>
      </c>
      <c r="R7" s="4" t="s">
        <v>43</v>
      </c>
      <c r="S7" s="4" t="n">
        <v>0.0311903</v>
      </c>
      <c r="T7" s="4" t="s">
        <v>44</v>
      </c>
      <c r="U7" s="4" t="s">
        <v>45</v>
      </c>
      <c r="V7" s="4" t="s">
        <v>46</v>
      </c>
      <c r="W7" s="4" t="b">
        <f aca="false">TRUE()</f>
        <v>1</v>
      </c>
      <c r="X7" s="4" t="s">
        <v>47</v>
      </c>
      <c r="Y7" s="5" t="n">
        <v>1.2E-008</v>
      </c>
      <c r="Z7" s="4" t="n">
        <v>0.0204165</v>
      </c>
      <c r="AA7" s="4" t="s">
        <v>29</v>
      </c>
      <c r="AB7" s="4" t="b">
        <f aca="false">TRUE()</f>
        <v>1</v>
      </c>
      <c r="AC7" s="4" t="s">
        <v>50</v>
      </c>
      <c r="AD7" s="4" t="s">
        <v>376</v>
      </c>
      <c r="AE7" s="4" t="s">
        <v>156</v>
      </c>
      <c r="AF7" s="4" t="n">
        <v>3</v>
      </c>
      <c r="AG7" s="4" t="b">
        <f aca="false">FALSE()</f>
        <v>0</v>
      </c>
      <c r="AH7" s="4" t="n">
        <v>0.605854</v>
      </c>
      <c r="AI7" s="4" t="n">
        <v>0.394146</v>
      </c>
      <c r="AJ7" s="4" t="n">
        <v>32.4949976207195</v>
      </c>
    </row>
    <row r="8" customFormat="false" ht="15.75" hidden="false" customHeight="false" outlineLevel="0" collapsed="false">
      <c r="A8" s="4" t="n">
        <v>7</v>
      </c>
      <c r="B8" s="4" t="s">
        <v>381</v>
      </c>
      <c r="C8" s="4" t="s">
        <v>54</v>
      </c>
      <c r="D8" s="4" t="s">
        <v>41</v>
      </c>
      <c r="E8" s="4" t="s">
        <v>54</v>
      </c>
      <c r="F8" s="4" t="s">
        <v>41</v>
      </c>
      <c r="G8" s="4" t="n">
        <v>-0.181788</v>
      </c>
      <c r="H8" s="4" t="n">
        <v>-0.0068</v>
      </c>
      <c r="I8" s="4" t="n">
        <v>0.140698</v>
      </c>
      <c r="J8" s="4" t="n">
        <v>0.1397</v>
      </c>
      <c r="K8" s="4" t="b">
        <f aca="false">FALSE()</f>
        <v>0</v>
      </c>
      <c r="L8" s="4" t="b">
        <f aca="false">TRUE()</f>
        <v>1</v>
      </c>
      <c r="M8" s="4" t="b">
        <f aca="false">FALSE()</f>
        <v>0</v>
      </c>
      <c r="N8" s="4" t="s">
        <v>42</v>
      </c>
      <c r="O8" s="4" t="n">
        <v>19</v>
      </c>
      <c r="P8" s="4" t="n">
        <v>47214996</v>
      </c>
      <c r="Q8" s="4" t="n">
        <v>0.0212</v>
      </c>
      <c r="R8" s="4" t="s">
        <v>43</v>
      </c>
      <c r="S8" s="4" t="n">
        <v>0.7483</v>
      </c>
      <c r="T8" s="4" t="s">
        <v>44</v>
      </c>
      <c r="U8" s="4" t="s">
        <v>45</v>
      </c>
      <c r="V8" s="4" t="s">
        <v>46</v>
      </c>
      <c r="W8" s="4" t="b">
        <f aca="false">TRUE()</f>
        <v>1</v>
      </c>
      <c r="X8" s="4" t="s">
        <v>47</v>
      </c>
      <c r="Y8" s="5" t="n">
        <v>1.59E-009</v>
      </c>
      <c r="Z8" s="4" t="n">
        <v>0.0301202</v>
      </c>
      <c r="AA8" s="4" t="s">
        <v>29</v>
      </c>
      <c r="AB8" s="4" t="b">
        <f aca="false">TRUE()</f>
        <v>1</v>
      </c>
      <c r="AC8" s="4" t="s">
        <v>50</v>
      </c>
      <c r="AD8" s="4" t="s">
        <v>376</v>
      </c>
      <c r="AE8" s="4" t="s">
        <v>156</v>
      </c>
      <c r="AF8" s="4" t="n">
        <v>3</v>
      </c>
      <c r="AG8" s="4" t="b">
        <f aca="false">FALSE()</f>
        <v>0</v>
      </c>
      <c r="AH8" s="4" t="n">
        <v>0.859302</v>
      </c>
      <c r="AI8" s="4" t="n">
        <v>0.140698</v>
      </c>
      <c r="AJ8" s="4" t="n">
        <v>36.4262715393665</v>
      </c>
    </row>
    <row r="9" customFormat="false" ht="15.75" hidden="false" customHeight="false" outlineLevel="0" collapsed="false">
      <c r="A9" s="4" t="n">
        <v>8</v>
      </c>
      <c r="B9" s="4" t="s">
        <v>382</v>
      </c>
      <c r="C9" s="4" t="s">
        <v>40</v>
      </c>
      <c r="D9" s="4" t="s">
        <v>54</v>
      </c>
      <c r="E9" s="4" t="s">
        <v>40</v>
      </c>
      <c r="F9" s="4" t="s">
        <v>54</v>
      </c>
      <c r="G9" s="4" t="n">
        <v>-0.138489</v>
      </c>
      <c r="H9" s="4" t="n">
        <v>-0.0195</v>
      </c>
      <c r="I9" s="4" t="n">
        <v>0.316246</v>
      </c>
      <c r="J9" s="4" t="n">
        <v>0.3162</v>
      </c>
      <c r="K9" s="4" t="b">
        <f aca="false">FALSE()</f>
        <v>0</v>
      </c>
      <c r="L9" s="4" t="b">
        <f aca="false">FALSE()</f>
        <v>0</v>
      </c>
      <c r="M9" s="4" t="b">
        <f aca="false">FALSE()</f>
        <v>0</v>
      </c>
      <c r="N9" s="4" t="s">
        <v>42</v>
      </c>
      <c r="O9" s="4" t="n">
        <v>21</v>
      </c>
      <c r="P9" s="4" t="n">
        <v>43855067</v>
      </c>
      <c r="Q9" s="4" t="n">
        <v>0.0158</v>
      </c>
      <c r="R9" s="4" t="s">
        <v>43</v>
      </c>
      <c r="S9" s="4" t="n">
        <v>0.2168</v>
      </c>
      <c r="T9" s="4" t="s">
        <v>44</v>
      </c>
      <c r="U9" s="4" t="s">
        <v>45</v>
      </c>
      <c r="V9" s="4" t="s">
        <v>46</v>
      </c>
      <c r="W9" s="4" t="b">
        <f aca="false">TRUE()</f>
        <v>1</v>
      </c>
      <c r="X9" s="4" t="s">
        <v>47</v>
      </c>
      <c r="Y9" s="5" t="n">
        <v>3.65E-010</v>
      </c>
      <c r="Z9" s="4" t="n">
        <v>0.0220941</v>
      </c>
      <c r="AA9" s="4" t="s">
        <v>29</v>
      </c>
      <c r="AB9" s="4" t="b">
        <f aca="false">TRUE()</f>
        <v>1</v>
      </c>
      <c r="AC9" s="4" t="s">
        <v>50</v>
      </c>
      <c r="AD9" s="4" t="s">
        <v>376</v>
      </c>
      <c r="AE9" s="4" t="s">
        <v>156</v>
      </c>
      <c r="AF9" s="4" t="n">
        <v>3</v>
      </c>
      <c r="AG9" s="4" t="b">
        <f aca="false">TRUE()</f>
        <v>1</v>
      </c>
      <c r="AH9" s="4" t="n">
        <v>0.683754</v>
      </c>
      <c r="AI9" s="4" t="n">
        <v>0.316246</v>
      </c>
      <c r="AJ9" s="4" t="n">
        <v>39.2896290059175</v>
      </c>
    </row>
    <row r="10" customFormat="false" ht="15.75" hidden="false" customHeight="false" outlineLevel="0" collapsed="false">
      <c r="A10" s="4" t="n">
        <v>9</v>
      </c>
      <c r="B10" s="4" t="s">
        <v>383</v>
      </c>
      <c r="C10" s="4" t="s">
        <v>54</v>
      </c>
      <c r="D10" s="4" t="s">
        <v>52</v>
      </c>
      <c r="E10" s="4" t="s">
        <v>54</v>
      </c>
      <c r="F10" s="4" t="s">
        <v>52</v>
      </c>
      <c r="G10" s="4" t="n">
        <v>0.237264</v>
      </c>
      <c r="H10" s="4" t="n">
        <v>0.0161</v>
      </c>
      <c r="I10" s="4" t="n">
        <v>0.742418</v>
      </c>
      <c r="J10" s="4" t="n">
        <v>0.7452</v>
      </c>
      <c r="K10" s="4" t="b">
        <f aca="false">FALSE()</f>
        <v>0</v>
      </c>
      <c r="L10" s="4" t="b">
        <f aca="false">FALSE()</f>
        <v>0</v>
      </c>
      <c r="M10" s="4" t="b">
        <f aca="false">FALSE()</f>
        <v>0</v>
      </c>
      <c r="N10" s="4" t="s">
        <v>42</v>
      </c>
      <c r="O10" s="4" t="n">
        <v>6</v>
      </c>
      <c r="P10" s="4" t="n">
        <v>33825358</v>
      </c>
      <c r="Q10" s="4" t="n">
        <v>0.0169</v>
      </c>
      <c r="R10" s="4" t="s">
        <v>43</v>
      </c>
      <c r="S10" s="4" t="n">
        <v>0.3422</v>
      </c>
      <c r="T10" s="4" t="s">
        <v>44</v>
      </c>
      <c r="U10" s="4" t="s">
        <v>45</v>
      </c>
      <c r="V10" s="4" t="s">
        <v>46</v>
      </c>
      <c r="W10" s="4" t="b">
        <f aca="false">TRUE()</f>
        <v>1</v>
      </c>
      <c r="X10" s="4" t="s">
        <v>47</v>
      </c>
      <c r="Y10" s="5" t="n">
        <v>5.77E-024</v>
      </c>
      <c r="Z10" s="4" t="n">
        <v>0.0235015</v>
      </c>
      <c r="AA10" s="4" t="s">
        <v>29</v>
      </c>
      <c r="AB10" s="4" t="b">
        <f aca="false">TRUE()</f>
        <v>1</v>
      </c>
      <c r="AC10" s="4" t="s">
        <v>50</v>
      </c>
      <c r="AD10" s="4" t="s">
        <v>376</v>
      </c>
      <c r="AE10" s="4" t="s">
        <v>156</v>
      </c>
      <c r="AF10" s="4" t="n">
        <v>3</v>
      </c>
      <c r="AG10" s="4" t="b">
        <f aca="false">TRUE()</f>
        <v>1</v>
      </c>
      <c r="AH10" s="4" t="n">
        <v>0.257582</v>
      </c>
      <c r="AI10" s="4" t="n">
        <v>0.257582</v>
      </c>
      <c r="AJ10" s="4" t="n">
        <v>101.92307811619</v>
      </c>
    </row>
    <row r="11" customFormat="false" ht="15.75" hidden="false" customHeight="false" outlineLevel="0" collapsed="false">
      <c r="A11" s="4" t="n">
        <v>10</v>
      </c>
      <c r="B11" s="4" t="s">
        <v>384</v>
      </c>
      <c r="C11" s="4" t="s">
        <v>54</v>
      </c>
      <c r="D11" s="4" t="s">
        <v>52</v>
      </c>
      <c r="E11" s="4" t="s">
        <v>54</v>
      </c>
      <c r="F11" s="4" t="s">
        <v>52</v>
      </c>
      <c r="G11" s="4" t="n">
        <v>0.144001</v>
      </c>
      <c r="H11" s="4" t="n">
        <v>0.0194</v>
      </c>
      <c r="I11" s="4" t="n">
        <v>0.408776</v>
      </c>
      <c r="J11" s="4" t="n">
        <v>0.4077</v>
      </c>
      <c r="K11" s="4" t="b">
        <f aca="false">FALSE()</f>
        <v>0</v>
      </c>
      <c r="L11" s="4" t="b">
        <f aca="false">FALSE()</f>
        <v>0</v>
      </c>
      <c r="M11" s="4" t="b">
        <f aca="false">FALSE()</f>
        <v>0</v>
      </c>
      <c r="N11" s="4" t="s">
        <v>42</v>
      </c>
      <c r="O11" s="4" t="n">
        <v>19</v>
      </c>
      <c r="P11" s="4" t="n">
        <v>49214274</v>
      </c>
      <c r="Q11" s="4" t="n">
        <v>0.0149</v>
      </c>
      <c r="R11" s="4" t="s">
        <v>43</v>
      </c>
      <c r="S11" s="4" t="n">
        <v>0.1942</v>
      </c>
      <c r="T11" s="4" t="s">
        <v>44</v>
      </c>
      <c r="U11" s="4" t="s">
        <v>45</v>
      </c>
      <c r="V11" s="4" t="s">
        <v>46</v>
      </c>
      <c r="W11" s="4" t="b">
        <f aca="false">TRUE()</f>
        <v>1</v>
      </c>
      <c r="X11" s="4" t="s">
        <v>47</v>
      </c>
      <c r="Y11" s="5" t="n">
        <v>1.33E-012</v>
      </c>
      <c r="Z11" s="4" t="n">
        <v>0.0203061</v>
      </c>
      <c r="AA11" s="4" t="s">
        <v>29</v>
      </c>
      <c r="AB11" s="4" t="b">
        <f aca="false">TRUE()</f>
        <v>1</v>
      </c>
      <c r="AC11" s="4" t="s">
        <v>50</v>
      </c>
      <c r="AD11" s="4" t="s">
        <v>376</v>
      </c>
      <c r="AE11" s="4" t="s">
        <v>156</v>
      </c>
      <c r="AF11" s="4" t="n">
        <v>3</v>
      </c>
      <c r="AG11" s="4" t="b">
        <f aca="false">TRUE()</f>
        <v>1</v>
      </c>
      <c r="AH11" s="4" t="n">
        <v>0.591224</v>
      </c>
      <c r="AI11" s="4" t="n">
        <v>0.408776</v>
      </c>
      <c r="AJ11" s="4" t="n">
        <v>50.2895760957776</v>
      </c>
    </row>
    <row r="12" customFormat="false" ht="15.75" hidden="false" customHeight="false" outlineLevel="0" collapsed="false">
      <c r="A12" s="4" t="n">
        <v>11</v>
      </c>
      <c r="B12" s="4" t="s">
        <v>385</v>
      </c>
      <c r="C12" s="4" t="s">
        <v>54</v>
      </c>
      <c r="D12" s="4" t="s">
        <v>52</v>
      </c>
      <c r="E12" s="4" t="s">
        <v>54</v>
      </c>
      <c r="F12" s="4" t="s">
        <v>52</v>
      </c>
      <c r="G12" s="4" t="n">
        <v>-0.183787</v>
      </c>
      <c r="H12" s="4" t="n">
        <v>-0.014</v>
      </c>
      <c r="I12" s="4" t="n">
        <v>0.330183</v>
      </c>
      <c r="J12" s="4" t="n">
        <v>0.3296</v>
      </c>
      <c r="K12" s="4" t="b">
        <f aca="false">FALSE()</f>
        <v>0</v>
      </c>
      <c r="L12" s="4" t="b">
        <f aca="false">FALSE()</f>
        <v>0</v>
      </c>
      <c r="M12" s="4" t="b">
        <f aca="false">FALSE()</f>
        <v>0</v>
      </c>
      <c r="N12" s="4" t="s">
        <v>42</v>
      </c>
      <c r="O12" s="4" t="n">
        <v>2</v>
      </c>
      <c r="P12" s="4" t="n">
        <v>204738919</v>
      </c>
      <c r="Q12" s="4" t="n">
        <v>0.0156</v>
      </c>
      <c r="R12" s="4" t="s">
        <v>43</v>
      </c>
      <c r="S12" s="4" t="n">
        <v>0.3683</v>
      </c>
      <c r="T12" s="4" t="s">
        <v>44</v>
      </c>
      <c r="U12" s="4" t="s">
        <v>45</v>
      </c>
      <c r="V12" s="4" t="s">
        <v>46</v>
      </c>
      <c r="W12" s="4" t="b">
        <f aca="false">TRUE()</f>
        <v>1</v>
      </c>
      <c r="X12" s="4" t="s">
        <v>47</v>
      </c>
      <c r="Y12" s="5" t="n">
        <v>2.67E-017</v>
      </c>
      <c r="Z12" s="4" t="n">
        <v>0.0217241</v>
      </c>
      <c r="AA12" s="4" t="s">
        <v>29</v>
      </c>
      <c r="AB12" s="4" t="b">
        <f aca="false">TRUE()</f>
        <v>1</v>
      </c>
      <c r="AC12" s="4" t="s">
        <v>50</v>
      </c>
      <c r="AD12" s="4" t="s">
        <v>376</v>
      </c>
      <c r="AE12" s="4" t="s">
        <v>156</v>
      </c>
      <c r="AF12" s="4" t="n">
        <v>3</v>
      </c>
      <c r="AG12" s="4" t="b">
        <f aca="false">TRUE()</f>
        <v>1</v>
      </c>
      <c r="AH12" s="4" t="n">
        <v>0.669817</v>
      </c>
      <c r="AI12" s="4" t="n">
        <v>0.330183</v>
      </c>
      <c r="AJ12" s="4" t="n">
        <v>71.5724676510017</v>
      </c>
    </row>
    <row r="13" customFormat="false" ht="15.75" hidden="false" customHeight="false" outlineLevel="0" collapsed="false">
      <c r="A13" s="4" t="n">
        <v>12</v>
      </c>
      <c r="B13" s="4" t="s">
        <v>386</v>
      </c>
      <c r="C13" s="4" t="s">
        <v>54</v>
      </c>
      <c r="D13" s="4" t="s">
        <v>52</v>
      </c>
      <c r="E13" s="4" t="s">
        <v>54</v>
      </c>
      <c r="F13" s="4" t="s">
        <v>52</v>
      </c>
      <c r="G13" s="4" t="n">
        <v>0.674133</v>
      </c>
      <c r="H13" s="5" t="n">
        <v>-0.0008</v>
      </c>
      <c r="I13" s="4" t="n">
        <v>0.676311</v>
      </c>
      <c r="J13" s="4" t="n">
        <v>0.6774</v>
      </c>
      <c r="K13" s="4" t="b">
        <f aca="false">FALSE()</f>
        <v>0</v>
      </c>
      <c r="L13" s="4" t="b">
        <f aca="false">FALSE()</f>
        <v>0</v>
      </c>
      <c r="M13" s="4" t="b">
        <f aca="false">FALSE()</f>
        <v>0</v>
      </c>
      <c r="N13" s="4" t="s">
        <v>42</v>
      </c>
      <c r="O13" s="4" t="n">
        <v>6</v>
      </c>
      <c r="P13" s="4" t="n">
        <v>31475413</v>
      </c>
      <c r="Q13" s="4" t="n">
        <v>0.017</v>
      </c>
      <c r="R13" s="4" t="s">
        <v>43</v>
      </c>
      <c r="S13" s="4" t="n">
        <v>0.9635</v>
      </c>
      <c r="T13" s="4" t="s">
        <v>44</v>
      </c>
      <c r="U13" s="4" t="s">
        <v>45</v>
      </c>
      <c r="V13" s="4" t="s">
        <v>46</v>
      </c>
      <c r="W13" s="4" t="b">
        <f aca="false">TRUE()</f>
        <v>1</v>
      </c>
      <c r="X13" s="4" t="s">
        <v>47</v>
      </c>
      <c r="Y13" s="5" t="n">
        <v>1E-200</v>
      </c>
      <c r="Z13" s="4" t="n">
        <v>0.0221607</v>
      </c>
      <c r="AA13" s="4" t="s">
        <v>29</v>
      </c>
      <c r="AB13" s="4" t="b">
        <f aca="false">TRUE()</f>
        <v>1</v>
      </c>
      <c r="AC13" s="4" t="s">
        <v>50</v>
      </c>
      <c r="AD13" s="4" t="s">
        <v>376</v>
      </c>
      <c r="AE13" s="4" t="s">
        <v>156</v>
      </c>
      <c r="AF13" s="4" t="n">
        <v>3</v>
      </c>
      <c r="AG13" s="4" t="b">
        <f aca="false">TRUE()</f>
        <v>1</v>
      </c>
      <c r="AH13" s="4" t="n">
        <v>0.323689</v>
      </c>
      <c r="AI13" s="4" t="n">
        <v>0.323689</v>
      </c>
      <c r="AJ13" s="4" t="n">
        <v>925.388770816636</v>
      </c>
    </row>
    <row r="14" customFormat="false" ht="15.75" hidden="false" customHeight="false" outlineLevel="0" collapsed="false">
      <c r="A14" s="4" t="n">
        <v>13</v>
      </c>
      <c r="B14" s="4" t="s">
        <v>387</v>
      </c>
      <c r="C14" s="4" t="s">
        <v>41</v>
      </c>
      <c r="D14" s="4" t="s">
        <v>40</v>
      </c>
      <c r="E14" s="4" t="s">
        <v>41</v>
      </c>
      <c r="F14" s="4" t="s">
        <v>40</v>
      </c>
      <c r="G14" s="4" t="n">
        <v>0.597558</v>
      </c>
      <c r="H14" s="4" t="n">
        <v>-0.0038</v>
      </c>
      <c r="I14" s="4" t="n">
        <v>0.401944</v>
      </c>
      <c r="J14" s="4" t="n">
        <v>0.4036</v>
      </c>
      <c r="K14" s="4" t="b">
        <f aca="false">FALSE()</f>
        <v>0</v>
      </c>
      <c r="L14" s="4" t="b">
        <f aca="false">FALSE()</f>
        <v>0</v>
      </c>
      <c r="M14" s="4" t="b">
        <f aca="false">FALSE()</f>
        <v>0</v>
      </c>
      <c r="N14" s="4" t="s">
        <v>42</v>
      </c>
      <c r="O14" s="4" t="n">
        <v>6</v>
      </c>
      <c r="P14" s="4" t="n">
        <v>31208027</v>
      </c>
      <c r="Q14" s="4" t="n">
        <v>0.0164</v>
      </c>
      <c r="R14" s="4" t="s">
        <v>43</v>
      </c>
      <c r="S14" s="4" t="n">
        <v>0.8166</v>
      </c>
      <c r="T14" s="4" t="s">
        <v>44</v>
      </c>
      <c r="U14" s="4" t="s">
        <v>45</v>
      </c>
      <c r="V14" s="4" t="s">
        <v>46</v>
      </c>
      <c r="W14" s="4" t="b">
        <f aca="false">TRUE()</f>
        <v>1</v>
      </c>
      <c r="X14" s="4" t="s">
        <v>47</v>
      </c>
      <c r="Y14" s="5" t="n">
        <v>1E-200</v>
      </c>
      <c r="Z14" s="4" t="n">
        <v>0.0189019</v>
      </c>
      <c r="AA14" s="4" t="s">
        <v>29</v>
      </c>
      <c r="AB14" s="4" t="b">
        <f aca="false">TRUE()</f>
        <v>1</v>
      </c>
      <c r="AC14" s="4" t="s">
        <v>50</v>
      </c>
      <c r="AD14" s="4" t="s">
        <v>376</v>
      </c>
      <c r="AE14" s="4" t="s">
        <v>156</v>
      </c>
      <c r="AF14" s="4" t="n">
        <v>3</v>
      </c>
      <c r="AG14" s="4" t="b">
        <f aca="false">TRUE()</f>
        <v>1</v>
      </c>
      <c r="AH14" s="4" t="n">
        <v>0.598056</v>
      </c>
      <c r="AI14" s="4" t="n">
        <v>0.401944</v>
      </c>
      <c r="AJ14" s="4" t="n">
        <v>999.422695943735</v>
      </c>
    </row>
    <row r="15" customFormat="false" ht="15.75" hidden="false" customHeight="false" outlineLevel="0" collapsed="false">
      <c r="A15" s="4" t="n">
        <v>14</v>
      </c>
      <c r="B15" s="4" t="s">
        <v>388</v>
      </c>
      <c r="C15" s="4" t="s">
        <v>40</v>
      </c>
      <c r="D15" s="4" t="s">
        <v>41</v>
      </c>
      <c r="E15" s="4" t="s">
        <v>40</v>
      </c>
      <c r="F15" s="4" t="s">
        <v>41</v>
      </c>
      <c r="G15" s="4" t="n">
        <v>1.16106</v>
      </c>
      <c r="H15" s="4" t="n">
        <v>0.0439</v>
      </c>
      <c r="I15" s="4" t="n">
        <v>0.149778</v>
      </c>
      <c r="J15" s="4" t="n">
        <v>0.153</v>
      </c>
      <c r="K15" s="4" t="b">
        <f aca="false">FALSE()</f>
        <v>0</v>
      </c>
      <c r="L15" s="4" t="b">
        <f aca="false">FALSE()</f>
        <v>0</v>
      </c>
      <c r="M15" s="4" t="b">
        <f aca="false">FALSE()</f>
        <v>0</v>
      </c>
      <c r="N15" s="4" t="s">
        <v>42</v>
      </c>
      <c r="O15" s="4" t="n">
        <v>6</v>
      </c>
      <c r="P15" s="4" t="n">
        <v>32561565</v>
      </c>
      <c r="Q15" s="4" t="n">
        <v>0.0205</v>
      </c>
      <c r="R15" s="4" t="s">
        <v>43</v>
      </c>
      <c r="S15" s="4" t="n">
        <v>0.03264</v>
      </c>
      <c r="T15" s="4" t="s">
        <v>44</v>
      </c>
      <c r="U15" s="4" t="s">
        <v>45</v>
      </c>
      <c r="V15" s="4" t="s">
        <v>46</v>
      </c>
      <c r="W15" s="4" t="b">
        <f aca="false">TRUE()</f>
        <v>1</v>
      </c>
      <c r="X15" s="4" t="s">
        <v>47</v>
      </c>
      <c r="Y15" s="5" t="n">
        <v>1E-200</v>
      </c>
      <c r="Z15" s="4" t="n">
        <v>0.0200871</v>
      </c>
      <c r="AA15" s="4" t="s">
        <v>29</v>
      </c>
      <c r="AB15" s="4" t="b">
        <f aca="false">TRUE()</f>
        <v>1</v>
      </c>
      <c r="AC15" s="4" t="s">
        <v>50</v>
      </c>
      <c r="AD15" s="4" t="s">
        <v>376</v>
      </c>
      <c r="AE15" s="4" t="s">
        <v>156</v>
      </c>
      <c r="AF15" s="4" t="n">
        <v>3</v>
      </c>
      <c r="AG15" s="4" t="b">
        <f aca="false">TRUE()</f>
        <v>1</v>
      </c>
      <c r="AH15" s="4" t="n">
        <v>0.850222</v>
      </c>
      <c r="AI15" s="4" t="n">
        <v>0.149778</v>
      </c>
      <c r="AJ15" s="4" t="n">
        <v>3340.98744311906</v>
      </c>
    </row>
    <row r="16" customFormat="false" ht="15.75" hidden="false" customHeight="false" outlineLevel="0" collapsed="false">
      <c r="A16" s="4" t="n">
        <v>15</v>
      </c>
      <c r="B16" s="4" t="s">
        <v>389</v>
      </c>
      <c r="C16" s="4" t="s">
        <v>52</v>
      </c>
      <c r="D16" s="4" t="s">
        <v>41</v>
      </c>
      <c r="E16" s="4" t="s">
        <v>52</v>
      </c>
      <c r="F16" s="4" t="s">
        <v>41</v>
      </c>
      <c r="G16" s="4" t="n">
        <v>-0.120158</v>
      </c>
      <c r="H16" s="4" t="n">
        <v>0.0177</v>
      </c>
      <c r="I16" s="4" t="n">
        <v>0.545562</v>
      </c>
      <c r="J16" s="4" t="n">
        <v>0.5445</v>
      </c>
      <c r="K16" s="4" t="b">
        <f aca="false">FALSE()</f>
        <v>0</v>
      </c>
      <c r="L16" s="4" t="b">
        <f aca="false">FALSE()</f>
        <v>0</v>
      </c>
      <c r="M16" s="4" t="b">
        <f aca="false">FALSE()</f>
        <v>0</v>
      </c>
      <c r="N16" s="4" t="s">
        <v>42</v>
      </c>
      <c r="O16" s="4" t="n">
        <v>9</v>
      </c>
      <c r="P16" s="4" t="n">
        <v>4282942</v>
      </c>
      <c r="Q16" s="4" t="n">
        <v>0.0147</v>
      </c>
      <c r="R16" s="4" t="s">
        <v>43</v>
      </c>
      <c r="S16" s="4" t="n">
        <v>0.2284</v>
      </c>
      <c r="T16" s="4" t="s">
        <v>44</v>
      </c>
      <c r="U16" s="4" t="s">
        <v>45</v>
      </c>
      <c r="V16" s="4" t="s">
        <v>46</v>
      </c>
      <c r="W16" s="4" t="b">
        <f aca="false">TRUE()</f>
        <v>1</v>
      </c>
      <c r="X16" s="4" t="s">
        <v>47</v>
      </c>
      <c r="Y16" s="5" t="n">
        <v>2.51E-009</v>
      </c>
      <c r="Z16" s="4" t="n">
        <v>0.0201573</v>
      </c>
      <c r="AA16" s="4" t="s">
        <v>29</v>
      </c>
      <c r="AB16" s="4" t="b">
        <f aca="false">TRUE()</f>
        <v>1</v>
      </c>
      <c r="AC16" s="4" t="s">
        <v>50</v>
      </c>
      <c r="AD16" s="4" t="s">
        <v>376</v>
      </c>
      <c r="AE16" s="4" t="s">
        <v>156</v>
      </c>
      <c r="AF16" s="4" t="n">
        <v>3</v>
      </c>
      <c r="AG16" s="4" t="b">
        <f aca="false">TRUE()</f>
        <v>1</v>
      </c>
      <c r="AH16" s="4" t="n">
        <v>0.454438</v>
      </c>
      <c r="AI16" s="4" t="n">
        <v>0.454438</v>
      </c>
      <c r="AJ16" s="4" t="n">
        <v>35.5337189580081</v>
      </c>
    </row>
    <row r="17" customFormat="false" ht="15.75" hidden="false" customHeight="false" outlineLevel="0" collapsed="false">
      <c r="A17" s="4" t="n">
        <v>16</v>
      </c>
      <c r="B17" s="4" t="s">
        <v>390</v>
      </c>
      <c r="C17" s="4" t="s">
        <v>40</v>
      </c>
      <c r="D17" s="4" t="s">
        <v>41</v>
      </c>
      <c r="E17" s="4" t="s">
        <v>40</v>
      </c>
      <c r="F17" s="4" t="s">
        <v>41</v>
      </c>
      <c r="G17" s="4" t="n">
        <v>-0.139793</v>
      </c>
      <c r="H17" s="4" t="n">
        <v>-0.0138</v>
      </c>
      <c r="I17" s="4" t="n">
        <v>0.494777</v>
      </c>
      <c r="J17" s="4" t="n">
        <v>0.4925</v>
      </c>
      <c r="K17" s="4" t="b">
        <f aca="false">FALSE()</f>
        <v>0</v>
      </c>
      <c r="L17" s="4" t="b">
        <f aca="false">FALSE()</f>
        <v>0</v>
      </c>
      <c r="M17" s="4" t="b">
        <f aca="false">FALSE()</f>
        <v>0</v>
      </c>
      <c r="N17" s="4" t="s">
        <v>42</v>
      </c>
      <c r="O17" s="4" t="n">
        <v>14</v>
      </c>
      <c r="P17" s="4" t="n">
        <v>101306447</v>
      </c>
      <c r="Q17" s="4" t="n">
        <v>0.0147</v>
      </c>
      <c r="R17" s="4" t="s">
        <v>43</v>
      </c>
      <c r="S17" s="4" t="n">
        <v>0.3492</v>
      </c>
      <c r="T17" s="4" t="s">
        <v>44</v>
      </c>
      <c r="U17" s="4" t="s">
        <v>45</v>
      </c>
      <c r="V17" s="4" t="s">
        <v>46</v>
      </c>
      <c r="W17" s="4" t="b">
        <f aca="false">TRUE()</f>
        <v>1</v>
      </c>
      <c r="X17" s="4" t="s">
        <v>47</v>
      </c>
      <c r="Y17" s="5" t="n">
        <v>5.08E-012</v>
      </c>
      <c r="Z17" s="4" t="n">
        <v>0.0202505</v>
      </c>
      <c r="AA17" s="4" t="s">
        <v>29</v>
      </c>
      <c r="AB17" s="4" t="b">
        <f aca="false">TRUE()</f>
        <v>1</v>
      </c>
      <c r="AC17" s="4" t="s">
        <v>50</v>
      </c>
      <c r="AD17" s="4" t="s">
        <v>376</v>
      </c>
      <c r="AE17" s="4" t="s">
        <v>156</v>
      </c>
      <c r="AF17" s="4" t="n">
        <v>3</v>
      </c>
      <c r="AG17" s="4" t="b">
        <f aca="false">TRUE()</f>
        <v>1</v>
      </c>
      <c r="AH17" s="4" t="n">
        <v>0.505223</v>
      </c>
      <c r="AI17" s="4" t="n">
        <v>0.494777</v>
      </c>
      <c r="AJ17" s="4" t="n">
        <v>47.6539987041311</v>
      </c>
    </row>
    <row r="18" customFormat="false" ht="15.75" hidden="false" customHeight="false" outlineLevel="0" collapsed="false">
      <c r="A18" s="4" t="n">
        <v>17</v>
      </c>
      <c r="B18" s="4" t="s">
        <v>391</v>
      </c>
      <c r="C18" s="4" t="s">
        <v>52</v>
      </c>
      <c r="D18" s="4" t="s">
        <v>54</v>
      </c>
      <c r="E18" s="4" t="s">
        <v>52</v>
      </c>
      <c r="F18" s="4" t="s">
        <v>54</v>
      </c>
      <c r="G18" s="4" t="n">
        <v>-0.173009</v>
      </c>
      <c r="H18" s="4" t="n">
        <v>-0.0437</v>
      </c>
      <c r="I18" s="4" t="n">
        <v>0.585968</v>
      </c>
      <c r="J18" s="4" t="n">
        <v>0.5865</v>
      </c>
      <c r="K18" s="4" t="b">
        <f aca="false">FALSE()</f>
        <v>0</v>
      </c>
      <c r="L18" s="4" t="b">
        <f aca="false">FALSE()</f>
        <v>0</v>
      </c>
      <c r="M18" s="4" t="b">
        <f aca="false">FALSE()</f>
        <v>0</v>
      </c>
      <c r="N18" s="4" t="s">
        <v>42</v>
      </c>
      <c r="O18" s="4" t="n">
        <v>12</v>
      </c>
      <c r="P18" s="4" t="n">
        <v>111973358</v>
      </c>
      <c r="Q18" s="4" t="n">
        <v>0.0149</v>
      </c>
      <c r="R18" s="4" t="s">
        <v>43</v>
      </c>
      <c r="S18" s="4" t="n">
        <v>0.003271</v>
      </c>
      <c r="T18" s="4" t="s">
        <v>44</v>
      </c>
      <c r="U18" s="4" t="s">
        <v>45</v>
      </c>
      <c r="V18" s="4" t="s">
        <v>46</v>
      </c>
      <c r="W18" s="4" t="b">
        <f aca="false">TRUE()</f>
        <v>1</v>
      </c>
      <c r="X18" s="4" t="s">
        <v>47</v>
      </c>
      <c r="Y18" s="5" t="n">
        <v>1.24E-017</v>
      </c>
      <c r="Z18" s="4" t="n">
        <v>0.0202375</v>
      </c>
      <c r="AA18" s="4" t="s">
        <v>29</v>
      </c>
      <c r="AB18" s="4" t="b">
        <f aca="false">TRUE()</f>
        <v>1</v>
      </c>
      <c r="AC18" s="4" t="s">
        <v>50</v>
      </c>
      <c r="AD18" s="4" t="s">
        <v>376</v>
      </c>
      <c r="AE18" s="4" t="s">
        <v>156</v>
      </c>
      <c r="AF18" s="4" t="n">
        <v>3</v>
      </c>
      <c r="AG18" s="4" t="b">
        <f aca="false">TRUE()</f>
        <v>1</v>
      </c>
      <c r="AH18" s="4" t="n">
        <v>0.414032</v>
      </c>
      <c r="AI18" s="4" t="n">
        <v>0.414032</v>
      </c>
      <c r="AJ18" s="4" t="n">
        <v>73.0842287514579</v>
      </c>
    </row>
    <row r="19" customFormat="false" ht="15.75" hidden="false" customHeight="false" outlineLevel="0" collapsed="false">
      <c r="A19" s="4" t="n">
        <v>18</v>
      </c>
      <c r="B19" s="4" t="s">
        <v>99</v>
      </c>
      <c r="C19" s="4" t="s">
        <v>54</v>
      </c>
      <c r="D19" s="4" t="s">
        <v>40</v>
      </c>
      <c r="E19" s="4" t="s">
        <v>54</v>
      </c>
      <c r="F19" s="4" t="s">
        <v>40</v>
      </c>
      <c r="G19" s="4" t="n">
        <v>0.50203</v>
      </c>
      <c r="H19" s="4" t="n">
        <v>0.0231</v>
      </c>
      <c r="I19" s="4" t="n">
        <v>0.146062</v>
      </c>
      <c r="J19" s="4" t="n">
        <v>0.1471</v>
      </c>
      <c r="K19" s="4" t="b">
        <f aca="false">FALSE()</f>
        <v>0</v>
      </c>
      <c r="L19" s="4" t="b">
        <f aca="false">FALSE()</f>
        <v>0</v>
      </c>
      <c r="M19" s="4" t="b">
        <f aca="false">FALSE()</f>
        <v>0</v>
      </c>
      <c r="N19" s="4" t="s">
        <v>42</v>
      </c>
      <c r="O19" s="4" t="n">
        <v>1</v>
      </c>
      <c r="P19" s="4" t="n">
        <v>114303808</v>
      </c>
      <c r="Q19" s="4" t="n">
        <v>0.0207</v>
      </c>
      <c r="R19" s="4" t="s">
        <v>43</v>
      </c>
      <c r="S19" s="4" t="n">
        <v>0.2649</v>
      </c>
      <c r="T19" s="4" t="s">
        <v>44</v>
      </c>
      <c r="U19" s="4" t="s">
        <v>45</v>
      </c>
      <c r="V19" s="4" t="s">
        <v>46</v>
      </c>
      <c r="W19" s="4" t="b">
        <f aca="false">TRUE()</f>
        <v>1</v>
      </c>
      <c r="X19" s="4" t="s">
        <v>47</v>
      </c>
      <c r="Y19" s="5" t="n">
        <v>6.01E-088</v>
      </c>
      <c r="Z19" s="4" t="n">
        <v>0.0252524</v>
      </c>
      <c r="AA19" s="4" t="s">
        <v>29</v>
      </c>
      <c r="AB19" s="4" t="b">
        <f aca="false">TRUE()</f>
        <v>1</v>
      </c>
      <c r="AC19" s="4" t="s">
        <v>50</v>
      </c>
      <c r="AD19" s="4" t="s">
        <v>376</v>
      </c>
      <c r="AE19" s="4" t="s">
        <v>156</v>
      </c>
      <c r="AF19" s="4" t="n">
        <v>3</v>
      </c>
      <c r="AG19" s="4" t="b">
        <f aca="false">TRUE()</f>
        <v>1</v>
      </c>
      <c r="AH19" s="4" t="n">
        <v>0.853938</v>
      </c>
      <c r="AI19" s="4" t="n">
        <v>0.146062</v>
      </c>
      <c r="AJ19" s="4" t="n">
        <v>395.233747739598</v>
      </c>
    </row>
    <row r="20" customFormat="false" ht="15.75" hidden="false" customHeight="false" outlineLevel="0" collapsed="false">
      <c r="A20" s="4" t="n">
        <v>19</v>
      </c>
      <c r="B20" s="4" t="s">
        <v>101</v>
      </c>
      <c r="C20" s="4" t="s">
        <v>41</v>
      </c>
      <c r="D20" s="4" t="s">
        <v>54</v>
      </c>
      <c r="E20" s="4" t="s">
        <v>41</v>
      </c>
      <c r="F20" s="4" t="s">
        <v>54</v>
      </c>
      <c r="G20" s="4" t="n">
        <v>0.590392</v>
      </c>
      <c r="H20" s="4" t="n">
        <v>-0.0053</v>
      </c>
      <c r="I20" s="4" t="n">
        <v>0.790359</v>
      </c>
      <c r="J20" s="4" t="n">
        <v>0.7909</v>
      </c>
      <c r="K20" s="4" t="b">
        <f aca="false">FALSE()</f>
        <v>0</v>
      </c>
      <c r="L20" s="4" t="b">
        <f aca="false">TRUE()</f>
        <v>1</v>
      </c>
      <c r="M20" s="4" t="b">
        <f aca="false">FALSE()</f>
        <v>0</v>
      </c>
      <c r="N20" s="4" t="s">
        <v>42</v>
      </c>
      <c r="O20" s="4" t="n">
        <v>11</v>
      </c>
      <c r="P20" s="4" t="n">
        <v>2182224</v>
      </c>
      <c r="Q20" s="4" t="n">
        <v>0.0181</v>
      </c>
      <c r="R20" s="4" t="s">
        <v>43</v>
      </c>
      <c r="S20" s="4" t="n">
        <v>0.770999</v>
      </c>
      <c r="T20" s="4" t="s">
        <v>44</v>
      </c>
      <c r="U20" s="4" t="s">
        <v>45</v>
      </c>
      <c r="V20" s="4" t="s">
        <v>46</v>
      </c>
      <c r="W20" s="4" t="b">
        <f aca="false">TRUE()</f>
        <v>1</v>
      </c>
      <c r="X20" s="4" t="s">
        <v>47</v>
      </c>
      <c r="Y20" s="5" t="n">
        <v>1.05E-104</v>
      </c>
      <c r="Z20" s="4" t="n">
        <v>0.0271685</v>
      </c>
      <c r="AA20" s="4" t="s">
        <v>29</v>
      </c>
      <c r="AB20" s="4" t="b">
        <f aca="false">TRUE()</f>
        <v>1</v>
      </c>
      <c r="AC20" s="4" t="s">
        <v>50</v>
      </c>
      <c r="AD20" s="4" t="s">
        <v>376</v>
      </c>
      <c r="AE20" s="4" t="s">
        <v>156</v>
      </c>
      <c r="AF20" s="4" t="n">
        <v>3</v>
      </c>
      <c r="AG20" s="4" t="b">
        <f aca="false">FALSE()</f>
        <v>0</v>
      </c>
      <c r="AH20" s="4" t="n">
        <v>0.209641</v>
      </c>
      <c r="AI20" s="4" t="n">
        <v>0.209641</v>
      </c>
      <c r="AJ20" s="4" t="n">
        <v>472.225685327152</v>
      </c>
    </row>
    <row r="21" customFormat="false" ht="15.75" hidden="false" customHeight="false" outlineLevel="0" collapsed="false">
      <c r="A21" s="4" t="n">
        <v>20</v>
      </c>
      <c r="B21" s="4" t="s">
        <v>392</v>
      </c>
      <c r="C21" s="4" t="s">
        <v>40</v>
      </c>
      <c r="D21" s="4" t="s">
        <v>41</v>
      </c>
      <c r="E21" s="4" t="s">
        <v>40</v>
      </c>
      <c r="F21" s="4" t="s">
        <v>41</v>
      </c>
      <c r="G21" s="4" t="n">
        <v>0.194638</v>
      </c>
      <c r="H21" s="4" t="n">
        <v>0.0113</v>
      </c>
      <c r="I21" s="4" t="n">
        <v>0.386584</v>
      </c>
      <c r="J21" s="4" t="n">
        <v>0.3867</v>
      </c>
      <c r="K21" s="4" t="b">
        <f aca="false">FALSE()</f>
        <v>0</v>
      </c>
      <c r="L21" s="4" t="b">
        <f aca="false">FALSE()</f>
        <v>0</v>
      </c>
      <c r="M21" s="4" t="b">
        <f aca="false">FALSE()</f>
        <v>0</v>
      </c>
      <c r="N21" s="4" t="s">
        <v>42</v>
      </c>
      <c r="O21" s="4" t="n">
        <v>12</v>
      </c>
      <c r="P21" s="4" t="n">
        <v>56389293</v>
      </c>
      <c r="Q21" s="4" t="n">
        <v>0.0151</v>
      </c>
      <c r="R21" s="4" t="s">
        <v>43</v>
      </c>
      <c r="S21" s="4" t="n">
        <v>0.4519</v>
      </c>
      <c r="T21" s="4" t="s">
        <v>44</v>
      </c>
      <c r="U21" s="4" t="s">
        <v>45</v>
      </c>
      <c r="V21" s="4" t="s">
        <v>46</v>
      </c>
      <c r="W21" s="4" t="b">
        <f aca="false">TRUE()</f>
        <v>1</v>
      </c>
      <c r="X21" s="4" t="s">
        <v>47</v>
      </c>
      <c r="Y21" s="5" t="n">
        <v>1.69E-021</v>
      </c>
      <c r="Z21" s="4" t="n">
        <v>0.0204404</v>
      </c>
      <c r="AA21" s="4" t="s">
        <v>29</v>
      </c>
      <c r="AB21" s="4" t="b">
        <f aca="false">TRUE()</f>
        <v>1</v>
      </c>
      <c r="AC21" s="4" t="s">
        <v>50</v>
      </c>
      <c r="AD21" s="4" t="s">
        <v>376</v>
      </c>
      <c r="AE21" s="4" t="s">
        <v>156</v>
      </c>
      <c r="AF21" s="4" t="n">
        <v>3</v>
      </c>
      <c r="AG21" s="4" t="b">
        <f aca="false">TRUE()</f>
        <v>1</v>
      </c>
      <c r="AH21" s="4" t="n">
        <v>0.613416</v>
      </c>
      <c r="AI21" s="4" t="n">
        <v>0.386584</v>
      </c>
      <c r="AJ21" s="4" t="n">
        <v>90.6726870629745</v>
      </c>
    </row>
    <row r="22" customFormat="false" ht="15.75" hidden="false" customHeight="false" outlineLevel="0" collapsed="false">
      <c r="A22" s="4" t="n">
        <v>21</v>
      </c>
      <c r="B22" s="4" t="s">
        <v>356</v>
      </c>
      <c r="C22" s="4" t="s">
        <v>54</v>
      </c>
      <c r="D22" s="4" t="s">
        <v>40</v>
      </c>
      <c r="E22" s="4" t="s">
        <v>54</v>
      </c>
      <c r="F22" s="4" t="s">
        <v>40</v>
      </c>
      <c r="G22" s="4" t="n">
        <v>0.150508</v>
      </c>
      <c r="H22" s="4" t="n">
        <v>0.0089</v>
      </c>
      <c r="I22" s="4" t="n">
        <v>0.675183</v>
      </c>
      <c r="J22" s="4" t="n">
        <v>0.6757</v>
      </c>
      <c r="K22" s="4" t="b">
        <f aca="false">FALSE()</f>
        <v>0</v>
      </c>
      <c r="L22" s="4" t="b">
        <f aca="false">FALSE()</f>
        <v>0</v>
      </c>
      <c r="M22" s="4" t="b">
        <f aca="false">FALSE()</f>
        <v>0</v>
      </c>
      <c r="N22" s="4" t="s">
        <v>42</v>
      </c>
      <c r="O22" s="4" t="n">
        <v>10</v>
      </c>
      <c r="P22" s="4" t="n">
        <v>6110875</v>
      </c>
      <c r="Q22" s="4" t="n">
        <v>0.0157</v>
      </c>
      <c r="R22" s="4" t="s">
        <v>43</v>
      </c>
      <c r="S22" s="4" t="n">
        <v>0.5715</v>
      </c>
      <c r="T22" s="4" t="s">
        <v>44</v>
      </c>
      <c r="U22" s="4" t="s">
        <v>45</v>
      </c>
      <c r="V22" s="4" t="s">
        <v>46</v>
      </c>
      <c r="W22" s="4" t="b">
        <f aca="false">TRUE()</f>
        <v>1</v>
      </c>
      <c r="X22" s="4" t="s">
        <v>47</v>
      </c>
      <c r="Y22" s="5" t="n">
        <v>5.96E-012</v>
      </c>
      <c r="Z22" s="4" t="n">
        <v>0.021874</v>
      </c>
      <c r="AA22" s="4" t="s">
        <v>29</v>
      </c>
      <c r="AB22" s="4" t="b">
        <f aca="false">TRUE()</f>
        <v>1</v>
      </c>
      <c r="AC22" s="4" t="s">
        <v>50</v>
      </c>
      <c r="AD22" s="4" t="s">
        <v>376</v>
      </c>
      <c r="AE22" s="4" t="s">
        <v>156</v>
      </c>
      <c r="AF22" s="4" t="n">
        <v>3</v>
      </c>
      <c r="AG22" s="4" t="b">
        <f aca="false">TRUE()</f>
        <v>1</v>
      </c>
      <c r="AH22" s="4" t="n">
        <v>0.324817</v>
      </c>
      <c r="AI22" s="4" t="n">
        <v>0.324817</v>
      </c>
      <c r="AJ22" s="4" t="n">
        <v>47.3437608357988</v>
      </c>
    </row>
    <row r="23" customFormat="false" ht="15.75" hidden="false" customHeight="false" outlineLevel="0" collapsed="false">
      <c r="A23" s="4" t="n">
        <v>22</v>
      </c>
      <c r="B23" s="4" t="s">
        <v>393</v>
      </c>
      <c r="C23" s="4" t="s">
        <v>52</v>
      </c>
      <c r="D23" s="4" t="s">
        <v>41</v>
      </c>
      <c r="E23" s="4" t="s">
        <v>52</v>
      </c>
      <c r="F23" s="4" t="s">
        <v>41</v>
      </c>
      <c r="G23" s="4" t="n">
        <v>-0.128438</v>
      </c>
      <c r="H23" s="4" t="n">
        <v>0.0058</v>
      </c>
      <c r="I23" s="4" t="n">
        <v>0.261765</v>
      </c>
      <c r="J23" s="4" t="n">
        <v>0.2624</v>
      </c>
      <c r="K23" s="4" t="b">
        <f aca="false">FALSE()</f>
        <v>0</v>
      </c>
      <c r="L23" s="4" t="b">
        <f aca="false">FALSE()</f>
        <v>0</v>
      </c>
      <c r="M23" s="4" t="b">
        <f aca="false">FALSE()</f>
        <v>0</v>
      </c>
      <c r="N23" s="4" t="s">
        <v>42</v>
      </c>
      <c r="O23" s="4" t="n">
        <v>11</v>
      </c>
      <c r="P23" s="4" t="n">
        <v>2090456</v>
      </c>
      <c r="Q23" s="4" t="n">
        <v>0.0166</v>
      </c>
      <c r="R23" s="4" t="s">
        <v>43</v>
      </c>
      <c r="S23" s="4" t="n">
        <v>0.7281</v>
      </c>
      <c r="T23" s="4" t="s">
        <v>44</v>
      </c>
      <c r="U23" s="4" t="s">
        <v>45</v>
      </c>
      <c r="V23" s="4" t="s">
        <v>46</v>
      </c>
      <c r="W23" s="4" t="b">
        <f aca="false">TRUE()</f>
        <v>1</v>
      </c>
      <c r="X23" s="4" t="s">
        <v>47</v>
      </c>
      <c r="Y23" s="5" t="n">
        <v>4.92E-008</v>
      </c>
      <c r="Z23" s="4" t="n">
        <v>0.0235485</v>
      </c>
      <c r="AA23" s="4" t="s">
        <v>29</v>
      </c>
      <c r="AB23" s="4" t="b">
        <f aca="false">TRUE()</f>
        <v>1</v>
      </c>
      <c r="AC23" s="4" t="s">
        <v>50</v>
      </c>
      <c r="AD23" s="4" t="s">
        <v>376</v>
      </c>
      <c r="AE23" s="4" t="s">
        <v>156</v>
      </c>
      <c r="AF23" s="4" t="n">
        <v>3</v>
      </c>
      <c r="AG23" s="4" t="b">
        <f aca="false">TRUE()</f>
        <v>1</v>
      </c>
      <c r="AH23" s="4" t="n">
        <v>0.738235</v>
      </c>
      <c r="AI23" s="4" t="n">
        <v>0.261765</v>
      </c>
      <c r="AJ23" s="4" t="n">
        <v>29.748191699118</v>
      </c>
    </row>
    <row r="24" customFormat="false" ht="15.75" hidden="false" customHeight="false" outlineLevel="0" collapsed="false">
      <c r="A24" s="4" t="n">
        <v>23</v>
      </c>
      <c r="B24" s="4" t="s">
        <v>394</v>
      </c>
      <c r="C24" s="4" t="s">
        <v>40</v>
      </c>
      <c r="D24" s="4" t="s">
        <v>41</v>
      </c>
      <c r="E24" s="4" t="s">
        <v>40</v>
      </c>
      <c r="F24" s="4" t="s">
        <v>41</v>
      </c>
      <c r="G24" s="4" t="n">
        <v>-0.193164</v>
      </c>
      <c r="H24" s="4" t="n">
        <v>0.006</v>
      </c>
      <c r="I24" s="4" t="n">
        <v>0.858719</v>
      </c>
      <c r="J24" s="4" t="n">
        <v>0.8584</v>
      </c>
      <c r="K24" s="4" t="b">
        <f aca="false">FALSE()</f>
        <v>0</v>
      </c>
      <c r="L24" s="4" t="b">
        <f aca="false">FALSE()</f>
        <v>0</v>
      </c>
      <c r="M24" s="4" t="b">
        <f aca="false">FALSE()</f>
        <v>0</v>
      </c>
      <c r="N24" s="4" t="s">
        <v>42</v>
      </c>
      <c r="O24" s="4" t="n">
        <v>18</v>
      </c>
      <c r="P24" s="4" t="n">
        <v>12777325</v>
      </c>
      <c r="Q24" s="4" t="n">
        <v>0.021</v>
      </c>
      <c r="R24" s="4" t="s">
        <v>43</v>
      </c>
      <c r="S24" s="4" t="n">
        <v>0.776</v>
      </c>
      <c r="T24" s="4" t="s">
        <v>44</v>
      </c>
      <c r="U24" s="4" t="s">
        <v>45</v>
      </c>
      <c r="V24" s="4" t="s">
        <v>46</v>
      </c>
      <c r="W24" s="4" t="b">
        <f aca="false">TRUE()</f>
        <v>1</v>
      </c>
      <c r="X24" s="4" t="s">
        <v>47</v>
      </c>
      <c r="Y24" s="5" t="n">
        <v>1.68E-012</v>
      </c>
      <c r="Z24" s="4" t="n">
        <v>0.0273665</v>
      </c>
      <c r="AA24" s="4" t="s">
        <v>29</v>
      </c>
      <c r="AB24" s="4" t="b">
        <f aca="false">TRUE()</f>
        <v>1</v>
      </c>
      <c r="AC24" s="4" t="s">
        <v>50</v>
      </c>
      <c r="AD24" s="4" t="s">
        <v>376</v>
      </c>
      <c r="AE24" s="4" t="s">
        <v>156</v>
      </c>
      <c r="AF24" s="4" t="n">
        <v>3</v>
      </c>
      <c r="AG24" s="4" t="b">
        <f aca="false">TRUE()</f>
        <v>1</v>
      </c>
      <c r="AH24" s="4" t="n">
        <v>0.141281</v>
      </c>
      <c r="AI24" s="4" t="n">
        <v>0.141281</v>
      </c>
      <c r="AJ24" s="4" t="n">
        <v>49.8211634557934</v>
      </c>
    </row>
    <row r="25" customFormat="false" ht="15.75" hidden="false" customHeight="false" outlineLevel="0" collapsed="false">
      <c r="A25" s="4" t="n">
        <v>24</v>
      </c>
      <c r="B25" s="4" t="s">
        <v>395</v>
      </c>
      <c r="C25" s="4" t="s">
        <v>54</v>
      </c>
      <c r="D25" s="4" t="s">
        <v>52</v>
      </c>
      <c r="E25" s="4" t="s">
        <v>54</v>
      </c>
      <c r="F25" s="4" t="s">
        <v>52</v>
      </c>
      <c r="G25" s="4" t="n">
        <v>0.193517</v>
      </c>
      <c r="H25" s="4" t="n">
        <v>-0.0109</v>
      </c>
      <c r="I25" s="4" t="n">
        <v>0.114709</v>
      </c>
      <c r="J25" s="4" t="n">
        <v>0.1148</v>
      </c>
      <c r="K25" s="4" t="b">
        <f aca="false">FALSE()</f>
        <v>0</v>
      </c>
      <c r="L25" s="4" t="b">
        <f aca="false">FALSE()</f>
        <v>0</v>
      </c>
      <c r="M25" s="4" t="b">
        <f aca="false">FALSE()</f>
        <v>0</v>
      </c>
      <c r="N25" s="4" t="s">
        <v>42</v>
      </c>
      <c r="O25" s="4" t="n">
        <v>6</v>
      </c>
      <c r="P25" s="4" t="n">
        <v>90976768</v>
      </c>
      <c r="Q25" s="4" t="n">
        <v>0.0231</v>
      </c>
      <c r="R25" s="4" t="s">
        <v>43</v>
      </c>
      <c r="S25" s="4" t="n">
        <v>0.6362</v>
      </c>
      <c r="T25" s="4" t="s">
        <v>44</v>
      </c>
      <c r="U25" s="4" t="s">
        <v>45</v>
      </c>
      <c r="V25" s="4" t="s">
        <v>46</v>
      </c>
      <c r="W25" s="4" t="b">
        <f aca="false">TRUE()</f>
        <v>1</v>
      </c>
      <c r="X25" s="4" t="s">
        <v>47</v>
      </c>
      <c r="Y25" s="5" t="n">
        <v>9.08E-011</v>
      </c>
      <c r="Z25" s="4" t="n">
        <v>0.0298568</v>
      </c>
      <c r="AA25" s="4" t="s">
        <v>29</v>
      </c>
      <c r="AB25" s="4" t="b">
        <f aca="false">TRUE()</f>
        <v>1</v>
      </c>
      <c r="AC25" s="4" t="s">
        <v>50</v>
      </c>
      <c r="AD25" s="4" t="s">
        <v>376</v>
      </c>
      <c r="AE25" s="4" t="s">
        <v>156</v>
      </c>
      <c r="AF25" s="4" t="n">
        <v>3</v>
      </c>
      <c r="AG25" s="4" t="b">
        <f aca="false">TRUE()</f>
        <v>1</v>
      </c>
      <c r="AH25" s="4" t="n">
        <v>0.885291</v>
      </c>
      <c r="AI25" s="4" t="n">
        <v>0.114709</v>
      </c>
      <c r="AJ25" s="4" t="n">
        <v>42.0099077232309</v>
      </c>
    </row>
    <row r="26" customFormat="false" ht="15.75" hidden="false" customHeight="false" outlineLevel="0" collapsed="false">
      <c r="A26" s="4" t="n">
        <v>25</v>
      </c>
      <c r="B26" s="4" t="s">
        <v>396</v>
      </c>
      <c r="C26" s="4" t="s">
        <v>52</v>
      </c>
      <c r="D26" s="4" t="s">
        <v>40</v>
      </c>
      <c r="E26" s="4" t="s">
        <v>52</v>
      </c>
      <c r="F26" s="4" t="s">
        <v>40</v>
      </c>
      <c r="G26" s="4" t="n">
        <v>-0.747828</v>
      </c>
      <c r="H26" s="4" t="n">
        <v>0.0034</v>
      </c>
      <c r="I26" s="4" t="n">
        <v>0.0432862</v>
      </c>
      <c r="J26" s="4" t="n">
        <v>0.04238</v>
      </c>
      <c r="K26" s="4" t="b">
        <f aca="false">FALSE()</f>
        <v>0</v>
      </c>
      <c r="L26" s="4" t="b">
        <f aca="false">TRUE()</f>
        <v>1</v>
      </c>
      <c r="M26" s="4" t="b">
        <f aca="false">FALSE()</f>
        <v>0</v>
      </c>
      <c r="N26" s="4" t="s">
        <v>42</v>
      </c>
      <c r="O26" s="4" t="n">
        <v>6</v>
      </c>
      <c r="P26" s="4" t="n">
        <v>29850704</v>
      </c>
      <c r="Q26" s="4" t="n">
        <v>0.0364</v>
      </c>
      <c r="R26" s="4" t="s">
        <v>43</v>
      </c>
      <c r="S26" s="4" t="n">
        <v>0.9256</v>
      </c>
      <c r="T26" s="4" t="s">
        <v>44</v>
      </c>
      <c r="U26" s="4" t="s">
        <v>45</v>
      </c>
      <c r="V26" s="4" t="s">
        <v>46</v>
      </c>
      <c r="W26" s="4" t="b">
        <f aca="false">TRUE()</f>
        <v>1</v>
      </c>
      <c r="X26" s="4" t="s">
        <v>47</v>
      </c>
      <c r="Y26" s="5" t="n">
        <v>1.95E-036</v>
      </c>
      <c r="Z26" s="4" t="n">
        <v>0.0593212</v>
      </c>
      <c r="AA26" s="4" t="s">
        <v>29</v>
      </c>
      <c r="AB26" s="4" t="b">
        <f aca="false">TRUE()</f>
        <v>1</v>
      </c>
      <c r="AC26" s="4" t="s">
        <v>50</v>
      </c>
      <c r="AD26" s="4" t="s">
        <v>376</v>
      </c>
      <c r="AE26" s="4" t="s">
        <v>156</v>
      </c>
      <c r="AF26" s="4" t="n">
        <v>3</v>
      </c>
      <c r="AG26" s="4" t="b">
        <f aca="false">FALSE()</f>
        <v>0</v>
      </c>
      <c r="AH26" s="4" t="n">
        <v>0.9567138</v>
      </c>
      <c r="AI26" s="4" t="n">
        <v>0.0432862</v>
      </c>
      <c r="AJ26" s="4" t="n">
        <v>158.92184132305</v>
      </c>
    </row>
    <row r="27" customFormat="false" ht="15.75" hidden="false" customHeight="false" outlineLevel="0" collapsed="false">
      <c r="A27" s="4" t="n">
        <v>26</v>
      </c>
      <c r="B27" s="4" t="s">
        <v>142</v>
      </c>
      <c r="C27" s="4" t="s">
        <v>41</v>
      </c>
      <c r="D27" s="4" t="s">
        <v>40</v>
      </c>
      <c r="E27" s="4" t="s">
        <v>41</v>
      </c>
      <c r="F27" s="4" t="s">
        <v>40</v>
      </c>
      <c r="G27" s="4" t="n">
        <v>0.380896</v>
      </c>
      <c r="H27" s="4" t="n">
        <v>0.0059</v>
      </c>
      <c r="I27" s="4" t="n">
        <v>0.0368321</v>
      </c>
      <c r="J27" s="4" t="n">
        <v>0.03689</v>
      </c>
      <c r="K27" s="4" t="b">
        <f aca="false">FALSE()</f>
        <v>0</v>
      </c>
      <c r="L27" s="4" t="b">
        <f aca="false">FALSE()</f>
        <v>0</v>
      </c>
      <c r="M27" s="4" t="b">
        <f aca="false">FALSE()</f>
        <v>0</v>
      </c>
      <c r="N27" s="4" t="s">
        <v>42</v>
      </c>
      <c r="O27" s="4" t="n">
        <v>21</v>
      </c>
      <c r="P27" s="4" t="n">
        <v>45714294</v>
      </c>
      <c r="Q27" s="4" t="n">
        <v>0.0391</v>
      </c>
      <c r="R27" s="4" t="s">
        <v>43</v>
      </c>
      <c r="S27" s="4" t="n">
        <v>0.8804</v>
      </c>
      <c r="T27" s="4" t="s">
        <v>44</v>
      </c>
      <c r="U27" s="4" t="s">
        <v>45</v>
      </c>
      <c r="V27" s="4" t="s">
        <v>46</v>
      </c>
      <c r="W27" s="4" t="b">
        <f aca="false">TRUE()</f>
        <v>1</v>
      </c>
      <c r="X27" s="4" t="s">
        <v>47</v>
      </c>
      <c r="Y27" s="5" t="n">
        <v>5.93E-015</v>
      </c>
      <c r="Z27" s="4" t="n">
        <v>0.048799</v>
      </c>
      <c r="AA27" s="4" t="s">
        <v>29</v>
      </c>
      <c r="AB27" s="4" t="b">
        <f aca="false">TRUE()</f>
        <v>1</v>
      </c>
      <c r="AC27" s="4" t="s">
        <v>50</v>
      </c>
      <c r="AD27" s="4" t="s">
        <v>376</v>
      </c>
      <c r="AE27" s="4" t="s">
        <v>156</v>
      </c>
      <c r="AF27" s="4" t="n">
        <v>3</v>
      </c>
      <c r="AG27" s="4" t="b">
        <f aca="false">TRUE()</f>
        <v>1</v>
      </c>
      <c r="AH27" s="4" t="n">
        <v>0.9631679</v>
      </c>
      <c r="AI27" s="4" t="n">
        <v>0.0368321</v>
      </c>
      <c r="AJ27" s="4" t="n">
        <v>60.9243604594936</v>
      </c>
    </row>
    <row r="28" customFormat="false" ht="15.75" hidden="false" customHeight="false" outlineLevel="0" collapsed="false">
      <c r="A28" s="4" t="n">
        <v>27</v>
      </c>
      <c r="B28" s="4" t="s">
        <v>397</v>
      </c>
      <c r="C28" s="4" t="s">
        <v>52</v>
      </c>
      <c r="D28" s="4" t="s">
        <v>54</v>
      </c>
      <c r="E28" s="4" t="s">
        <v>52</v>
      </c>
      <c r="F28" s="4" t="s">
        <v>54</v>
      </c>
      <c r="G28" s="4" t="n">
        <v>-0.131223</v>
      </c>
      <c r="H28" s="4" t="n">
        <v>-0.0255</v>
      </c>
      <c r="I28" s="4" t="n">
        <v>0.66684</v>
      </c>
      <c r="J28" s="4" t="n">
        <v>0.665</v>
      </c>
      <c r="K28" s="4" t="b">
        <f aca="false">FALSE()</f>
        <v>0</v>
      </c>
      <c r="L28" s="4" t="b">
        <f aca="false">FALSE()</f>
        <v>0</v>
      </c>
      <c r="M28" s="4" t="b">
        <f aca="false">FALSE()</f>
        <v>0</v>
      </c>
      <c r="N28" s="4" t="s">
        <v>42</v>
      </c>
      <c r="O28" s="4" t="n">
        <v>8</v>
      </c>
      <c r="P28" s="4" t="n">
        <v>141635061</v>
      </c>
      <c r="Q28" s="4" t="n">
        <v>0.0155</v>
      </c>
      <c r="R28" s="4" t="s">
        <v>43</v>
      </c>
      <c r="S28" s="4" t="n">
        <v>0.1011</v>
      </c>
      <c r="T28" s="4" t="s">
        <v>44</v>
      </c>
      <c r="U28" s="4" t="s">
        <v>45</v>
      </c>
      <c r="V28" s="4" t="s">
        <v>46</v>
      </c>
      <c r="W28" s="4" t="b">
        <f aca="false">TRUE()</f>
        <v>1</v>
      </c>
      <c r="X28" s="4" t="s">
        <v>47</v>
      </c>
      <c r="Y28" s="5" t="n">
        <v>5.64E-010</v>
      </c>
      <c r="Z28" s="4" t="n">
        <v>0.0211641</v>
      </c>
      <c r="AA28" s="4" t="s">
        <v>29</v>
      </c>
      <c r="AB28" s="4" t="b">
        <f aca="false">TRUE()</f>
        <v>1</v>
      </c>
      <c r="AC28" s="4" t="s">
        <v>50</v>
      </c>
      <c r="AD28" s="4" t="s">
        <v>376</v>
      </c>
      <c r="AE28" s="4" t="s">
        <v>156</v>
      </c>
      <c r="AF28" s="4" t="n">
        <v>3</v>
      </c>
      <c r="AG28" s="4" t="b">
        <f aca="false">TRUE()</f>
        <v>1</v>
      </c>
      <c r="AH28" s="4" t="n">
        <v>0.33316</v>
      </c>
      <c r="AI28" s="4" t="n">
        <v>0.33316</v>
      </c>
      <c r="AJ28" s="4" t="n">
        <v>38.4432693793353</v>
      </c>
    </row>
    <row r="29" customFormat="false" ht="15.75" hidden="false" customHeight="false" outlineLevel="0" collapsed="false">
      <c r="A29" s="4" t="n">
        <v>28</v>
      </c>
      <c r="B29" s="4" t="s">
        <v>398</v>
      </c>
      <c r="C29" s="4" t="s">
        <v>52</v>
      </c>
      <c r="D29" s="4" t="s">
        <v>54</v>
      </c>
      <c r="E29" s="4" t="s">
        <v>52</v>
      </c>
      <c r="F29" s="4" t="s">
        <v>54</v>
      </c>
      <c r="G29" s="4" t="n">
        <v>0.11546</v>
      </c>
      <c r="H29" s="4" t="n">
        <v>-0.0203</v>
      </c>
      <c r="I29" s="4" t="n">
        <v>0.474551</v>
      </c>
      <c r="J29" s="4" t="n">
        <v>0.4727</v>
      </c>
      <c r="K29" s="4" t="b">
        <f aca="false">FALSE()</f>
        <v>0</v>
      </c>
      <c r="L29" s="4" t="b">
        <f aca="false">FALSE()</f>
        <v>0</v>
      </c>
      <c r="M29" s="4" t="b">
        <f aca="false">FALSE()</f>
        <v>0</v>
      </c>
      <c r="N29" s="4" t="s">
        <v>42</v>
      </c>
      <c r="O29" s="4" t="n">
        <v>6</v>
      </c>
      <c r="P29" s="4" t="n">
        <v>411064</v>
      </c>
      <c r="Q29" s="4" t="n">
        <v>0.0147</v>
      </c>
      <c r="R29" s="4" t="s">
        <v>43</v>
      </c>
      <c r="S29" s="4" t="n">
        <v>0.1677</v>
      </c>
      <c r="T29" s="4" t="s">
        <v>44</v>
      </c>
      <c r="U29" s="4" t="s">
        <v>45</v>
      </c>
      <c r="V29" s="4" t="s">
        <v>46</v>
      </c>
      <c r="W29" s="4" t="b">
        <f aca="false">TRUE()</f>
        <v>1</v>
      </c>
      <c r="X29" s="4" t="s">
        <v>47</v>
      </c>
      <c r="Y29" s="5" t="n">
        <v>6.19E-009</v>
      </c>
      <c r="Z29" s="4" t="n">
        <v>0.0198676</v>
      </c>
      <c r="AA29" s="4" t="s">
        <v>29</v>
      </c>
      <c r="AB29" s="4" t="b">
        <f aca="false">TRUE()</f>
        <v>1</v>
      </c>
      <c r="AC29" s="4" t="s">
        <v>50</v>
      </c>
      <c r="AD29" s="4" t="s">
        <v>376</v>
      </c>
      <c r="AE29" s="4" t="s">
        <v>156</v>
      </c>
      <c r="AF29" s="4" t="n">
        <v>3</v>
      </c>
      <c r="AG29" s="4" t="b">
        <f aca="false">TRUE()</f>
        <v>1</v>
      </c>
      <c r="AH29" s="4" t="n">
        <v>0.525449</v>
      </c>
      <c r="AI29" s="4" t="n">
        <v>0.474551</v>
      </c>
      <c r="AJ29" s="4" t="n">
        <v>33.7732061590498</v>
      </c>
    </row>
    <row r="30" customFormat="false" ht="15.75" hidden="false" customHeight="false" outlineLevel="0" collapsed="false">
      <c r="A30" s="4" t="n">
        <v>29</v>
      </c>
      <c r="B30" s="4" t="s">
        <v>399</v>
      </c>
      <c r="C30" s="4" t="s">
        <v>41</v>
      </c>
      <c r="D30" s="4" t="s">
        <v>54</v>
      </c>
      <c r="E30" s="4" t="s">
        <v>41</v>
      </c>
      <c r="F30" s="4" t="s">
        <v>54</v>
      </c>
      <c r="G30" s="4" t="n">
        <v>0.568359</v>
      </c>
      <c r="H30" s="4" t="n">
        <v>-0.0358</v>
      </c>
      <c r="I30" s="4" t="n">
        <v>0.0383337</v>
      </c>
      <c r="J30" s="4" t="n">
        <v>0.03896</v>
      </c>
      <c r="K30" s="4" t="b">
        <f aca="false">FALSE()</f>
        <v>0</v>
      </c>
      <c r="L30" s="4" t="b">
        <f aca="false">TRUE()</f>
        <v>1</v>
      </c>
      <c r="M30" s="4" t="b">
        <f aca="false">FALSE()</f>
        <v>0</v>
      </c>
      <c r="N30" s="4" t="s">
        <v>42</v>
      </c>
      <c r="O30" s="4" t="n">
        <v>6</v>
      </c>
      <c r="P30" s="4" t="n">
        <v>29187282</v>
      </c>
      <c r="Q30" s="4" t="n">
        <v>0.0382</v>
      </c>
      <c r="R30" s="4" t="s">
        <v>43</v>
      </c>
      <c r="S30" s="4" t="n">
        <v>0.3477</v>
      </c>
      <c r="T30" s="4" t="s">
        <v>44</v>
      </c>
      <c r="U30" s="4" t="s">
        <v>45</v>
      </c>
      <c r="V30" s="4" t="s">
        <v>46</v>
      </c>
      <c r="W30" s="4" t="b">
        <f aca="false">TRUE()</f>
        <v>1</v>
      </c>
      <c r="X30" s="4" t="s">
        <v>47</v>
      </c>
      <c r="Y30" s="5" t="n">
        <v>2.93E-039</v>
      </c>
      <c r="Z30" s="4" t="n">
        <v>0.0433565</v>
      </c>
      <c r="AA30" s="4" t="s">
        <v>29</v>
      </c>
      <c r="AB30" s="4" t="b">
        <f aca="false">TRUE()</f>
        <v>1</v>
      </c>
      <c r="AC30" s="4" t="s">
        <v>50</v>
      </c>
      <c r="AD30" s="4" t="s">
        <v>376</v>
      </c>
      <c r="AE30" s="4" t="s">
        <v>156</v>
      </c>
      <c r="AF30" s="4" t="n">
        <v>3</v>
      </c>
      <c r="AG30" s="4" t="b">
        <f aca="false">FALSE()</f>
        <v>0</v>
      </c>
      <c r="AH30" s="4" t="n">
        <v>0.9616663</v>
      </c>
      <c r="AI30" s="4" t="n">
        <v>0.0383337</v>
      </c>
      <c r="AJ30" s="4" t="n">
        <v>171.84505950586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2"/>
  <sheetViews>
    <sheetView showFormulas="false" showGridLines="true" showRowColHeaders="true" showZeros="true" rightToLeft="false" tabSelected="false" showOutlineSymbols="true" defaultGridColor="true" view="normal" topLeftCell="A19" colorId="64" zoomScale="100" zoomScaleNormal="100" zoomScalePageLayoutView="100" workbookViewId="0">
      <selection pane="topLeft" activeCell="A25" activeCellId="0" sqref="A25"/>
    </sheetView>
  </sheetViews>
  <sheetFormatPr defaultColWidth="8.95703125" defaultRowHeight="15.75" zeroHeight="false" outlineLevelRow="0" outlineLevelCol="0"/>
  <cols>
    <col collapsed="false" customWidth="true" hidden="false" outlineLevel="0" max="1" min="1" style="4" width="25.18"/>
  </cols>
  <sheetData>
    <row r="1" customFormat="false" ht="15.75" hidden="false" customHeight="false" outlineLevel="0" collapsed="false">
      <c r="A1" s="2" t="s">
        <v>400</v>
      </c>
      <c r="B1" s="2" t="s">
        <v>28</v>
      </c>
      <c r="C1" s="2" t="s">
        <v>12</v>
      </c>
      <c r="D1" s="2" t="s">
        <v>18</v>
      </c>
      <c r="E1" s="2" t="s">
        <v>29</v>
      </c>
      <c r="F1" s="2" t="s">
        <v>401</v>
      </c>
      <c r="G1" s="2" t="s">
        <v>267</v>
      </c>
      <c r="H1" s="2" t="s">
        <v>268</v>
      </c>
      <c r="I1" s="2" t="s">
        <v>269</v>
      </c>
      <c r="J1" s="2" t="s">
        <v>270</v>
      </c>
      <c r="K1" s="2" t="s">
        <v>271</v>
      </c>
      <c r="L1" s="2" t="s">
        <v>272</v>
      </c>
      <c r="M1" s="2" t="s">
        <v>273</v>
      </c>
      <c r="N1" s="2" t="s">
        <v>274</v>
      </c>
      <c r="O1" s="2" t="s">
        <v>275</v>
      </c>
    </row>
    <row r="2" customFormat="false" ht="15.75" hidden="false" customHeight="false" outlineLevel="0" collapsed="false">
      <c r="A2" s="2" t="n">
        <v>1</v>
      </c>
      <c r="B2" s="2" t="s">
        <v>402</v>
      </c>
      <c r="C2" s="2" t="s">
        <v>42</v>
      </c>
      <c r="D2" s="2" t="s">
        <v>44</v>
      </c>
      <c r="E2" s="2" t="s">
        <v>403</v>
      </c>
      <c r="F2" s="2" t="s">
        <v>404</v>
      </c>
      <c r="G2" s="2" t="n">
        <v>64</v>
      </c>
      <c r="H2" s="2" t="n">
        <v>-0.213798787503864</v>
      </c>
      <c r="I2" s="2" t="n">
        <v>0.0650368534290709</v>
      </c>
      <c r="J2" s="2" t="n">
        <v>0.00166831506342224</v>
      </c>
      <c r="K2" s="2" t="n">
        <v>-0.341271020224843</v>
      </c>
      <c r="L2" s="2" t="n">
        <v>-0.0863265547828851</v>
      </c>
      <c r="M2" s="2" t="n">
        <v>0.807510849950922</v>
      </c>
      <c r="N2" s="2" t="n">
        <v>0.710866222973208</v>
      </c>
      <c r="O2" s="2" t="n">
        <v>0.917294635355092</v>
      </c>
    </row>
    <row r="3" customFormat="false" ht="15.75" hidden="false" customHeight="false" outlineLevel="0" collapsed="false">
      <c r="A3" s="2" t="n">
        <v>2</v>
      </c>
      <c r="B3" s="2" t="s">
        <v>402</v>
      </c>
      <c r="C3" s="2" t="s">
        <v>42</v>
      </c>
      <c r="D3" s="2" t="s">
        <v>44</v>
      </c>
      <c r="E3" s="2" t="s">
        <v>403</v>
      </c>
      <c r="F3" s="2" t="s">
        <v>405</v>
      </c>
      <c r="G3" s="2" t="n">
        <v>64</v>
      </c>
      <c r="H3" s="2" t="n">
        <v>-0.165168148331586</v>
      </c>
      <c r="I3" s="2" t="n">
        <v>0.0607848776661348</v>
      </c>
      <c r="J3" s="2" t="n">
        <v>0.00658254265299713</v>
      </c>
      <c r="K3" s="2" t="n">
        <v>-0.284306508557211</v>
      </c>
      <c r="L3" s="2" t="n">
        <v>-0.0460297881059623</v>
      </c>
      <c r="M3" s="2" t="n">
        <v>0.847751144162154</v>
      </c>
      <c r="N3" s="2" t="n">
        <v>0.752535950644669</v>
      </c>
      <c r="O3" s="2" t="n">
        <v>0.955013513723262</v>
      </c>
    </row>
    <row r="4" customFormat="false" ht="15.75" hidden="false" customHeight="false" outlineLevel="0" collapsed="false">
      <c r="A4" s="2" t="n">
        <v>3</v>
      </c>
      <c r="B4" s="2" t="s">
        <v>402</v>
      </c>
      <c r="C4" s="2" t="s">
        <v>42</v>
      </c>
      <c r="D4" s="2" t="s">
        <v>44</v>
      </c>
      <c r="E4" s="2" t="s">
        <v>403</v>
      </c>
      <c r="F4" s="2" t="s">
        <v>406</v>
      </c>
      <c r="G4" s="2" t="n">
        <v>64</v>
      </c>
      <c r="H4" s="2" t="n">
        <v>-0.185246354200384</v>
      </c>
      <c r="I4" s="2" t="n">
        <v>0.0449094096859739</v>
      </c>
      <c r="J4" s="3" t="n">
        <v>3.70912729609533E-005</v>
      </c>
      <c r="K4" s="2" t="n">
        <v>-0.273268797184893</v>
      </c>
      <c r="L4" s="2" t="n">
        <v>-0.0972239112158751</v>
      </c>
      <c r="M4" s="2" t="n">
        <v>0.830899563038793</v>
      </c>
      <c r="N4" s="2" t="n">
        <v>0.760888235522924</v>
      </c>
      <c r="O4" s="2" t="n">
        <v>0.907352816913486</v>
      </c>
    </row>
    <row r="5" customFormat="false" ht="15.75" hidden="false" customHeight="false" outlineLevel="0" collapsed="false">
      <c r="A5" s="2" t="n">
        <v>4</v>
      </c>
      <c r="B5" s="2" t="s">
        <v>402</v>
      </c>
      <c r="C5" s="2" t="s">
        <v>42</v>
      </c>
      <c r="D5" s="2" t="s">
        <v>44</v>
      </c>
      <c r="E5" s="2" t="s">
        <v>403</v>
      </c>
      <c r="F5" s="2" t="s">
        <v>407</v>
      </c>
      <c r="G5" s="2" t="n">
        <v>64</v>
      </c>
      <c r="H5" s="2" t="n">
        <v>-0.178666372014167</v>
      </c>
      <c r="I5" s="2" t="n">
        <v>0.135511974831787</v>
      </c>
      <c r="J5" s="2" t="n">
        <v>0.192124820190096</v>
      </c>
      <c r="K5" s="2" t="n">
        <v>-0.44426984268447</v>
      </c>
      <c r="L5" s="2" t="n">
        <v>0.0869370986561361</v>
      </c>
      <c r="M5" s="2" t="n">
        <v>0.836384894261854</v>
      </c>
      <c r="N5" s="2" t="n">
        <v>0.641292349428245</v>
      </c>
      <c r="O5" s="2" t="n">
        <v>1.09082806300917</v>
      </c>
    </row>
    <row r="6" customFormat="false" ht="15.75" hidden="false" customHeight="false" outlineLevel="0" collapsed="false">
      <c r="A6" s="2" t="n">
        <v>5</v>
      </c>
      <c r="B6" s="2" t="s">
        <v>402</v>
      </c>
      <c r="C6" s="2" t="s">
        <v>42</v>
      </c>
      <c r="D6" s="2" t="s">
        <v>44</v>
      </c>
      <c r="E6" s="2" t="s">
        <v>403</v>
      </c>
      <c r="F6" s="2" t="s">
        <v>408</v>
      </c>
      <c r="G6" s="2" t="n">
        <v>64</v>
      </c>
      <c r="H6" s="2" t="n">
        <v>-0.178666372014167</v>
      </c>
      <c r="I6" s="2" t="n">
        <v>0.0591374174958992</v>
      </c>
      <c r="J6" s="2" t="n">
        <v>0.00363543248829725</v>
      </c>
      <c r="K6" s="2" t="n">
        <v>-0.29457571030613</v>
      </c>
      <c r="L6" s="2" t="n">
        <v>-0.0627570337222045</v>
      </c>
      <c r="M6" s="2" t="n">
        <v>0.836384894261854</v>
      </c>
      <c r="N6" s="2" t="n">
        <v>0.744847551570649</v>
      </c>
      <c r="O6" s="2" t="n">
        <v>0.939171633006384</v>
      </c>
    </row>
    <row r="7" customFormat="false" ht="15.75" hidden="false" customHeight="false" outlineLevel="0" collapsed="false">
      <c r="A7" s="2" t="s">
        <v>409</v>
      </c>
      <c r="B7" s="2" t="s">
        <v>28</v>
      </c>
      <c r="C7" s="2" t="s">
        <v>12</v>
      </c>
      <c r="D7" s="2" t="s">
        <v>18</v>
      </c>
      <c r="E7" s="2" t="s">
        <v>29</v>
      </c>
      <c r="F7" s="2" t="s">
        <v>401</v>
      </c>
      <c r="G7" s="2" t="s">
        <v>267</v>
      </c>
      <c r="H7" s="2" t="s">
        <v>268</v>
      </c>
      <c r="I7" s="2" t="s">
        <v>269</v>
      </c>
      <c r="J7" s="2" t="s">
        <v>270</v>
      </c>
      <c r="K7" s="2" t="s">
        <v>271</v>
      </c>
      <c r="L7" s="2" t="s">
        <v>272</v>
      </c>
      <c r="M7" s="2" t="s">
        <v>273</v>
      </c>
      <c r="N7" s="2" t="s">
        <v>274</v>
      </c>
      <c r="O7" s="2" t="s">
        <v>275</v>
      </c>
    </row>
    <row r="8" customFormat="false" ht="15.75" hidden="false" customHeight="false" outlineLevel="0" collapsed="false">
      <c r="B8" s="2" t="s">
        <v>410</v>
      </c>
      <c r="C8" s="2" t="s">
        <v>42</v>
      </c>
      <c r="D8" s="2" t="s">
        <v>44</v>
      </c>
      <c r="E8" s="2" t="s">
        <v>411</v>
      </c>
      <c r="F8" s="2" t="s">
        <v>404</v>
      </c>
      <c r="G8" s="2" t="n">
        <v>6</v>
      </c>
      <c r="H8" s="2" t="n">
        <v>-0.00691853702083188</v>
      </c>
      <c r="I8" s="2" t="n">
        <v>0.257802857896228</v>
      </c>
      <c r="J8" s="2" t="n">
        <v>0.979875613468521</v>
      </c>
      <c r="K8" s="2" t="n">
        <v>-0.512212138497438</v>
      </c>
      <c r="L8" s="2" t="n">
        <v>0.498375064455774</v>
      </c>
      <c r="M8" s="2" t="n">
        <v>0.993105340957795</v>
      </c>
      <c r="N8" s="2" t="n">
        <v>0.599168667621607</v>
      </c>
      <c r="O8" s="2" t="n">
        <v>1.64604438038097</v>
      </c>
    </row>
    <row r="9" customFormat="false" ht="15.75" hidden="false" customHeight="false" outlineLevel="0" collapsed="false">
      <c r="A9" s="2" t="n">
        <v>2</v>
      </c>
      <c r="B9" s="2" t="s">
        <v>410</v>
      </c>
      <c r="C9" s="2" t="s">
        <v>42</v>
      </c>
      <c r="D9" s="2" t="s">
        <v>44</v>
      </c>
      <c r="E9" s="2" t="s">
        <v>411</v>
      </c>
      <c r="F9" s="2" t="s">
        <v>405</v>
      </c>
      <c r="G9" s="2" t="n">
        <v>6</v>
      </c>
      <c r="H9" s="2" t="n">
        <v>-0.064622781160795</v>
      </c>
      <c r="I9" s="2" t="n">
        <v>0.151515668124461</v>
      </c>
      <c r="J9" s="2" t="n">
        <v>0.669737063171699</v>
      </c>
      <c r="K9" s="2" t="n">
        <v>-0.361593490684739</v>
      </c>
      <c r="L9" s="2" t="n">
        <v>0.232347928363149</v>
      </c>
      <c r="M9" s="2" t="n">
        <v>0.937421009556143</v>
      </c>
      <c r="N9" s="2" t="n">
        <v>0.696565470648416</v>
      </c>
      <c r="O9" s="2" t="n">
        <v>1.26155858449206</v>
      </c>
    </row>
    <row r="10" customFormat="false" ht="15.75" hidden="false" customHeight="false" outlineLevel="0" collapsed="false">
      <c r="A10" s="2" t="n">
        <v>3</v>
      </c>
      <c r="B10" s="2" t="s">
        <v>410</v>
      </c>
      <c r="C10" s="2" t="s">
        <v>42</v>
      </c>
      <c r="D10" s="2" t="s">
        <v>44</v>
      </c>
      <c r="E10" s="2" t="s">
        <v>411</v>
      </c>
      <c r="F10" s="2" t="s">
        <v>406</v>
      </c>
      <c r="G10" s="2" t="n">
        <v>6</v>
      </c>
      <c r="H10" s="2" t="n">
        <v>-0.142462407290701</v>
      </c>
      <c r="I10" s="2" t="n">
        <v>0.12099567741073</v>
      </c>
      <c r="J10" s="2" t="n">
        <v>0.239028976684771</v>
      </c>
      <c r="K10" s="2" t="n">
        <v>-0.379613935015731</v>
      </c>
      <c r="L10" s="2" t="n">
        <v>0.0946891204343303</v>
      </c>
      <c r="M10" s="2" t="n">
        <v>0.867220154834659</v>
      </c>
      <c r="N10" s="2" t="n">
        <v>0.684125475126567</v>
      </c>
      <c r="O10" s="2" t="n">
        <v>1.0993170467922</v>
      </c>
    </row>
    <row r="11" customFormat="false" ht="15.75" hidden="false" customHeight="false" outlineLevel="0" collapsed="false">
      <c r="A11" s="2" t="n">
        <v>4</v>
      </c>
      <c r="B11" s="2" t="s">
        <v>410</v>
      </c>
      <c r="C11" s="2" t="s">
        <v>42</v>
      </c>
      <c r="D11" s="2" t="s">
        <v>44</v>
      </c>
      <c r="E11" s="2" t="s">
        <v>411</v>
      </c>
      <c r="F11" s="2" t="s">
        <v>407</v>
      </c>
      <c r="G11" s="2" t="n">
        <v>6</v>
      </c>
      <c r="H11" s="2" t="n">
        <v>-0.137370968326635</v>
      </c>
      <c r="I11" s="2" t="n">
        <v>0.215827983291881</v>
      </c>
      <c r="J11" s="2" t="n">
        <v>0.55245406310874</v>
      </c>
      <c r="K11" s="2" t="n">
        <v>-0.560393815578721</v>
      </c>
      <c r="L11" s="2" t="n">
        <v>0.285651878925452</v>
      </c>
      <c r="M11" s="2" t="n">
        <v>0.871646812788208</v>
      </c>
      <c r="N11" s="2" t="n">
        <v>0.57098415710956</v>
      </c>
      <c r="O11" s="2" t="n">
        <v>1.33062915456349</v>
      </c>
    </row>
    <row r="12" customFormat="false" ht="15.75" hidden="false" customHeight="false" outlineLevel="0" collapsed="false">
      <c r="A12" s="2" t="n">
        <v>5</v>
      </c>
      <c r="B12" s="2" t="s">
        <v>410</v>
      </c>
      <c r="C12" s="2" t="s">
        <v>42</v>
      </c>
      <c r="D12" s="2" t="s">
        <v>44</v>
      </c>
      <c r="E12" s="2" t="s">
        <v>411</v>
      </c>
      <c r="F12" s="2" t="s">
        <v>408</v>
      </c>
      <c r="G12" s="2" t="n">
        <v>6</v>
      </c>
      <c r="H12" s="2" t="n">
        <v>-0.0620704055175108</v>
      </c>
      <c r="I12" s="2" t="n">
        <v>0.188818430044055</v>
      </c>
      <c r="J12" s="2" t="n">
        <v>0.755680949310319</v>
      </c>
      <c r="K12" s="2" t="n">
        <v>-0.432154528403859</v>
      </c>
      <c r="L12" s="2" t="n">
        <v>0.308013717368838</v>
      </c>
      <c r="M12" s="2" t="n">
        <v>0.93981671617946</v>
      </c>
      <c r="N12" s="2" t="n">
        <v>0.649109063147243</v>
      </c>
      <c r="O12" s="2" t="n">
        <v>1.36071965430251</v>
      </c>
    </row>
    <row r="13" customFormat="false" ht="15.75" hidden="false" customHeight="false" outlineLevel="0" collapsed="false">
      <c r="A13" s="2" t="s">
        <v>412</v>
      </c>
      <c r="B13" s="4" t="s">
        <v>28</v>
      </c>
      <c r="C13" s="4" t="s">
        <v>12</v>
      </c>
      <c r="D13" s="4" t="s">
        <v>18</v>
      </c>
      <c r="E13" s="4" t="s">
        <v>29</v>
      </c>
      <c r="F13" s="4" t="s">
        <v>401</v>
      </c>
      <c r="G13" s="4" t="s">
        <v>267</v>
      </c>
      <c r="H13" s="4" t="s">
        <v>268</v>
      </c>
      <c r="I13" s="4" t="s">
        <v>269</v>
      </c>
      <c r="J13" s="4" t="s">
        <v>270</v>
      </c>
      <c r="K13" s="4" t="s">
        <v>271</v>
      </c>
      <c r="L13" s="4" t="s">
        <v>272</v>
      </c>
      <c r="M13" s="4" t="s">
        <v>273</v>
      </c>
      <c r="N13" s="4" t="s">
        <v>274</v>
      </c>
      <c r="O13" s="4" t="s">
        <v>275</v>
      </c>
    </row>
    <row r="14" customFormat="false" ht="15.75" hidden="false" customHeight="false" outlineLevel="0" collapsed="false">
      <c r="A14" s="4" t="n">
        <v>1</v>
      </c>
      <c r="B14" s="4" t="s">
        <v>413</v>
      </c>
      <c r="C14" s="4" t="s">
        <v>42</v>
      </c>
      <c r="D14" s="4" t="s">
        <v>44</v>
      </c>
      <c r="E14" s="4" t="s">
        <v>414</v>
      </c>
      <c r="F14" s="4" t="s">
        <v>404</v>
      </c>
      <c r="G14" s="4" t="n">
        <v>7</v>
      </c>
      <c r="H14" s="4" t="n">
        <v>0.015269454</v>
      </c>
      <c r="I14" s="4" t="n">
        <v>0.017008299</v>
      </c>
      <c r="J14" s="4" t="n">
        <v>0.410453853</v>
      </c>
      <c r="K14" s="4" t="n">
        <v>-0.018066812</v>
      </c>
      <c r="L14" s="4" t="n">
        <v>0.048605721</v>
      </c>
      <c r="M14" s="4" t="n">
        <v>1.015386628</v>
      </c>
      <c r="N14" s="4" t="n">
        <v>0.982095414</v>
      </c>
      <c r="O14" s="4" t="n">
        <v>1.049806352</v>
      </c>
    </row>
    <row r="15" customFormat="false" ht="15.75" hidden="false" customHeight="false" outlineLevel="0" collapsed="false">
      <c r="A15" s="4" t="n">
        <v>2</v>
      </c>
      <c r="B15" s="4" t="s">
        <v>413</v>
      </c>
      <c r="C15" s="4" t="s">
        <v>42</v>
      </c>
      <c r="D15" s="4" t="s">
        <v>44</v>
      </c>
      <c r="E15" s="4" t="s">
        <v>414</v>
      </c>
      <c r="F15" s="4" t="s">
        <v>405</v>
      </c>
      <c r="G15" s="4" t="n">
        <v>7</v>
      </c>
      <c r="H15" s="4" t="n">
        <v>0.021547284</v>
      </c>
      <c r="I15" s="4" t="n">
        <v>0.016567426</v>
      </c>
      <c r="J15" s="4" t="n">
        <v>0.193401807</v>
      </c>
      <c r="K15" s="4" t="n">
        <v>-0.01092487</v>
      </c>
      <c r="L15" s="4" t="n">
        <v>0.054019438</v>
      </c>
      <c r="M15" s="4" t="n">
        <v>1.021781103</v>
      </c>
      <c r="N15" s="4" t="n">
        <v>0.98913459</v>
      </c>
      <c r="O15" s="4" t="n">
        <v>1.055505119</v>
      </c>
    </row>
    <row r="16" customFormat="false" ht="15.75" hidden="false" customHeight="false" outlineLevel="0" collapsed="false">
      <c r="A16" s="4" t="n">
        <v>3</v>
      </c>
      <c r="B16" s="4" t="s">
        <v>413</v>
      </c>
      <c r="C16" s="4" t="s">
        <v>42</v>
      </c>
      <c r="D16" s="4" t="s">
        <v>44</v>
      </c>
      <c r="E16" s="4" t="s">
        <v>414</v>
      </c>
      <c r="F16" s="4" t="s">
        <v>406</v>
      </c>
      <c r="G16" s="4" t="n">
        <v>7</v>
      </c>
      <c r="H16" s="4" t="n">
        <v>0.022653058</v>
      </c>
      <c r="I16" s="4" t="n">
        <v>0.014556904</v>
      </c>
      <c r="J16" s="4" t="n">
        <v>0.119667004</v>
      </c>
      <c r="K16" s="4" t="n">
        <v>-0.005878473</v>
      </c>
      <c r="L16" s="4" t="n">
        <v>0.051184588</v>
      </c>
      <c r="M16" s="4" t="n">
        <v>1.022911586</v>
      </c>
      <c r="N16" s="4" t="n">
        <v>0.994138771</v>
      </c>
      <c r="O16" s="4" t="n">
        <v>1.052517158</v>
      </c>
    </row>
    <row r="17" customFormat="false" ht="15.75" hidden="false" customHeight="false" outlineLevel="0" collapsed="false">
      <c r="A17" s="4" t="n">
        <v>4</v>
      </c>
      <c r="B17" s="4" t="s">
        <v>413</v>
      </c>
      <c r="C17" s="4" t="s">
        <v>42</v>
      </c>
      <c r="D17" s="4" t="s">
        <v>44</v>
      </c>
      <c r="E17" s="4" t="s">
        <v>414</v>
      </c>
      <c r="F17" s="4" t="s">
        <v>407</v>
      </c>
      <c r="G17" s="4" t="n">
        <v>7</v>
      </c>
      <c r="H17" s="4" t="n">
        <v>0.029545018</v>
      </c>
      <c r="I17" s="4" t="n">
        <v>0.02011197</v>
      </c>
      <c r="J17" s="4" t="n">
        <v>0.192213358</v>
      </c>
      <c r="K17" s="4" t="n">
        <v>-0.009874443</v>
      </c>
      <c r="L17" s="4" t="n">
        <v>0.068964479</v>
      </c>
      <c r="M17" s="4" t="n">
        <v>1.029985802</v>
      </c>
      <c r="N17" s="4" t="n">
        <v>0.990174149</v>
      </c>
      <c r="O17" s="4" t="n">
        <v>1.071398151</v>
      </c>
    </row>
    <row r="18" customFormat="false" ht="15.75" hidden="false" customHeight="false" outlineLevel="0" collapsed="false">
      <c r="A18" s="4" t="n">
        <v>5</v>
      </c>
      <c r="B18" s="4" t="s">
        <v>413</v>
      </c>
      <c r="C18" s="4" t="s">
        <v>42</v>
      </c>
      <c r="D18" s="4" t="s">
        <v>44</v>
      </c>
      <c r="E18" s="4" t="s">
        <v>414</v>
      </c>
      <c r="F18" s="4" t="s">
        <v>408</v>
      </c>
      <c r="G18" s="4" t="n">
        <v>7</v>
      </c>
      <c r="H18" s="4" t="n">
        <v>0.021104393</v>
      </c>
      <c r="I18" s="4" t="n">
        <v>0.014526317</v>
      </c>
      <c r="J18" s="4" t="n">
        <v>0.196484353</v>
      </c>
      <c r="K18" s="4" t="n">
        <v>-0.007367188</v>
      </c>
      <c r="L18" s="4" t="n">
        <v>0.049575975</v>
      </c>
      <c r="M18" s="4" t="n">
        <v>1.021328666</v>
      </c>
      <c r="N18" s="4" t="n">
        <v>0.992659883</v>
      </c>
      <c r="O18" s="4" t="n">
        <v>1.050825425</v>
      </c>
    </row>
    <row r="19" customFormat="false" ht="15.75" hidden="false" customHeight="false" outlineLevel="0" collapsed="false">
      <c r="A19" s="2" t="s">
        <v>415</v>
      </c>
      <c r="B19" s="2" t="s">
        <v>28</v>
      </c>
      <c r="C19" s="2" t="s">
        <v>12</v>
      </c>
      <c r="D19" s="2" t="s">
        <v>18</v>
      </c>
      <c r="E19" s="2" t="s">
        <v>29</v>
      </c>
      <c r="F19" s="2" t="s">
        <v>401</v>
      </c>
      <c r="G19" s="2" t="s">
        <v>267</v>
      </c>
      <c r="H19" s="2" t="s">
        <v>268</v>
      </c>
      <c r="I19" s="2" t="s">
        <v>269</v>
      </c>
      <c r="J19" s="2" t="s">
        <v>270</v>
      </c>
      <c r="K19" s="2" t="s">
        <v>271</v>
      </c>
      <c r="L19" s="2" t="s">
        <v>272</v>
      </c>
      <c r="M19" s="2" t="s">
        <v>273</v>
      </c>
      <c r="N19" s="2" t="s">
        <v>274</v>
      </c>
      <c r="O19" s="2" t="s">
        <v>275</v>
      </c>
    </row>
    <row r="20" customFormat="false" ht="15.75" hidden="false" customHeight="false" outlineLevel="0" collapsed="false">
      <c r="A20" s="2" t="n">
        <v>1</v>
      </c>
      <c r="B20" s="2" t="s">
        <v>416</v>
      </c>
      <c r="C20" s="2" t="s">
        <v>42</v>
      </c>
      <c r="D20" s="2" t="s">
        <v>44</v>
      </c>
      <c r="E20" s="2" t="s">
        <v>417</v>
      </c>
      <c r="F20" s="2" t="s">
        <v>404</v>
      </c>
      <c r="G20" s="2" t="n">
        <v>72</v>
      </c>
      <c r="H20" s="2" t="n">
        <v>-0.120832549750892</v>
      </c>
      <c r="I20" s="2" t="n">
        <v>0.0969368176461772</v>
      </c>
      <c r="J20" s="2" t="n">
        <v>0.216733055604877</v>
      </c>
      <c r="K20" s="2" t="n">
        <v>-0.310828712337399</v>
      </c>
      <c r="L20" s="2" t="n">
        <v>0.0691636128356158</v>
      </c>
      <c r="M20" s="2" t="n">
        <v>0.886182338622834</v>
      </c>
      <c r="N20" s="2" t="n">
        <v>0.732839391465815</v>
      </c>
      <c r="O20" s="2" t="n">
        <v>1.07161152420621</v>
      </c>
    </row>
    <row r="21" customFormat="false" ht="15.75" hidden="false" customHeight="false" outlineLevel="0" collapsed="false">
      <c r="A21" s="2" t="n">
        <v>2</v>
      </c>
      <c r="B21" s="2" t="s">
        <v>416</v>
      </c>
      <c r="C21" s="2" t="s">
        <v>42</v>
      </c>
      <c r="D21" s="2" t="s">
        <v>44</v>
      </c>
      <c r="E21" s="2" t="s">
        <v>417</v>
      </c>
      <c r="F21" s="2" t="s">
        <v>405</v>
      </c>
      <c r="G21" s="2" t="n">
        <v>72</v>
      </c>
      <c r="H21" s="2" t="n">
        <v>-0.0371089459693971</v>
      </c>
      <c r="I21" s="2" t="n">
        <v>0.0710110686416352</v>
      </c>
      <c r="J21" s="2" t="n">
        <v>0.60126674062189</v>
      </c>
      <c r="K21" s="2" t="n">
        <v>-0.176290640507002</v>
      </c>
      <c r="L21" s="2" t="n">
        <v>0.102072748568208</v>
      </c>
      <c r="M21" s="2" t="n">
        <v>0.963571152437139</v>
      </c>
      <c r="N21" s="2" t="n">
        <v>0.838374282397614</v>
      </c>
      <c r="O21" s="2" t="n">
        <v>1.10746403522036</v>
      </c>
    </row>
    <row r="22" customFormat="false" ht="15.75" hidden="false" customHeight="false" outlineLevel="0" collapsed="false">
      <c r="A22" s="2" t="n">
        <v>3</v>
      </c>
      <c r="B22" s="2" t="s">
        <v>416</v>
      </c>
      <c r="C22" s="2" t="s">
        <v>42</v>
      </c>
      <c r="D22" s="2" t="s">
        <v>44</v>
      </c>
      <c r="E22" s="2" t="s">
        <v>417</v>
      </c>
      <c r="F22" s="2" t="s">
        <v>406</v>
      </c>
      <c r="G22" s="2" t="n">
        <v>72</v>
      </c>
      <c r="H22" s="2" t="n">
        <v>-0.0899556058506074</v>
      </c>
      <c r="I22" s="2" t="n">
        <v>0.0504126633744718</v>
      </c>
      <c r="J22" s="2" t="n">
        <v>0.0743611090080665</v>
      </c>
      <c r="K22" s="2" t="n">
        <v>-0.188764426064572</v>
      </c>
      <c r="L22" s="2" t="n">
        <v>0.00885321436335741</v>
      </c>
      <c r="M22" s="2" t="n">
        <v>0.913971759369421</v>
      </c>
      <c r="N22" s="2" t="n">
        <v>0.827981534590652</v>
      </c>
      <c r="O22" s="2" t="n">
        <v>1.00889251997368</v>
      </c>
    </row>
    <row r="23" customFormat="false" ht="15.75" hidden="false" customHeight="false" outlineLevel="0" collapsed="false">
      <c r="A23" s="2" t="n">
        <v>4</v>
      </c>
      <c r="B23" s="2" t="s">
        <v>416</v>
      </c>
      <c r="C23" s="2" t="s">
        <v>42</v>
      </c>
      <c r="D23" s="2" t="s">
        <v>44</v>
      </c>
      <c r="E23" s="2" t="s">
        <v>417</v>
      </c>
      <c r="F23" s="2" t="s">
        <v>407</v>
      </c>
      <c r="G23" s="2" t="n">
        <v>72</v>
      </c>
      <c r="H23" s="2" t="n">
        <v>0.00495915199622399</v>
      </c>
      <c r="I23" s="2" t="n">
        <v>0.168144251578355</v>
      </c>
      <c r="J23" s="2" t="n">
        <v>0.976553800527308</v>
      </c>
      <c r="K23" s="2" t="n">
        <v>-0.324603581097351</v>
      </c>
      <c r="L23" s="2" t="n">
        <v>0.334521885089799</v>
      </c>
      <c r="M23" s="2" t="n">
        <v>1.0049714689426</v>
      </c>
      <c r="N23" s="2" t="n">
        <v>0.722813833922084</v>
      </c>
      <c r="O23" s="2" t="n">
        <v>1.39727216883556</v>
      </c>
    </row>
    <row r="24" customFormat="false" ht="15.75" hidden="false" customHeight="false" outlineLevel="0" collapsed="false">
      <c r="A24" s="2" t="n">
        <v>5</v>
      </c>
      <c r="B24" s="2" t="s">
        <v>416</v>
      </c>
      <c r="C24" s="2" t="s">
        <v>42</v>
      </c>
      <c r="D24" s="2" t="s">
        <v>44</v>
      </c>
      <c r="E24" s="2" t="s">
        <v>417</v>
      </c>
      <c r="F24" s="2" t="s">
        <v>408</v>
      </c>
      <c r="G24" s="2" t="n">
        <v>72</v>
      </c>
      <c r="H24" s="2" t="n">
        <v>-0.00352278790432869</v>
      </c>
      <c r="I24" s="2" t="n">
        <v>0.108486080872845</v>
      </c>
      <c r="J24" s="2" t="n">
        <v>0.974186553727217</v>
      </c>
      <c r="K24" s="2" t="n">
        <v>-0.216155506415105</v>
      </c>
      <c r="L24" s="2" t="n">
        <v>0.209109930606448</v>
      </c>
      <c r="M24" s="2" t="n">
        <v>0.996483409833073</v>
      </c>
      <c r="N24" s="2" t="n">
        <v>0.805610014606901</v>
      </c>
      <c r="O24" s="2" t="n">
        <v>1.23258048940352</v>
      </c>
    </row>
    <row r="25" customFormat="false" ht="15.75" hidden="false" customHeight="false" outlineLevel="0" collapsed="false">
      <c r="A25" s="2" t="s">
        <v>418</v>
      </c>
      <c r="B25" s="2" t="s">
        <v>28</v>
      </c>
      <c r="C25" s="2" t="s">
        <v>12</v>
      </c>
      <c r="D25" s="2" t="s">
        <v>18</v>
      </c>
      <c r="E25" s="2" t="s">
        <v>29</v>
      </c>
      <c r="F25" s="2" t="s">
        <v>401</v>
      </c>
      <c r="G25" s="2" t="s">
        <v>267</v>
      </c>
      <c r="H25" s="2" t="s">
        <v>268</v>
      </c>
      <c r="I25" s="2" t="s">
        <v>269</v>
      </c>
      <c r="J25" s="2" t="s">
        <v>270</v>
      </c>
      <c r="K25" s="2" t="s">
        <v>271</v>
      </c>
      <c r="L25" s="2" t="s">
        <v>272</v>
      </c>
      <c r="M25" s="2" t="s">
        <v>273</v>
      </c>
      <c r="N25" s="2" t="s">
        <v>274</v>
      </c>
      <c r="O25" s="2" t="s">
        <v>275</v>
      </c>
    </row>
    <row r="26" customFormat="false" ht="15.75" hidden="false" customHeight="false" outlineLevel="0" collapsed="false">
      <c r="A26" s="2" t="n">
        <v>1</v>
      </c>
      <c r="B26" s="2" t="s">
        <v>419</v>
      </c>
      <c r="C26" s="2" t="s">
        <v>42</v>
      </c>
      <c r="D26" s="2" t="s">
        <v>44</v>
      </c>
      <c r="E26" s="2" t="s">
        <v>420</v>
      </c>
      <c r="F26" s="2" t="s">
        <v>404</v>
      </c>
      <c r="G26" s="2" t="n">
        <v>12</v>
      </c>
      <c r="H26" s="2" t="n">
        <v>-0.483569274230433</v>
      </c>
      <c r="I26" s="2" t="n">
        <v>0.899070046466497</v>
      </c>
      <c r="J26" s="2" t="n">
        <v>0.602440918604217</v>
      </c>
      <c r="K26" s="2" t="n">
        <v>-2.24574656530477</v>
      </c>
      <c r="L26" s="2" t="n">
        <v>1.2786080168439</v>
      </c>
      <c r="M26" s="2" t="n">
        <v>0.616578721069344</v>
      </c>
      <c r="N26" s="2" t="n">
        <v>0.105848488059612</v>
      </c>
      <c r="O26" s="2" t="n">
        <v>3.59163674649186</v>
      </c>
    </row>
    <row r="27" customFormat="false" ht="15.75" hidden="false" customHeight="false" outlineLevel="0" collapsed="false">
      <c r="A27" s="2" t="n">
        <v>2</v>
      </c>
      <c r="B27" s="2" t="s">
        <v>419</v>
      </c>
      <c r="C27" s="2" t="s">
        <v>42</v>
      </c>
      <c r="D27" s="2" t="s">
        <v>44</v>
      </c>
      <c r="E27" s="2" t="s">
        <v>420</v>
      </c>
      <c r="F27" s="2" t="s">
        <v>405</v>
      </c>
      <c r="G27" s="2" t="n">
        <v>12</v>
      </c>
      <c r="H27" s="2" t="n">
        <v>-0.365240697925431</v>
      </c>
      <c r="I27" s="2" t="n">
        <v>0.295640444694943</v>
      </c>
      <c r="J27" s="2" t="n">
        <v>0.216673503735925</v>
      </c>
      <c r="K27" s="2" t="n">
        <v>-0.94469596952752</v>
      </c>
      <c r="L27" s="2" t="n">
        <v>0.214214573676658</v>
      </c>
      <c r="M27" s="2" t="n">
        <v>0.69402957929197</v>
      </c>
      <c r="N27" s="2" t="n">
        <v>0.388797759300865</v>
      </c>
      <c r="O27" s="2" t="n">
        <v>1.23888845912677</v>
      </c>
    </row>
    <row r="28" customFormat="false" ht="15.75" hidden="false" customHeight="false" outlineLevel="0" collapsed="false">
      <c r="A28" s="2" t="n">
        <v>3</v>
      </c>
      <c r="B28" s="2" t="s">
        <v>419</v>
      </c>
      <c r="C28" s="2" t="s">
        <v>42</v>
      </c>
      <c r="D28" s="2" t="s">
        <v>44</v>
      </c>
      <c r="E28" s="2" t="s">
        <v>420</v>
      </c>
      <c r="F28" s="2" t="s">
        <v>406</v>
      </c>
      <c r="G28" s="2" t="n">
        <v>12</v>
      </c>
      <c r="H28" s="2" t="n">
        <v>0.103112656539838</v>
      </c>
      <c r="I28" s="2" t="n">
        <v>0.258843160563143</v>
      </c>
      <c r="J28" s="2" t="n">
        <v>0.690365137279457</v>
      </c>
      <c r="K28" s="2" t="n">
        <v>-0.404219938163922</v>
      </c>
      <c r="L28" s="2" t="n">
        <v>0.610445251243599</v>
      </c>
      <c r="M28" s="2" t="n">
        <v>1.10861629491707</v>
      </c>
      <c r="N28" s="2" t="n">
        <v>0.667497296993466</v>
      </c>
      <c r="O28" s="2" t="n">
        <v>1.84125103560932</v>
      </c>
    </row>
    <row r="29" customFormat="false" ht="15.75" hidden="false" customHeight="false" outlineLevel="0" collapsed="false">
      <c r="A29" s="2" t="n">
        <v>4</v>
      </c>
      <c r="B29" s="2" t="s">
        <v>419</v>
      </c>
      <c r="C29" s="2" t="s">
        <v>42</v>
      </c>
      <c r="D29" s="2" t="s">
        <v>44</v>
      </c>
      <c r="E29" s="2" t="s">
        <v>420</v>
      </c>
      <c r="F29" s="2" t="s">
        <v>407</v>
      </c>
      <c r="G29" s="2" t="n">
        <v>12</v>
      </c>
      <c r="H29" s="2" t="n">
        <v>-0.351422241768029</v>
      </c>
      <c r="I29" s="2" t="n">
        <v>0.547053901157077</v>
      </c>
      <c r="J29" s="2" t="n">
        <v>0.533779331294289</v>
      </c>
      <c r="K29" s="2" t="n">
        <v>-1.4236478880359</v>
      </c>
      <c r="L29" s="2" t="n">
        <v>0.720803404499842</v>
      </c>
      <c r="M29" s="2" t="n">
        <v>0.703686565257864</v>
      </c>
      <c r="N29" s="2" t="n">
        <v>0.240833877527634</v>
      </c>
      <c r="O29" s="2" t="n">
        <v>2.05608441473353</v>
      </c>
    </row>
    <row r="30" customFormat="false" ht="15.75" hidden="false" customHeight="false" outlineLevel="0" collapsed="false">
      <c r="A30" s="2" t="n">
        <v>5</v>
      </c>
      <c r="B30" s="2" t="s">
        <v>419</v>
      </c>
      <c r="C30" s="2" t="s">
        <v>42</v>
      </c>
      <c r="D30" s="2" t="s">
        <v>44</v>
      </c>
      <c r="E30" s="2" t="s">
        <v>420</v>
      </c>
      <c r="F30" s="2" t="s">
        <v>408</v>
      </c>
      <c r="G30" s="2" t="n">
        <v>12</v>
      </c>
      <c r="H30" s="2" t="n">
        <v>-0.464490125417883</v>
      </c>
      <c r="I30" s="2" t="n">
        <v>0.435042810322009</v>
      </c>
      <c r="J30" s="2" t="n">
        <v>0.308532890158773</v>
      </c>
      <c r="K30" s="2" t="n">
        <v>-1.31717403364902</v>
      </c>
      <c r="L30" s="2" t="n">
        <v>0.388193782813254</v>
      </c>
      <c r="M30" s="2" t="n">
        <v>0.628455456976589</v>
      </c>
      <c r="N30" s="2" t="n">
        <v>0.267891285028601</v>
      </c>
      <c r="O30" s="2" t="n">
        <v>1.47431545360457</v>
      </c>
    </row>
    <row r="31" customFormat="false" ht="15.75" hidden="false" customHeight="false" outlineLevel="0" collapsed="false">
      <c r="A31" s="2" t="s">
        <v>421</v>
      </c>
      <c r="B31" s="2" t="s">
        <v>28</v>
      </c>
      <c r="C31" s="2" t="s">
        <v>12</v>
      </c>
      <c r="D31" s="2" t="s">
        <v>18</v>
      </c>
      <c r="E31" s="2" t="s">
        <v>29</v>
      </c>
      <c r="F31" s="2" t="s">
        <v>401</v>
      </c>
      <c r="G31" s="2" t="s">
        <v>267</v>
      </c>
      <c r="H31" s="2" t="s">
        <v>268</v>
      </c>
      <c r="I31" s="2" t="s">
        <v>269</v>
      </c>
      <c r="J31" s="2" t="s">
        <v>270</v>
      </c>
      <c r="K31" s="2" t="s">
        <v>271</v>
      </c>
      <c r="L31" s="2" t="s">
        <v>272</v>
      </c>
      <c r="M31" s="2" t="s">
        <v>273</v>
      </c>
      <c r="N31" s="2" t="s">
        <v>274</v>
      </c>
      <c r="O31" s="2" t="s">
        <v>275</v>
      </c>
    </row>
    <row r="32" customFormat="false" ht="15.75" hidden="false" customHeight="false" outlineLevel="0" collapsed="false">
      <c r="A32" s="2" t="n">
        <v>1</v>
      </c>
      <c r="B32" s="2" t="s">
        <v>422</v>
      </c>
      <c r="C32" s="2" t="s">
        <v>42</v>
      </c>
      <c r="D32" s="2" t="s">
        <v>44</v>
      </c>
      <c r="E32" s="2" t="s">
        <v>423</v>
      </c>
      <c r="F32" s="2" t="s">
        <v>404</v>
      </c>
      <c r="G32" s="2" t="n">
        <v>240</v>
      </c>
      <c r="H32" s="2" t="n">
        <v>-0.100698127774692</v>
      </c>
      <c r="I32" s="2" t="n">
        <v>0.0782801370450384</v>
      </c>
      <c r="J32" s="2" t="n">
        <v>0.199559852945023</v>
      </c>
      <c r="K32" s="2" t="n">
        <v>-0.254127196382967</v>
      </c>
      <c r="L32" s="2" t="n">
        <v>0.0527309408335833</v>
      </c>
      <c r="M32" s="2" t="n">
        <v>0.904205946352456</v>
      </c>
      <c r="N32" s="2" t="n">
        <v>0.77559314312962</v>
      </c>
      <c r="O32" s="2" t="n">
        <v>1.05414597932115</v>
      </c>
    </row>
    <row r="33" customFormat="false" ht="15.75" hidden="false" customHeight="false" outlineLevel="0" collapsed="false">
      <c r="A33" s="2" t="n">
        <v>2</v>
      </c>
      <c r="B33" s="2" t="s">
        <v>422</v>
      </c>
      <c r="C33" s="2" t="s">
        <v>42</v>
      </c>
      <c r="D33" s="2" t="s">
        <v>44</v>
      </c>
      <c r="E33" s="2" t="s">
        <v>423</v>
      </c>
      <c r="F33" s="2" t="s">
        <v>405</v>
      </c>
      <c r="G33" s="2" t="n">
        <v>240</v>
      </c>
      <c r="H33" s="2" t="n">
        <v>-0.0702061746409043</v>
      </c>
      <c r="I33" s="2" t="n">
        <v>0.0726020610950632</v>
      </c>
      <c r="J33" s="2" t="n">
        <v>0.333544160619514</v>
      </c>
      <c r="K33" s="2" t="n">
        <v>-0.212506214387228</v>
      </c>
      <c r="L33" s="2" t="n">
        <v>0.0720938651054195</v>
      </c>
      <c r="M33" s="2" t="n">
        <v>0.932201603760676</v>
      </c>
      <c r="N33" s="2" t="n">
        <v>0.808555291630162</v>
      </c>
      <c r="O33" s="2" t="n">
        <v>1.07475622143533</v>
      </c>
    </row>
    <row r="34" s="7" customFormat="true" ht="15.75" hidden="false" customHeight="false" outlineLevel="0" collapsed="false">
      <c r="A34" s="6" t="n">
        <v>3</v>
      </c>
      <c r="B34" s="6" t="s">
        <v>422</v>
      </c>
      <c r="C34" s="6" t="s">
        <v>42</v>
      </c>
      <c r="D34" s="6" t="s">
        <v>44</v>
      </c>
      <c r="E34" s="6" t="s">
        <v>423</v>
      </c>
      <c r="F34" s="6" t="s">
        <v>406</v>
      </c>
      <c r="G34" s="6" t="n">
        <v>240</v>
      </c>
      <c r="H34" s="6" t="n">
        <v>-0.113677943565543</v>
      </c>
      <c r="I34" s="6" t="n">
        <v>0.0484642540384171</v>
      </c>
      <c r="J34" s="6" t="n">
        <v>0.0189962829354105</v>
      </c>
      <c r="K34" s="6" t="n">
        <v>-0.20866788148084</v>
      </c>
      <c r="L34" s="6" t="n">
        <v>-0.0186880056502452</v>
      </c>
      <c r="M34" s="6" t="n">
        <v>0.892545359575916</v>
      </c>
      <c r="N34" s="6" t="n">
        <v>0.811664759782028</v>
      </c>
      <c r="O34" s="6" t="n">
        <v>0.981485532419121</v>
      </c>
    </row>
    <row r="35" customFormat="false" ht="15.75" hidden="false" customHeight="false" outlineLevel="0" collapsed="false">
      <c r="A35" s="2" t="n">
        <v>4</v>
      </c>
      <c r="B35" s="2" t="s">
        <v>422</v>
      </c>
      <c r="C35" s="2" t="s">
        <v>42</v>
      </c>
      <c r="D35" s="2" t="s">
        <v>44</v>
      </c>
      <c r="E35" s="2" t="s">
        <v>423</v>
      </c>
      <c r="F35" s="2" t="s">
        <v>407</v>
      </c>
      <c r="G35" s="2" t="n">
        <v>240</v>
      </c>
      <c r="H35" s="2" t="n">
        <v>0.12978659548022</v>
      </c>
      <c r="I35" s="2" t="n">
        <v>0.153586643596134</v>
      </c>
      <c r="J35" s="2" t="n">
        <v>0.39893459889275</v>
      </c>
      <c r="K35" s="2" t="n">
        <v>-0.171243225968204</v>
      </c>
      <c r="L35" s="2" t="n">
        <v>0.430816416928644</v>
      </c>
      <c r="M35" s="2" t="n">
        <v>1.13858537813049</v>
      </c>
      <c r="N35" s="2" t="n">
        <v>0.842616602306555</v>
      </c>
      <c r="O35" s="2" t="n">
        <v>1.53851307907284</v>
      </c>
    </row>
    <row r="36" customFormat="false" ht="15.75" hidden="false" customHeight="false" outlineLevel="0" collapsed="false">
      <c r="A36" s="2" t="n">
        <v>5</v>
      </c>
      <c r="B36" s="2" t="s">
        <v>422</v>
      </c>
      <c r="C36" s="2" t="s">
        <v>42</v>
      </c>
      <c r="D36" s="2" t="s">
        <v>44</v>
      </c>
      <c r="E36" s="2" t="s">
        <v>423</v>
      </c>
      <c r="F36" s="2" t="s">
        <v>408</v>
      </c>
      <c r="G36" s="2" t="n">
        <v>240</v>
      </c>
      <c r="H36" s="2" t="n">
        <v>-0.104074468729887</v>
      </c>
      <c r="I36" s="2" t="n">
        <v>0.076362849642814</v>
      </c>
      <c r="J36" s="2" t="n">
        <v>0.174198620134302</v>
      </c>
      <c r="K36" s="2" t="n">
        <v>-0.253745654029802</v>
      </c>
      <c r="L36" s="2" t="n">
        <v>0.0455967165700287</v>
      </c>
      <c r="M36" s="2" t="n">
        <v>0.901158186816816</v>
      </c>
      <c r="N36" s="2" t="n">
        <v>0.775889121223047</v>
      </c>
      <c r="O36" s="2" t="n">
        <v>1.0466522283324</v>
      </c>
    </row>
    <row r="37" customFormat="false" ht="15.75" hidden="false" customHeight="false" outlineLevel="0" collapsed="false">
      <c r="A37" s="4" t="s">
        <v>424</v>
      </c>
      <c r="B37" s="4" t="s">
        <v>28</v>
      </c>
      <c r="C37" s="4" t="s">
        <v>12</v>
      </c>
      <c r="D37" s="4" t="s">
        <v>18</v>
      </c>
      <c r="E37" s="4" t="s">
        <v>29</v>
      </c>
      <c r="F37" s="4" t="s">
        <v>401</v>
      </c>
      <c r="G37" s="4" t="s">
        <v>267</v>
      </c>
      <c r="H37" s="4" t="s">
        <v>268</v>
      </c>
      <c r="I37" s="4" t="s">
        <v>269</v>
      </c>
      <c r="J37" s="4" t="s">
        <v>270</v>
      </c>
      <c r="K37" s="4" t="s">
        <v>271</v>
      </c>
      <c r="L37" s="4" t="s">
        <v>272</v>
      </c>
      <c r="M37" s="4" t="s">
        <v>273</v>
      </c>
      <c r="N37" s="4" t="s">
        <v>274</v>
      </c>
      <c r="O37" s="4" t="s">
        <v>275</v>
      </c>
    </row>
    <row r="38" customFormat="false" ht="15.75" hidden="false" customHeight="false" outlineLevel="0" collapsed="false">
      <c r="A38" s="4" t="n">
        <v>1</v>
      </c>
      <c r="B38" s="4" t="s">
        <v>425</v>
      </c>
      <c r="C38" s="4" t="s">
        <v>42</v>
      </c>
      <c r="D38" s="4" t="s">
        <v>44</v>
      </c>
      <c r="E38" s="4" t="s">
        <v>426</v>
      </c>
      <c r="F38" s="4" t="s">
        <v>404</v>
      </c>
      <c r="G38" s="4" t="n">
        <v>141</v>
      </c>
      <c r="H38" s="4" t="n">
        <v>-0.107285953</v>
      </c>
      <c r="I38" s="4" t="n">
        <v>0.083370188</v>
      </c>
      <c r="J38" s="4" t="n">
        <v>0.200281239</v>
      </c>
      <c r="K38" s="4" t="n">
        <v>-0.270691522</v>
      </c>
      <c r="L38" s="4" t="n">
        <v>0.056119617</v>
      </c>
      <c r="M38" s="4" t="n">
        <v>0.898268774</v>
      </c>
      <c r="N38" s="4" t="n">
        <v>0.762851783</v>
      </c>
      <c r="O38" s="4" t="n">
        <v>1.057724198</v>
      </c>
    </row>
    <row r="39" customFormat="false" ht="15.75" hidden="false" customHeight="false" outlineLevel="0" collapsed="false">
      <c r="A39" s="4" t="n">
        <v>2</v>
      </c>
      <c r="B39" s="4" t="s">
        <v>425</v>
      </c>
      <c r="C39" s="4" t="s">
        <v>42</v>
      </c>
      <c r="D39" s="4" t="s">
        <v>44</v>
      </c>
      <c r="E39" s="4" t="s">
        <v>426</v>
      </c>
      <c r="F39" s="4" t="s">
        <v>405</v>
      </c>
      <c r="G39" s="4" t="n">
        <v>141</v>
      </c>
      <c r="H39" s="4" t="n">
        <v>-0.149282673</v>
      </c>
      <c r="I39" s="4" t="n">
        <v>0.083679108</v>
      </c>
      <c r="J39" s="4" t="n">
        <v>0.074425328</v>
      </c>
      <c r="K39" s="4" t="n">
        <v>-0.313293725</v>
      </c>
      <c r="L39" s="4" t="n">
        <v>0.014728379</v>
      </c>
      <c r="M39" s="4" t="n">
        <v>0.861325607</v>
      </c>
      <c r="N39" s="4" t="n">
        <v>0.731035158</v>
      </c>
      <c r="O39" s="4" t="n">
        <v>1.014837376</v>
      </c>
    </row>
    <row r="40" s="7" customFormat="true" ht="15.75" hidden="false" customHeight="false" outlineLevel="0" collapsed="false">
      <c r="A40" s="7" t="n">
        <v>3</v>
      </c>
      <c r="B40" s="7" t="s">
        <v>425</v>
      </c>
      <c r="C40" s="7" t="s">
        <v>42</v>
      </c>
      <c r="D40" s="7" t="s">
        <v>44</v>
      </c>
      <c r="E40" s="7" t="s">
        <v>426</v>
      </c>
      <c r="F40" s="7" t="s">
        <v>406</v>
      </c>
      <c r="G40" s="7" t="n">
        <v>141</v>
      </c>
      <c r="H40" s="7" t="n">
        <v>-0.212308568</v>
      </c>
      <c r="I40" s="7" t="n">
        <v>0.05684025</v>
      </c>
      <c r="J40" s="7" t="n">
        <v>0.000187581</v>
      </c>
      <c r="K40" s="7" t="n">
        <v>-0.323715458</v>
      </c>
      <c r="L40" s="7" t="n">
        <v>-0.100901678</v>
      </c>
      <c r="M40" s="7" t="n">
        <v>0.808715115</v>
      </c>
      <c r="N40" s="7" t="n">
        <v>0.723456066</v>
      </c>
      <c r="O40" s="7" t="n">
        <v>0.904021913</v>
      </c>
    </row>
    <row r="41" customFormat="false" ht="15.75" hidden="false" customHeight="false" outlineLevel="0" collapsed="false">
      <c r="A41" s="4" t="n">
        <v>4</v>
      </c>
      <c r="B41" s="4" t="s">
        <v>425</v>
      </c>
      <c r="C41" s="4" t="s">
        <v>42</v>
      </c>
      <c r="D41" s="4" t="s">
        <v>44</v>
      </c>
      <c r="E41" s="4" t="s">
        <v>426</v>
      </c>
      <c r="F41" s="4" t="s">
        <v>407</v>
      </c>
      <c r="G41" s="4" t="n">
        <v>141</v>
      </c>
      <c r="H41" s="4" t="n">
        <v>-0.246565112</v>
      </c>
      <c r="I41" s="4" t="n">
        <v>0.193936267</v>
      </c>
      <c r="J41" s="4" t="n">
        <v>0.205704562</v>
      </c>
      <c r="K41" s="4" t="n">
        <v>-0.626680195</v>
      </c>
      <c r="L41" s="4" t="n">
        <v>0.133549971</v>
      </c>
      <c r="M41" s="4" t="n">
        <v>0.781480476</v>
      </c>
      <c r="N41" s="4" t="n">
        <v>0.53436284</v>
      </c>
      <c r="O41" s="4" t="n">
        <v>1.142878376</v>
      </c>
    </row>
    <row r="42" customFormat="false" ht="15.75" hidden="false" customHeight="false" outlineLevel="0" collapsed="false">
      <c r="A42" s="4" t="n">
        <v>5</v>
      </c>
      <c r="B42" s="4" t="s">
        <v>425</v>
      </c>
      <c r="C42" s="4" t="s">
        <v>42</v>
      </c>
      <c r="D42" s="4" t="s">
        <v>44</v>
      </c>
      <c r="E42" s="4" t="s">
        <v>426</v>
      </c>
      <c r="F42" s="4" t="s">
        <v>408</v>
      </c>
      <c r="G42" s="4" t="n">
        <v>141</v>
      </c>
      <c r="H42" s="4" t="n">
        <v>-0.149632813</v>
      </c>
      <c r="I42" s="4" t="n">
        <v>0.070108182</v>
      </c>
      <c r="J42" s="4" t="n">
        <v>0.034559379</v>
      </c>
      <c r="K42" s="4" t="n">
        <v>-0.28704485</v>
      </c>
      <c r="L42" s="4" t="n">
        <v>-0.012220776</v>
      </c>
      <c r="M42" s="4" t="n">
        <v>0.861024075</v>
      </c>
      <c r="N42" s="4" t="n">
        <v>0.750478069</v>
      </c>
      <c r="O42" s="4" t="n">
        <v>0.987853594</v>
      </c>
    </row>
  </sheetData>
  <hyperlinks>
    <hyperlink ref="A19" r:id="rId1" display="Concentration of VLDL particles"/>
  </hyperlink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35" activeCellId="0" sqref="E35"/>
    </sheetView>
  </sheetViews>
  <sheetFormatPr defaultColWidth="8.95703125" defaultRowHeight="15.75" zeroHeight="false" outlineLevelRow="0" outlineLevelCol="0"/>
  <sheetData>
    <row r="1" customFormat="false" ht="15.75" hidden="false" customHeight="false" outlineLevel="0" collapsed="false">
      <c r="A1" s="2"/>
      <c r="B1" s="2" t="s">
        <v>427</v>
      </c>
      <c r="C1" s="2" t="s">
        <v>266</v>
      </c>
      <c r="D1" s="2" t="s">
        <v>428</v>
      </c>
      <c r="E1" s="2" t="s">
        <v>267</v>
      </c>
      <c r="F1" s="2" t="s">
        <v>268</v>
      </c>
      <c r="G1" s="2" t="s">
        <v>269</v>
      </c>
      <c r="H1" s="2" t="s">
        <v>271</v>
      </c>
      <c r="I1" s="2" t="s">
        <v>272</v>
      </c>
      <c r="J1" s="2" t="s">
        <v>273</v>
      </c>
      <c r="K1" s="2" t="s">
        <v>274</v>
      </c>
      <c r="L1" s="2" t="s">
        <v>275</v>
      </c>
      <c r="M1" s="2" t="s">
        <v>270</v>
      </c>
      <c r="N1" s="2" t="s">
        <v>429</v>
      </c>
      <c r="O1" s="2" t="s">
        <v>430</v>
      </c>
      <c r="P1" s="2" t="s">
        <v>431</v>
      </c>
    </row>
    <row r="2" customFormat="false" ht="15.75" hidden="false" customHeight="false" outlineLevel="0" collapsed="false">
      <c r="A2" s="2" t="n">
        <v>1</v>
      </c>
      <c r="B2" s="2" t="n">
        <v>2</v>
      </c>
      <c r="C2" s="2" t="s">
        <v>432</v>
      </c>
      <c r="D2" s="2" t="s">
        <v>404</v>
      </c>
      <c r="E2" s="2" t="n">
        <v>42</v>
      </c>
      <c r="F2" s="2" t="n">
        <v>0.024618588</v>
      </c>
      <c r="G2" s="2" t="n">
        <v>0.014609057</v>
      </c>
      <c r="H2" s="2" t="n">
        <v>-0.004015165</v>
      </c>
      <c r="I2" s="2" t="n">
        <v>0.05325234</v>
      </c>
      <c r="J2" s="2" t="n">
        <v>1.024924127</v>
      </c>
      <c r="K2" s="2" t="n">
        <v>0.995992885</v>
      </c>
      <c r="L2" s="2" t="n">
        <v>1.054695754</v>
      </c>
      <c r="M2" s="2" t="n">
        <v>0.0997</v>
      </c>
      <c r="N2" s="2" t="n">
        <v>0.02</v>
      </c>
      <c r="O2" s="2" t="n">
        <v>0.77</v>
      </c>
      <c r="P2" s="2" t="s">
        <v>43</v>
      </c>
    </row>
    <row r="3" customFormat="false" ht="15.75" hidden="false" customHeight="false" outlineLevel="0" collapsed="false">
      <c r="A3" s="2" t="n">
        <v>2</v>
      </c>
      <c r="B3" s="2" t="n">
        <v>3</v>
      </c>
      <c r="C3" s="2"/>
      <c r="D3" s="2" t="s">
        <v>405</v>
      </c>
      <c r="E3" s="2" t="n">
        <v>42</v>
      </c>
      <c r="F3" s="2" t="n">
        <v>0.032975124</v>
      </c>
      <c r="G3" s="2" t="n">
        <v>0.011126998</v>
      </c>
      <c r="H3" s="2" t="n">
        <v>0.011166208</v>
      </c>
      <c r="I3" s="2" t="n">
        <v>0.05478404</v>
      </c>
      <c r="J3" s="2" t="n">
        <v>1.033524829</v>
      </c>
      <c r="K3" s="2" t="n">
        <v>1.011228783</v>
      </c>
      <c r="L3" s="2" t="n">
        <v>1.056312469</v>
      </c>
      <c r="M3" s="2" t="n">
        <v>0.00304</v>
      </c>
      <c r="N3" s="2" t="s">
        <v>43</v>
      </c>
      <c r="O3" s="2" t="s">
        <v>43</v>
      </c>
      <c r="P3" s="2" t="s">
        <v>43</v>
      </c>
    </row>
    <row r="4" customFormat="false" ht="15.75" hidden="false" customHeight="false" outlineLevel="0" collapsed="false">
      <c r="A4" s="2" t="n">
        <v>3</v>
      </c>
      <c r="B4" s="2" t="n">
        <v>4</v>
      </c>
      <c r="C4" s="2"/>
      <c r="D4" s="2" t="s">
        <v>433</v>
      </c>
      <c r="E4" s="2" t="n">
        <v>42</v>
      </c>
      <c r="F4" s="2" t="n">
        <v>0.021091509</v>
      </c>
      <c r="G4" s="2" t="n">
        <v>0.00860162</v>
      </c>
      <c r="H4" s="2" t="n">
        <v>0.004232334</v>
      </c>
      <c r="I4" s="2" t="n">
        <v>0.037950683</v>
      </c>
      <c r="J4" s="2" t="n">
        <v>1.021315507</v>
      </c>
      <c r="K4" s="2" t="n">
        <v>1.004241303</v>
      </c>
      <c r="L4" s="2" t="n">
        <v>1.038680007</v>
      </c>
      <c r="M4" s="2" t="n">
        <v>0.0142</v>
      </c>
      <c r="N4" s="2" t="s">
        <v>43</v>
      </c>
      <c r="O4" s="2" t="s">
        <v>43</v>
      </c>
      <c r="P4" s="2" t="n">
        <v>0.0162285714285714</v>
      </c>
    </row>
    <row r="5" customFormat="false" ht="15.75" hidden="false" customHeight="false" outlineLevel="0" collapsed="false">
      <c r="A5" s="2" t="n">
        <v>4</v>
      </c>
      <c r="B5" s="2" t="n">
        <v>5</v>
      </c>
      <c r="C5" s="2"/>
      <c r="D5" s="2" t="s">
        <v>407</v>
      </c>
      <c r="E5" s="2" t="n">
        <v>42</v>
      </c>
      <c r="F5" s="2" t="n">
        <v>0.012265822</v>
      </c>
      <c r="G5" s="2" t="n">
        <v>0.018716166</v>
      </c>
      <c r="H5" s="2" t="n">
        <v>-0.024417863</v>
      </c>
      <c r="I5" s="2" t="n">
        <v>0.048949508</v>
      </c>
      <c r="J5" s="2" t="n">
        <v>1.012341356</v>
      </c>
      <c r="K5" s="2" t="n">
        <v>0.975877841</v>
      </c>
      <c r="L5" s="2" t="n">
        <v>1.050167324</v>
      </c>
      <c r="M5" s="2" t="n">
        <v>0.516</v>
      </c>
      <c r="N5" s="2" t="s">
        <v>43</v>
      </c>
      <c r="O5" s="2" t="s">
        <v>43</v>
      </c>
      <c r="P5" s="2" t="s">
        <v>43</v>
      </c>
    </row>
    <row r="6" customFormat="false" ht="15.75" hidden="false" customHeight="false" outlineLevel="0" collapsed="false">
      <c r="A6" s="2" t="n">
        <v>5</v>
      </c>
      <c r="B6" s="2" t="n">
        <v>6</v>
      </c>
      <c r="C6" s="2"/>
      <c r="D6" s="2" t="s">
        <v>408</v>
      </c>
      <c r="E6" s="2" t="n">
        <v>42</v>
      </c>
      <c r="F6" s="2" t="n">
        <v>0.031777899</v>
      </c>
      <c r="G6" s="2" t="n">
        <v>0.009921238</v>
      </c>
      <c r="H6" s="2" t="n">
        <v>0.012332272</v>
      </c>
      <c r="I6" s="2" t="n">
        <v>0.051223526</v>
      </c>
      <c r="J6" s="2" t="n">
        <v>1.032288208</v>
      </c>
      <c r="K6" s="2" t="n">
        <v>1.012408628</v>
      </c>
      <c r="L6" s="2" t="n">
        <v>1.052558142</v>
      </c>
      <c r="M6" s="2" t="n">
        <v>0.00263</v>
      </c>
      <c r="N6" s="2" t="s">
        <v>43</v>
      </c>
      <c r="O6" s="2" t="s">
        <v>43</v>
      </c>
      <c r="P6" s="2" t="s">
        <v>43</v>
      </c>
    </row>
    <row r="7" customFormat="false" ht="15.75" hidden="false" customHeight="false" outlineLevel="0" collapsed="false">
      <c r="A7" s="2" t="n">
        <v>6</v>
      </c>
      <c r="B7" s="2" t="n">
        <v>7</v>
      </c>
      <c r="C7" s="2" t="s">
        <v>281</v>
      </c>
      <c r="D7" s="2" t="s">
        <v>404</v>
      </c>
      <c r="E7" s="2" t="n">
        <v>23</v>
      </c>
      <c r="F7" s="2" t="n">
        <v>0.015029439</v>
      </c>
      <c r="G7" s="2" t="n">
        <v>0.01587848</v>
      </c>
      <c r="H7" s="2" t="n">
        <v>-0.016092381</v>
      </c>
      <c r="I7" s="2" t="n">
        <v>0.046151259</v>
      </c>
      <c r="J7" s="2" t="n">
        <v>1.015142949</v>
      </c>
      <c r="K7" s="2" t="n">
        <v>0.98403641</v>
      </c>
      <c r="L7" s="2" t="n">
        <v>1.047232803</v>
      </c>
      <c r="M7" s="2" t="n">
        <v>0.355</v>
      </c>
      <c r="N7" s="2" t="n">
        <v>0.51</v>
      </c>
      <c r="O7" s="2" t="n">
        <v>0.18</v>
      </c>
      <c r="P7" s="2" t="s">
        <v>43</v>
      </c>
    </row>
    <row r="8" customFormat="false" ht="15.75" hidden="false" customHeight="false" outlineLevel="0" collapsed="false">
      <c r="A8" s="2" t="n">
        <v>7</v>
      </c>
      <c r="B8" s="2" t="n">
        <v>8</v>
      </c>
      <c r="C8" s="2"/>
      <c r="D8" s="2" t="s">
        <v>405</v>
      </c>
      <c r="E8" s="2" t="n">
        <v>23</v>
      </c>
      <c r="F8" s="2" t="n">
        <v>0.036900312</v>
      </c>
      <c r="G8" s="2" t="n">
        <v>0.014560127</v>
      </c>
      <c r="H8" s="2" t="n">
        <v>0.008362464</v>
      </c>
      <c r="I8" s="2" t="n">
        <v>0.06543816</v>
      </c>
      <c r="J8" s="2" t="n">
        <v>1.037589581</v>
      </c>
      <c r="K8" s="2" t="n">
        <v>1.008397527</v>
      </c>
      <c r="L8" s="2" t="n">
        <v>1.067626714</v>
      </c>
      <c r="M8" s="2" t="n">
        <v>0.0113</v>
      </c>
      <c r="N8" s="2" t="s">
        <v>43</v>
      </c>
      <c r="O8" s="2" t="s">
        <v>43</v>
      </c>
      <c r="P8" s="2" t="s">
        <v>43</v>
      </c>
    </row>
    <row r="9" customFormat="false" ht="15.75" hidden="false" customHeight="false" outlineLevel="0" collapsed="false">
      <c r="A9" s="2" t="n">
        <v>8</v>
      </c>
      <c r="B9" s="2" t="n">
        <v>9</v>
      </c>
      <c r="C9" s="2"/>
      <c r="D9" s="2" t="s">
        <v>433</v>
      </c>
      <c r="E9" s="2" t="n">
        <v>23</v>
      </c>
      <c r="F9" s="2" t="n">
        <v>0.031293123</v>
      </c>
      <c r="G9" s="2" t="n">
        <v>0.010597204</v>
      </c>
      <c r="H9" s="2" t="n">
        <v>0.010522603</v>
      </c>
      <c r="I9" s="2" t="n">
        <v>0.052063642</v>
      </c>
      <c r="J9" s="2" t="n">
        <v>1.0317879</v>
      </c>
      <c r="K9" s="2" t="n">
        <v>1.010578161</v>
      </c>
      <c r="L9" s="2" t="n">
        <v>1.053442784</v>
      </c>
      <c r="M9" s="2" t="n">
        <v>0.00315</v>
      </c>
      <c r="N9" s="2" t="s">
        <v>43</v>
      </c>
      <c r="O9" s="2" t="s">
        <v>43</v>
      </c>
      <c r="P9" s="2" t="n">
        <v>0.0252</v>
      </c>
    </row>
    <row r="10" customFormat="false" ht="15.75" hidden="false" customHeight="false" outlineLevel="0" collapsed="false">
      <c r="A10" s="2" t="n">
        <v>9</v>
      </c>
      <c r="B10" s="2" t="n">
        <v>10</v>
      </c>
      <c r="C10" s="2"/>
      <c r="D10" s="2" t="s">
        <v>407</v>
      </c>
      <c r="E10" s="2" t="n">
        <v>23</v>
      </c>
      <c r="F10" s="2" t="n">
        <v>0.040117277</v>
      </c>
      <c r="G10" s="2" t="n">
        <v>0.024842169</v>
      </c>
      <c r="H10" s="2" t="n">
        <v>-0.008573374</v>
      </c>
      <c r="I10" s="2" t="n">
        <v>0.088807928</v>
      </c>
      <c r="J10" s="2" t="n">
        <v>1.040932844</v>
      </c>
      <c r="K10" s="2" t="n">
        <v>0.991463273</v>
      </c>
      <c r="L10" s="2" t="n">
        <v>1.092870726</v>
      </c>
      <c r="M10" s="2" t="n">
        <v>0.121</v>
      </c>
      <c r="N10" s="2" t="s">
        <v>43</v>
      </c>
      <c r="O10" s="2" t="s">
        <v>43</v>
      </c>
      <c r="P10" s="2" t="s">
        <v>43</v>
      </c>
    </row>
    <row r="11" customFormat="false" ht="15.75" hidden="false" customHeight="false" outlineLevel="0" collapsed="false">
      <c r="A11" s="2" t="n">
        <v>10</v>
      </c>
      <c r="B11" s="2" t="n">
        <v>11</v>
      </c>
      <c r="C11" s="2"/>
      <c r="D11" s="2" t="s">
        <v>408</v>
      </c>
      <c r="E11" s="2" t="n">
        <v>23</v>
      </c>
      <c r="F11" s="2" t="n">
        <v>0.03227711</v>
      </c>
      <c r="G11" s="2" t="n">
        <v>0.013255485</v>
      </c>
      <c r="H11" s="2" t="n">
        <v>0.006296359</v>
      </c>
      <c r="I11" s="2" t="n">
        <v>0.05825786</v>
      </c>
      <c r="J11" s="2" t="n">
        <v>1.032803666</v>
      </c>
      <c r="K11" s="2" t="n">
        <v>1.006316223</v>
      </c>
      <c r="L11" s="2" t="n">
        <v>1.059988289</v>
      </c>
      <c r="M11" s="2" t="n">
        <v>0.0235</v>
      </c>
      <c r="N11" s="2" t="s">
        <v>43</v>
      </c>
      <c r="O11" s="2" t="s">
        <v>43</v>
      </c>
      <c r="P11" s="2" t="s">
        <v>43</v>
      </c>
    </row>
    <row r="12" customFormat="false" ht="15.75" hidden="false" customHeight="false" outlineLevel="0" collapsed="false">
      <c r="A12" s="2" t="n">
        <v>11</v>
      </c>
      <c r="B12" s="2" t="n">
        <v>12</v>
      </c>
      <c r="C12" s="2" t="s">
        <v>434</v>
      </c>
      <c r="D12" s="2" t="s">
        <v>404</v>
      </c>
      <c r="E12" s="2" t="n">
        <v>27</v>
      </c>
      <c r="F12" s="2" t="n">
        <v>0.047596526</v>
      </c>
      <c r="G12" s="2" t="n">
        <v>0.017374982</v>
      </c>
      <c r="H12" s="2" t="n">
        <v>0.013541562</v>
      </c>
      <c r="I12" s="2" t="n">
        <v>0.08165149</v>
      </c>
      <c r="J12" s="2" t="n">
        <v>1.048747428</v>
      </c>
      <c r="K12" s="2" t="n">
        <v>1.013633665</v>
      </c>
      <c r="L12" s="2" t="n">
        <v>1.085077584</v>
      </c>
      <c r="M12" s="2" t="n">
        <v>0.0112</v>
      </c>
      <c r="N12" s="2" t="n">
        <v>0.82</v>
      </c>
      <c r="O12" s="2" t="n">
        <v>0.09</v>
      </c>
      <c r="P12" s="2" t="s">
        <v>43</v>
      </c>
    </row>
    <row r="13" customFormat="false" ht="15.75" hidden="false" customHeight="false" outlineLevel="0" collapsed="false">
      <c r="A13" s="2" t="n">
        <v>12</v>
      </c>
      <c r="B13" s="2" t="n">
        <v>13</v>
      </c>
      <c r="C13" s="2"/>
      <c r="D13" s="2" t="s">
        <v>405</v>
      </c>
      <c r="E13" s="2" t="n">
        <v>27</v>
      </c>
      <c r="F13" s="2" t="n">
        <v>0.019755895</v>
      </c>
      <c r="G13" s="2" t="n">
        <v>0.010326456</v>
      </c>
      <c r="H13" s="2" t="n">
        <v>-0.000483959</v>
      </c>
      <c r="I13" s="2" t="n">
        <v>0.039995749</v>
      </c>
      <c r="J13" s="2" t="n">
        <v>1.019952334</v>
      </c>
      <c r="K13" s="2" t="n">
        <v>0.999516158</v>
      </c>
      <c r="L13" s="2" t="n">
        <v>1.040806349</v>
      </c>
      <c r="M13" s="2" t="n">
        <v>0.0557</v>
      </c>
      <c r="N13" s="2" t="s">
        <v>43</v>
      </c>
      <c r="O13" s="2" t="s">
        <v>43</v>
      </c>
      <c r="P13" s="2" t="s">
        <v>43</v>
      </c>
    </row>
    <row r="14" customFormat="false" ht="15.75" hidden="false" customHeight="false" outlineLevel="0" collapsed="false">
      <c r="A14" s="2" t="n">
        <v>13</v>
      </c>
      <c r="B14" s="2" t="n">
        <v>14</v>
      </c>
      <c r="C14" s="2"/>
      <c r="D14" s="2" t="s">
        <v>433</v>
      </c>
      <c r="E14" s="2" t="n">
        <v>27</v>
      </c>
      <c r="F14" s="2" t="n">
        <v>0.019469711</v>
      </c>
      <c r="G14" s="2" t="n">
        <v>0.007329547</v>
      </c>
      <c r="H14" s="2" t="n">
        <v>0.005103798</v>
      </c>
      <c r="I14" s="2" t="n">
        <v>0.033835624</v>
      </c>
      <c r="J14" s="2" t="n">
        <v>1.019660482</v>
      </c>
      <c r="K14" s="2" t="n">
        <v>1.005116845</v>
      </c>
      <c r="L14" s="2" t="n">
        <v>1.03441456</v>
      </c>
      <c r="M14" s="2" t="n">
        <v>0.0079</v>
      </c>
      <c r="N14" s="2" t="s">
        <v>43</v>
      </c>
      <c r="O14" s="2" t="s">
        <v>43</v>
      </c>
      <c r="P14" s="2" t="n">
        <v>0.0158</v>
      </c>
    </row>
    <row r="15" customFormat="false" ht="15.75" hidden="false" customHeight="false" outlineLevel="0" collapsed="false">
      <c r="A15" s="2" t="n">
        <v>14</v>
      </c>
      <c r="B15" s="2" t="n">
        <v>15</v>
      </c>
      <c r="C15" s="2"/>
      <c r="D15" s="2" t="s">
        <v>407</v>
      </c>
      <c r="E15" s="2" t="n">
        <v>27</v>
      </c>
      <c r="F15" s="2" t="n">
        <v>0.004242941</v>
      </c>
      <c r="G15" s="2" t="n">
        <v>0.017917267</v>
      </c>
      <c r="H15" s="2" t="n">
        <v>-0.030874903</v>
      </c>
      <c r="I15" s="2" t="n">
        <v>0.039360784</v>
      </c>
      <c r="J15" s="2" t="n">
        <v>1.004251955</v>
      </c>
      <c r="K15" s="2" t="n">
        <v>0.969596859</v>
      </c>
      <c r="L15" s="2" t="n">
        <v>1.040145684</v>
      </c>
      <c r="M15" s="2" t="n">
        <v>0.815</v>
      </c>
      <c r="N15" s="2" t="s">
        <v>43</v>
      </c>
      <c r="O15" s="2" t="s">
        <v>43</v>
      </c>
      <c r="P15" s="2" t="s">
        <v>43</v>
      </c>
    </row>
    <row r="16" customFormat="false" ht="15.75" hidden="false" customHeight="false" outlineLevel="0" collapsed="false">
      <c r="A16" s="2" t="n">
        <v>15</v>
      </c>
      <c r="B16" s="2" t="n">
        <v>16</v>
      </c>
      <c r="C16" s="2"/>
      <c r="D16" s="2" t="s">
        <v>408</v>
      </c>
      <c r="E16" s="2" t="n">
        <v>27</v>
      </c>
      <c r="F16" s="2" t="n">
        <v>0.00906876</v>
      </c>
      <c r="G16" s="2" t="n">
        <v>0.012711561</v>
      </c>
      <c r="H16" s="2" t="n">
        <v>-0.0158459</v>
      </c>
      <c r="I16" s="2" t="n">
        <v>0.03398342</v>
      </c>
      <c r="J16" s="2" t="n">
        <v>1.009110006</v>
      </c>
      <c r="K16" s="2" t="n">
        <v>0.984278986</v>
      </c>
      <c r="L16" s="2" t="n">
        <v>1.034567454</v>
      </c>
      <c r="M16" s="2" t="n">
        <v>0.482</v>
      </c>
      <c r="N16" s="2" t="s">
        <v>43</v>
      </c>
      <c r="O16" s="2" t="s">
        <v>43</v>
      </c>
      <c r="P16" s="2" t="s">
        <v>43</v>
      </c>
    </row>
    <row r="17" customFormat="false" ht="15.75" hidden="false" customHeight="false" outlineLevel="0" collapsed="false">
      <c r="A17" s="2" t="n">
        <v>16</v>
      </c>
      <c r="B17" s="2" t="n">
        <v>17</v>
      </c>
      <c r="C17" s="2" t="s">
        <v>435</v>
      </c>
      <c r="D17" s="2" t="s">
        <v>404</v>
      </c>
      <c r="E17" s="2" t="n">
        <v>44</v>
      </c>
      <c r="F17" s="2" t="n">
        <v>0.018081071</v>
      </c>
      <c r="G17" s="2" t="n">
        <v>0.012458291</v>
      </c>
      <c r="H17" s="2" t="n">
        <v>-0.00633718</v>
      </c>
      <c r="I17" s="2" t="n">
        <v>0.042499322</v>
      </c>
      <c r="J17" s="2" t="n">
        <v>1.018245523</v>
      </c>
      <c r="K17" s="2" t="n">
        <v>0.993682858</v>
      </c>
      <c r="L17" s="2" t="n">
        <v>1.043415349</v>
      </c>
      <c r="M17" s="2" t="n">
        <v>0.154</v>
      </c>
      <c r="N17" s="2" t="n">
        <v>0.21</v>
      </c>
      <c r="O17" s="2" t="n">
        <v>0.5</v>
      </c>
      <c r="P17" s="2" t="s">
        <v>43</v>
      </c>
    </row>
    <row r="18" customFormat="false" ht="15.75" hidden="false" customHeight="false" outlineLevel="0" collapsed="false">
      <c r="A18" s="2" t="n">
        <v>17</v>
      </c>
      <c r="B18" s="2" t="n">
        <v>18</v>
      </c>
      <c r="C18" s="2"/>
      <c r="D18" s="2" t="s">
        <v>405</v>
      </c>
      <c r="E18" s="2" t="n">
        <v>44</v>
      </c>
      <c r="F18" s="2" t="n">
        <v>0.01253997</v>
      </c>
      <c r="G18" s="2" t="n">
        <v>0.008541523</v>
      </c>
      <c r="H18" s="2" t="n">
        <v>-0.004201415</v>
      </c>
      <c r="I18" s="2" t="n">
        <v>0.029281354</v>
      </c>
      <c r="J18" s="2" t="n">
        <v>1.012618925</v>
      </c>
      <c r="K18" s="2" t="n">
        <v>0.995807398</v>
      </c>
      <c r="L18" s="2" t="n">
        <v>1.029714268</v>
      </c>
      <c r="M18" s="2" t="n">
        <v>0.142</v>
      </c>
      <c r="N18" s="2" t="s">
        <v>43</v>
      </c>
      <c r="O18" s="2" t="s">
        <v>43</v>
      </c>
      <c r="P18" s="2" t="s">
        <v>43</v>
      </c>
    </row>
    <row r="19" customFormat="false" ht="15.75" hidden="false" customHeight="false" outlineLevel="0" collapsed="false">
      <c r="A19" s="2" t="n">
        <v>18</v>
      </c>
      <c r="B19" s="2" t="n">
        <v>19</v>
      </c>
      <c r="C19" s="2"/>
      <c r="D19" s="2" t="s">
        <v>433</v>
      </c>
      <c r="E19" s="2" t="n">
        <v>44</v>
      </c>
      <c r="F19" s="2" t="n">
        <v>0.010687156</v>
      </c>
      <c r="G19" s="2" t="n">
        <v>0.00625462</v>
      </c>
      <c r="H19" s="2" t="n">
        <v>-0.0015719</v>
      </c>
      <c r="I19" s="2" t="n">
        <v>0.022946212</v>
      </c>
      <c r="J19" s="2" t="n">
        <v>1.010744468</v>
      </c>
      <c r="K19" s="2" t="n">
        <v>0.998429335</v>
      </c>
      <c r="L19" s="2" t="n">
        <v>1.023211501</v>
      </c>
      <c r="M19" s="2" t="n">
        <v>0.0875</v>
      </c>
      <c r="N19" s="2" t="s">
        <v>43</v>
      </c>
      <c r="O19" s="2" t="s">
        <v>43</v>
      </c>
      <c r="P19" s="2" t="n">
        <v>0.0875</v>
      </c>
    </row>
    <row r="20" customFormat="false" ht="15.75" hidden="false" customHeight="false" outlineLevel="0" collapsed="false">
      <c r="A20" s="2" t="n">
        <v>19</v>
      </c>
      <c r="B20" s="2" t="n">
        <v>20</v>
      </c>
      <c r="C20" s="2"/>
      <c r="D20" s="2" t="s">
        <v>407</v>
      </c>
      <c r="E20" s="2" t="n">
        <v>44</v>
      </c>
      <c r="F20" s="2" t="n">
        <v>0.004008688</v>
      </c>
      <c r="G20" s="2" t="n">
        <v>0.015590309</v>
      </c>
      <c r="H20" s="2" t="n">
        <v>-0.026548318</v>
      </c>
      <c r="I20" s="2" t="n">
        <v>0.034565693</v>
      </c>
      <c r="J20" s="2" t="n">
        <v>1.004016733</v>
      </c>
      <c r="K20" s="2" t="n">
        <v>0.973800991</v>
      </c>
      <c r="L20" s="2" t="n">
        <v>1.035170029</v>
      </c>
      <c r="M20" s="2" t="n">
        <v>0.798</v>
      </c>
      <c r="N20" s="2" t="s">
        <v>43</v>
      </c>
      <c r="O20" s="2" t="s">
        <v>43</v>
      </c>
      <c r="P20" s="2" t="s">
        <v>43</v>
      </c>
    </row>
    <row r="21" customFormat="false" ht="15.75" hidden="false" customHeight="false" outlineLevel="0" collapsed="false">
      <c r="A21" s="2" t="n">
        <v>20</v>
      </c>
      <c r="B21" s="2" t="n">
        <v>21</v>
      </c>
      <c r="C21" s="2"/>
      <c r="D21" s="2" t="s">
        <v>408</v>
      </c>
      <c r="E21" s="2" t="n">
        <v>44</v>
      </c>
      <c r="F21" s="2" t="n">
        <v>0.016286329</v>
      </c>
      <c r="G21" s="2" t="n">
        <v>0.008947827</v>
      </c>
      <c r="H21" s="2" t="n">
        <v>-0.001251412</v>
      </c>
      <c r="I21" s="2" t="n">
        <v>0.03382407</v>
      </c>
      <c r="J21" s="2" t="n">
        <v>1.016419674</v>
      </c>
      <c r="K21" s="2" t="n">
        <v>0.998749371</v>
      </c>
      <c r="L21" s="2" t="n">
        <v>1.034402608</v>
      </c>
      <c r="M21" s="2" t="n">
        <v>0.0757</v>
      </c>
      <c r="N21" s="2" t="s">
        <v>43</v>
      </c>
      <c r="O21" s="2" t="s">
        <v>43</v>
      </c>
      <c r="P21" s="2" t="s">
        <v>43</v>
      </c>
    </row>
    <row r="22" customFormat="false" ht="15.75" hidden="false" customHeight="false" outlineLevel="0" collapsed="false">
      <c r="A22" s="2" t="n">
        <v>21</v>
      </c>
      <c r="B22" s="2" t="n">
        <v>22</v>
      </c>
      <c r="C22" s="2" t="s">
        <v>436</v>
      </c>
      <c r="D22" s="2" t="s">
        <v>404</v>
      </c>
      <c r="E22" s="2" t="n">
        <v>36</v>
      </c>
      <c r="F22" s="2" t="n">
        <v>0.027827694</v>
      </c>
      <c r="G22" s="2" t="n">
        <v>0.013405467</v>
      </c>
      <c r="H22" s="2" t="n">
        <v>0.001552979</v>
      </c>
      <c r="I22" s="2" t="n">
        <v>0.054102408</v>
      </c>
      <c r="J22" s="2" t="n">
        <v>1.028218501</v>
      </c>
      <c r="K22" s="2" t="n">
        <v>1.001554186</v>
      </c>
      <c r="L22" s="2" t="n">
        <v>1.055592698</v>
      </c>
      <c r="M22" s="2" t="n">
        <v>0.0455</v>
      </c>
      <c r="N22" s="2" t="n">
        <v>0.97</v>
      </c>
      <c r="O22" s="2" t="n">
        <v>0.42</v>
      </c>
      <c r="P22" s="2" t="s">
        <v>43</v>
      </c>
    </row>
    <row r="23" customFormat="false" ht="15.75" hidden="false" customHeight="false" outlineLevel="0" collapsed="false">
      <c r="A23" s="2" t="n">
        <v>22</v>
      </c>
      <c r="B23" s="2" t="n">
        <v>23</v>
      </c>
      <c r="C23" s="2"/>
      <c r="D23" s="2" t="s">
        <v>405</v>
      </c>
      <c r="E23" s="2" t="n">
        <v>36</v>
      </c>
      <c r="F23" s="2" t="n">
        <v>0.02532932</v>
      </c>
      <c r="G23" s="2" t="n">
        <v>0.009120018</v>
      </c>
      <c r="H23" s="2" t="n">
        <v>0.007454085</v>
      </c>
      <c r="I23" s="2" t="n">
        <v>0.043204555</v>
      </c>
      <c r="J23" s="2" t="n">
        <v>1.025652833</v>
      </c>
      <c r="K23" s="2" t="n">
        <v>1.007481936</v>
      </c>
      <c r="L23" s="2" t="n">
        <v>1.044151459</v>
      </c>
      <c r="M23" s="2" t="n">
        <v>0.00548</v>
      </c>
      <c r="N23" s="2" t="s">
        <v>43</v>
      </c>
      <c r="O23" s="2" t="s">
        <v>43</v>
      </c>
      <c r="P23" s="2" t="s">
        <v>43</v>
      </c>
    </row>
    <row r="24" customFormat="false" ht="15.75" hidden="false" customHeight="false" outlineLevel="0" collapsed="false">
      <c r="A24" s="2" t="n">
        <v>23</v>
      </c>
      <c r="B24" s="2" t="n">
        <v>24</v>
      </c>
      <c r="C24" s="2"/>
      <c r="D24" s="2" t="s">
        <v>433</v>
      </c>
      <c r="E24" s="2" t="n">
        <v>36</v>
      </c>
      <c r="F24" s="2" t="n">
        <v>0.018197924</v>
      </c>
      <c r="G24" s="2" t="n">
        <v>0.00635136</v>
      </c>
      <c r="H24" s="2" t="n">
        <v>0.005749257</v>
      </c>
      <c r="I24" s="2" t="n">
        <v>0.03064659</v>
      </c>
      <c r="J24" s="2" t="n">
        <v>1.018364515</v>
      </c>
      <c r="K24" s="2" t="n">
        <v>1.005765816</v>
      </c>
      <c r="L24" s="2" t="n">
        <v>1.031121031</v>
      </c>
      <c r="M24" s="2" t="n">
        <v>0.00417</v>
      </c>
      <c r="N24" s="2" t="s">
        <v>43</v>
      </c>
      <c r="O24" s="2" t="s">
        <v>43</v>
      </c>
      <c r="P24" s="2" t="n">
        <v>0.01668</v>
      </c>
    </row>
    <row r="25" customFormat="false" ht="15.75" hidden="false" customHeight="false" outlineLevel="0" collapsed="false">
      <c r="A25" s="2" t="n">
        <v>24</v>
      </c>
      <c r="B25" s="2" t="n">
        <v>25</v>
      </c>
      <c r="C25" s="2"/>
      <c r="D25" s="2" t="s">
        <v>407</v>
      </c>
      <c r="E25" s="2" t="n">
        <v>36</v>
      </c>
      <c r="F25" s="2" t="n">
        <v>0.027066989</v>
      </c>
      <c r="G25" s="2" t="n">
        <v>0.014855972</v>
      </c>
      <c r="H25" s="2" t="n">
        <v>-0.002050717</v>
      </c>
      <c r="I25" s="2" t="n">
        <v>0.056184695</v>
      </c>
      <c r="J25" s="2" t="n">
        <v>1.027436627</v>
      </c>
      <c r="K25" s="2" t="n">
        <v>0.997951384</v>
      </c>
      <c r="L25" s="2" t="n">
        <v>1.057793034</v>
      </c>
      <c r="M25" s="2" t="n">
        <v>0.077</v>
      </c>
      <c r="N25" s="2" t="s">
        <v>43</v>
      </c>
      <c r="O25" s="2" t="s">
        <v>43</v>
      </c>
      <c r="P25" s="2" t="s">
        <v>43</v>
      </c>
    </row>
    <row r="26" customFormat="false" ht="15.75" hidden="false" customHeight="false" outlineLevel="0" collapsed="false">
      <c r="A26" s="2" t="n">
        <v>25</v>
      </c>
      <c r="B26" s="2" t="n">
        <v>26</v>
      </c>
      <c r="C26" s="2"/>
      <c r="D26" s="2" t="s">
        <v>408</v>
      </c>
      <c r="E26" s="2" t="n">
        <v>36</v>
      </c>
      <c r="F26" s="2" t="n">
        <v>0.025958835</v>
      </c>
      <c r="G26" s="2" t="n">
        <v>0.009168527</v>
      </c>
      <c r="H26" s="2" t="n">
        <v>0.007988523</v>
      </c>
      <c r="I26" s="2" t="n">
        <v>0.043929147</v>
      </c>
      <c r="J26" s="2" t="n">
        <v>1.0262987</v>
      </c>
      <c r="K26" s="2" t="n">
        <v>1.008020516</v>
      </c>
      <c r="L26" s="2" t="n">
        <v>1.044908318</v>
      </c>
      <c r="M26" s="2" t="n">
        <v>0.00763</v>
      </c>
      <c r="N26" s="2" t="s">
        <v>43</v>
      </c>
      <c r="O26" s="2" t="s">
        <v>43</v>
      </c>
      <c r="P26" s="2" t="s">
        <v>43</v>
      </c>
    </row>
    <row r="27" customFormat="false" ht="15.75" hidden="false" customHeight="false" outlineLevel="0" collapsed="false">
      <c r="A27" s="2" t="n">
        <v>26</v>
      </c>
      <c r="B27" s="2" t="n">
        <v>27</v>
      </c>
      <c r="C27" s="2" t="s">
        <v>437</v>
      </c>
      <c r="D27" s="2" t="s">
        <v>404</v>
      </c>
      <c r="E27" s="2" t="n">
        <v>24</v>
      </c>
      <c r="F27" s="2" t="n">
        <v>0.015447651</v>
      </c>
      <c r="G27" s="2" t="n">
        <v>0.015976474</v>
      </c>
      <c r="H27" s="2" t="n">
        <v>-0.015866238</v>
      </c>
      <c r="I27" s="2" t="n">
        <v>0.04676154</v>
      </c>
      <c r="J27" s="2" t="n">
        <v>1.015567582</v>
      </c>
      <c r="K27" s="2" t="n">
        <v>0.984258967</v>
      </c>
      <c r="L27" s="2" t="n">
        <v>1.047872104</v>
      </c>
      <c r="M27" s="2" t="n">
        <v>0.0689</v>
      </c>
      <c r="N27" s="2" t="n">
        <v>0.25</v>
      </c>
      <c r="O27" s="2" t="n">
        <v>0.24</v>
      </c>
      <c r="P27" s="2" t="s">
        <v>43</v>
      </c>
    </row>
    <row r="28" customFormat="false" ht="15.75" hidden="false" customHeight="false" outlineLevel="0" collapsed="false">
      <c r="A28" s="2" t="n">
        <v>27</v>
      </c>
      <c r="B28" s="2" t="n">
        <v>28</v>
      </c>
      <c r="C28" s="2" t="s">
        <v>438</v>
      </c>
      <c r="D28" s="2" t="s">
        <v>405</v>
      </c>
      <c r="E28" s="2" t="n">
        <v>24</v>
      </c>
      <c r="F28" s="2" t="n">
        <v>0.036977275</v>
      </c>
      <c r="G28" s="2" t="n">
        <v>0.013610111</v>
      </c>
      <c r="H28" s="2" t="n">
        <v>0.010301457</v>
      </c>
      <c r="I28" s="2" t="n">
        <v>0.063653093</v>
      </c>
      <c r="J28" s="2" t="n">
        <v>1.037669439</v>
      </c>
      <c r="K28" s="2" t="n">
        <v>1.010354699</v>
      </c>
      <c r="L28" s="2" t="n">
        <v>1.065722628</v>
      </c>
      <c r="M28" s="2" t="n">
        <v>0.00916</v>
      </c>
      <c r="N28" s="2" t="s">
        <v>43</v>
      </c>
      <c r="O28" s="2" t="s">
        <v>43</v>
      </c>
      <c r="P28" s="2" t="s">
        <v>43</v>
      </c>
    </row>
    <row r="29" customFormat="false" ht="15.75" hidden="false" customHeight="false" outlineLevel="0" collapsed="false">
      <c r="A29" s="2" t="n">
        <v>28</v>
      </c>
      <c r="B29" s="2" t="n">
        <v>29</v>
      </c>
      <c r="C29" s="2"/>
      <c r="D29" s="2" t="s">
        <v>433</v>
      </c>
      <c r="E29" s="2" t="n">
        <v>24</v>
      </c>
      <c r="F29" s="2" t="n">
        <v>0.029978584</v>
      </c>
      <c r="G29" s="2" t="n">
        <v>0.010726519</v>
      </c>
      <c r="H29" s="2" t="n">
        <v>0.008954605</v>
      </c>
      <c r="I29" s="2" t="n">
        <v>0.051002562</v>
      </c>
      <c r="J29" s="2" t="n">
        <v>1.030432466</v>
      </c>
      <c r="K29" s="2" t="n">
        <v>1.008994818</v>
      </c>
      <c r="L29" s="2" t="n">
        <v>1.052325589</v>
      </c>
      <c r="M29" s="2" t="n">
        <v>0.0139</v>
      </c>
      <c r="N29" s="2" t="s">
        <v>43</v>
      </c>
      <c r="O29" s="2" t="s">
        <v>43</v>
      </c>
      <c r="P29" s="2" t="n">
        <v>0.0185333333333333</v>
      </c>
    </row>
    <row r="30" customFormat="false" ht="15.75" hidden="false" customHeight="false" outlineLevel="0" collapsed="false">
      <c r="A30" s="2" t="n">
        <v>29</v>
      </c>
      <c r="B30" s="2" t="n">
        <v>30</v>
      </c>
      <c r="C30" s="2"/>
      <c r="D30" s="2" t="s">
        <v>407</v>
      </c>
      <c r="E30" s="2" t="n">
        <v>24</v>
      </c>
      <c r="F30" s="2" t="n">
        <v>0.035444035</v>
      </c>
      <c r="G30" s="2" t="n">
        <v>0.022653031</v>
      </c>
      <c r="H30" s="2" t="n">
        <v>-0.008955905</v>
      </c>
      <c r="I30" s="2" t="n">
        <v>0.079843976</v>
      </c>
      <c r="J30" s="2" t="n">
        <v>1.036079663</v>
      </c>
      <c r="K30" s="2" t="n">
        <v>0.99108408</v>
      </c>
      <c r="L30" s="2" t="n">
        <v>1.083118062</v>
      </c>
      <c r="M30" s="2" t="n">
        <v>0.182</v>
      </c>
      <c r="N30" s="2" t="s">
        <v>43</v>
      </c>
      <c r="O30" s="2" t="s">
        <v>43</v>
      </c>
      <c r="P30" s="2" t="s">
        <v>43</v>
      </c>
    </row>
    <row r="31" customFormat="false" ht="15.75" hidden="false" customHeight="false" outlineLevel="0" collapsed="false">
      <c r="A31" s="2" t="n">
        <v>30</v>
      </c>
      <c r="B31" s="2" t="n">
        <v>31</v>
      </c>
      <c r="C31" s="2"/>
      <c r="D31" s="2" t="s">
        <v>408</v>
      </c>
      <c r="E31" s="2" t="n">
        <v>24</v>
      </c>
      <c r="F31" s="2" t="n">
        <v>0.027543025</v>
      </c>
      <c r="G31" s="2" t="n">
        <v>0.011301914</v>
      </c>
      <c r="H31" s="2" t="n">
        <v>0.005391274</v>
      </c>
      <c r="I31" s="2" t="n">
        <v>0.049694775</v>
      </c>
      <c r="J31" s="2" t="n">
        <v>1.027925841</v>
      </c>
      <c r="K31" s="2" t="n">
        <v>1.005405833</v>
      </c>
      <c r="L31" s="2" t="n">
        <v>1.050950272</v>
      </c>
      <c r="M31" s="2" t="n">
        <v>0.0189</v>
      </c>
      <c r="N31" s="2" t="s">
        <v>43</v>
      </c>
      <c r="O31" s="2" t="s">
        <v>43</v>
      </c>
      <c r="P31" s="2" t="s">
        <v>43</v>
      </c>
    </row>
    <row r="32" customFormat="false" ht="15.75" hidden="false" customHeight="false" outlineLevel="0" collapsed="false">
      <c r="A32" s="2" t="n">
        <v>31</v>
      </c>
      <c r="B32" s="2" t="n">
        <v>32</v>
      </c>
      <c r="C32" s="2" t="s">
        <v>439</v>
      </c>
      <c r="D32" s="2" t="s">
        <v>404</v>
      </c>
      <c r="E32" s="2" t="n">
        <v>14</v>
      </c>
      <c r="F32" s="2" t="n">
        <v>0.049342215</v>
      </c>
      <c r="G32" s="2" t="n">
        <v>0.024696083</v>
      </c>
      <c r="H32" s="2" t="n">
        <v>0.000937893</v>
      </c>
      <c r="I32" s="2" t="n">
        <v>0.097746537</v>
      </c>
      <c r="J32" s="2" t="n">
        <v>1.050579814</v>
      </c>
      <c r="K32" s="2" t="n">
        <v>1.000938333</v>
      </c>
      <c r="L32" s="2" t="n">
        <v>1.10268326</v>
      </c>
      <c r="M32" s="2" t="n">
        <v>0.344</v>
      </c>
      <c r="N32" s="2" t="n">
        <v>0.13</v>
      </c>
      <c r="O32" s="2" t="n">
        <v>0.3</v>
      </c>
      <c r="P32" s="2" t="s">
        <v>43</v>
      </c>
    </row>
    <row r="33" customFormat="false" ht="15.75" hidden="false" customHeight="false" outlineLevel="0" collapsed="false">
      <c r="A33" s="2" t="n">
        <v>32</v>
      </c>
      <c r="B33" s="2" t="n">
        <v>33</v>
      </c>
      <c r="C33" s="2" t="s">
        <v>440</v>
      </c>
      <c r="D33" s="2" t="s">
        <v>405</v>
      </c>
      <c r="E33" s="2" t="n">
        <v>14</v>
      </c>
      <c r="F33" s="2" t="n">
        <v>0.033059507</v>
      </c>
      <c r="G33" s="2" t="n">
        <v>0.012685931</v>
      </c>
      <c r="H33" s="2" t="n">
        <v>0.008195082</v>
      </c>
      <c r="I33" s="2" t="n">
        <v>0.057923932</v>
      </c>
      <c r="J33" s="2" t="n">
        <v>1.033612044</v>
      </c>
      <c r="K33" s="2" t="n">
        <v>1.008228753</v>
      </c>
      <c r="L33" s="2" t="n">
        <v>1.059634388</v>
      </c>
      <c r="M33" s="2" t="n">
        <v>0.00659</v>
      </c>
      <c r="N33" s="2" t="s">
        <v>43</v>
      </c>
      <c r="O33" s="2" t="s">
        <v>43</v>
      </c>
      <c r="P33" s="2" t="s">
        <v>43</v>
      </c>
    </row>
    <row r="34" customFormat="false" ht="15.75" hidden="false" customHeight="false" outlineLevel="0" collapsed="false">
      <c r="A34" s="2" t="n">
        <v>33</v>
      </c>
      <c r="B34" s="2" t="n">
        <v>34</v>
      </c>
      <c r="C34" s="2"/>
      <c r="D34" s="2" t="s">
        <v>433</v>
      </c>
      <c r="E34" s="2" t="n">
        <v>14</v>
      </c>
      <c r="F34" s="2" t="n">
        <v>0.025026065</v>
      </c>
      <c r="G34" s="2" t="n">
        <v>0.010179181</v>
      </c>
      <c r="H34" s="2" t="n">
        <v>0.005074871</v>
      </c>
      <c r="I34" s="2" t="n">
        <v>0.044977259</v>
      </c>
      <c r="J34" s="2" t="n">
        <v>1.025341846</v>
      </c>
      <c r="K34" s="2" t="n">
        <v>1.00508777</v>
      </c>
      <c r="L34" s="2" t="n">
        <v>1.046004073</v>
      </c>
      <c r="M34" s="2" t="n">
        <v>0.00519</v>
      </c>
      <c r="N34" s="2" t="s">
        <v>43</v>
      </c>
      <c r="O34" s="2" t="s">
        <v>43</v>
      </c>
      <c r="P34" s="2" t="n">
        <v>0.01384</v>
      </c>
    </row>
    <row r="35" customFormat="false" ht="15.75" hidden="false" customHeight="false" outlineLevel="0" collapsed="false">
      <c r="A35" s="2" t="n">
        <v>34</v>
      </c>
      <c r="B35" s="2" t="n">
        <v>35</v>
      </c>
      <c r="C35" s="2"/>
      <c r="D35" s="2" t="s">
        <v>407</v>
      </c>
      <c r="E35" s="2" t="n">
        <v>14</v>
      </c>
      <c r="F35" s="2" t="n">
        <v>0.028032645</v>
      </c>
      <c r="G35" s="2" t="n">
        <v>0.019897263</v>
      </c>
      <c r="H35" s="2" t="n">
        <v>-0.010965991</v>
      </c>
      <c r="I35" s="2" t="n">
        <v>0.067031281</v>
      </c>
      <c r="J35" s="2" t="n">
        <v>1.028429257</v>
      </c>
      <c r="K35" s="2" t="n">
        <v>0.989093916</v>
      </c>
      <c r="L35" s="2" t="n">
        <v>1.069328927</v>
      </c>
      <c r="M35" s="2" t="n">
        <v>0.131</v>
      </c>
      <c r="N35" s="2" t="s">
        <v>43</v>
      </c>
      <c r="O35" s="2" t="s">
        <v>43</v>
      </c>
      <c r="P35" s="2" t="s">
        <v>43</v>
      </c>
    </row>
    <row r="36" customFormat="false" ht="15.75" hidden="false" customHeight="false" outlineLevel="0" collapsed="false">
      <c r="A36" s="2" t="n">
        <v>35</v>
      </c>
      <c r="B36" s="2" t="n">
        <v>36</v>
      </c>
      <c r="C36" s="2"/>
      <c r="D36" s="2" t="s">
        <v>408</v>
      </c>
      <c r="E36" s="2" t="n">
        <v>14</v>
      </c>
      <c r="F36" s="2" t="n">
        <v>0.035568441</v>
      </c>
      <c r="G36" s="2" t="n">
        <v>0.013277739</v>
      </c>
      <c r="H36" s="2" t="n">
        <v>0.009544072</v>
      </c>
      <c r="I36" s="2" t="n">
        <v>0.061592809</v>
      </c>
      <c r="J36" s="2" t="n">
        <v>1.036208565</v>
      </c>
      <c r="K36" s="2" t="n">
        <v>1.009589762</v>
      </c>
      <c r="L36" s="2" t="n">
        <v>1.063529197</v>
      </c>
      <c r="M36" s="2" t="n">
        <v>0.023</v>
      </c>
      <c r="N36" s="2" t="s">
        <v>43</v>
      </c>
      <c r="O36" s="2" t="s">
        <v>43</v>
      </c>
      <c r="P36" s="2" t="s">
        <v>43</v>
      </c>
    </row>
    <row r="37" customFormat="false" ht="15.75" hidden="false" customHeight="false" outlineLevel="0" collapsed="false">
      <c r="A37" s="2" t="n">
        <v>36</v>
      </c>
      <c r="B37" s="2" t="n">
        <v>37</v>
      </c>
      <c r="C37" s="2" t="s">
        <v>441</v>
      </c>
      <c r="D37" s="2" t="s">
        <v>404</v>
      </c>
      <c r="E37" s="2" t="n">
        <v>19</v>
      </c>
      <c r="F37" s="2" t="n">
        <v>0.056214761</v>
      </c>
      <c r="G37" s="2" t="n">
        <v>0.018666814</v>
      </c>
      <c r="H37" s="2" t="n">
        <v>0.019627806</v>
      </c>
      <c r="I37" s="2" t="n">
        <v>0.092801716</v>
      </c>
      <c r="J37" s="2" t="n">
        <v>1.057824839</v>
      </c>
      <c r="K37" s="2" t="n">
        <v>1.019821698</v>
      </c>
      <c r="L37" s="2" t="n">
        <v>1.097244148</v>
      </c>
      <c r="M37" s="2" t="n">
        <v>0.00786</v>
      </c>
      <c r="N37" s="2" t="n">
        <v>0.52</v>
      </c>
      <c r="O37" s="2" t="n">
        <v>0.06</v>
      </c>
      <c r="P37" s="2" t="s">
        <v>43</v>
      </c>
    </row>
    <row r="38" customFormat="false" ht="15.75" hidden="false" customHeight="false" outlineLevel="0" collapsed="false">
      <c r="A38" s="2" t="n">
        <v>37</v>
      </c>
      <c r="B38" s="2" t="n">
        <v>38</v>
      </c>
      <c r="C38" s="2" t="s">
        <v>438</v>
      </c>
      <c r="D38" s="2" t="s">
        <v>405</v>
      </c>
      <c r="E38" s="2" t="n">
        <v>19</v>
      </c>
      <c r="F38" s="2" t="n">
        <v>0.025653772</v>
      </c>
      <c r="G38" s="2" t="n">
        <v>0.011136992</v>
      </c>
      <c r="H38" s="2" t="n">
        <v>0.003825267</v>
      </c>
      <c r="I38" s="2" t="n">
        <v>0.047482277</v>
      </c>
      <c r="J38" s="2" t="n">
        <v>1.025985662</v>
      </c>
      <c r="K38" s="2" t="n">
        <v>1.003832593</v>
      </c>
      <c r="L38" s="2" t="n">
        <v>1.048627617</v>
      </c>
      <c r="M38" s="2" t="n">
        <v>0.0213</v>
      </c>
      <c r="N38" s="2" t="s">
        <v>43</v>
      </c>
      <c r="O38" s="2" t="s">
        <v>43</v>
      </c>
      <c r="P38" s="2" t="s">
        <v>43</v>
      </c>
    </row>
    <row r="39" customFormat="false" ht="15.75" hidden="false" customHeight="false" outlineLevel="0" collapsed="false">
      <c r="A39" s="2" t="n">
        <v>38</v>
      </c>
      <c r="B39" s="2" t="n">
        <v>39</v>
      </c>
      <c r="C39" s="2"/>
      <c r="D39" s="2" t="s">
        <v>433</v>
      </c>
      <c r="E39" s="2" t="n">
        <v>19</v>
      </c>
      <c r="F39" s="2" t="n">
        <v>0.021483859</v>
      </c>
      <c r="G39" s="2" t="n">
        <v>0.008296206</v>
      </c>
      <c r="H39" s="2" t="n">
        <v>0.005223294</v>
      </c>
      <c r="I39" s="2" t="n">
        <v>0.037744423</v>
      </c>
      <c r="J39" s="2" t="n">
        <v>1.021716299</v>
      </c>
      <c r="K39" s="2" t="n">
        <v>1.005236959</v>
      </c>
      <c r="L39" s="2" t="n">
        <v>1.038465791</v>
      </c>
      <c r="M39" s="2" t="n">
        <v>0.00961</v>
      </c>
      <c r="N39" s="2" t="s">
        <v>43</v>
      </c>
      <c r="O39" s="2" t="s">
        <v>43</v>
      </c>
      <c r="P39" s="2" t="n">
        <v>0.015376</v>
      </c>
    </row>
    <row r="40" customFormat="false" ht="15.75" hidden="false" customHeight="false" outlineLevel="0" collapsed="false">
      <c r="A40" s="2" t="n">
        <v>39</v>
      </c>
      <c r="B40" s="2" t="n">
        <v>40</v>
      </c>
      <c r="C40" s="2"/>
      <c r="D40" s="2" t="s">
        <v>407</v>
      </c>
      <c r="E40" s="2" t="n">
        <v>19</v>
      </c>
      <c r="F40" s="2" t="n">
        <v>0.022776709</v>
      </c>
      <c r="G40" s="2" t="n">
        <v>0.021078102</v>
      </c>
      <c r="H40" s="2" t="n">
        <v>-0.018536372</v>
      </c>
      <c r="I40" s="2" t="n">
        <v>0.064089789</v>
      </c>
      <c r="J40" s="2" t="n">
        <v>1.023038078</v>
      </c>
      <c r="K40" s="2" t="n">
        <v>0.98163437</v>
      </c>
      <c r="L40" s="2" t="n">
        <v>1.066188127</v>
      </c>
      <c r="M40" s="2" t="n">
        <v>0.294</v>
      </c>
      <c r="N40" s="2" t="s">
        <v>43</v>
      </c>
      <c r="O40" s="2" t="s">
        <v>43</v>
      </c>
      <c r="P40" s="2" t="s">
        <v>43</v>
      </c>
    </row>
    <row r="41" customFormat="false" ht="15.75" hidden="false" customHeight="false" outlineLevel="0" collapsed="false">
      <c r="A41" s="2" t="n">
        <v>40</v>
      </c>
      <c r="B41" s="2" t="n">
        <v>41</v>
      </c>
      <c r="C41" s="2"/>
      <c r="D41" s="2" t="s">
        <v>408</v>
      </c>
      <c r="E41" s="2" t="n">
        <v>19</v>
      </c>
      <c r="F41" s="2" t="n">
        <v>0.03180203</v>
      </c>
      <c r="G41" s="2" t="n">
        <v>0.013895679</v>
      </c>
      <c r="H41" s="2" t="n">
        <v>0.0045665</v>
      </c>
      <c r="I41" s="2" t="n">
        <v>0.059037561</v>
      </c>
      <c r="J41" s="2" t="n">
        <v>1.032313118</v>
      </c>
      <c r="K41" s="2" t="n">
        <v>1.004576942</v>
      </c>
      <c r="L41" s="2" t="n">
        <v>1.060815086</v>
      </c>
      <c r="M41" s="2" t="n">
        <v>0.0344</v>
      </c>
      <c r="N41" s="2" t="s">
        <v>43</v>
      </c>
      <c r="O41" s="2" t="s">
        <v>43</v>
      </c>
      <c r="P41" s="2" t="s">
        <v>4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11"/>
  <sheetViews>
    <sheetView showFormulas="false" showGridLines="true" showRowColHeaders="true" showZeros="true" rightToLeft="false" tabSelected="true" showOutlineSymbols="true" defaultGridColor="true" view="normal" topLeftCell="C1" colorId="64" zoomScale="100" zoomScaleNormal="100" zoomScalePageLayoutView="100" workbookViewId="0">
      <selection pane="topLeft" activeCell="P1" activeCellId="0" sqref="P1:Q65536"/>
    </sheetView>
  </sheetViews>
  <sheetFormatPr defaultColWidth="8.95703125" defaultRowHeight="15.75" zeroHeight="false" outlineLevelRow="0" outlineLevelCol="0"/>
  <cols>
    <col collapsed="false" customWidth="true" hidden="false" outlineLevel="0" max="7" min="7" style="4" width="12.98"/>
    <col collapsed="false" customWidth="true" hidden="false" outlineLevel="0" max="9" min="9" style="4" width="11.91"/>
  </cols>
  <sheetData>
    <row r="1" customFormat="false" ht="15.75" hidden="false" customHeight="false" outlineLevel="0" collapsed="false">
      <c r="A1" s="2" t="s">
        <v>29</v>
      </c>
      <c r="B1" s="2" t="s">
        <v>12</v>
      </c>
      <c r="C1" s="2" t="s">
        <v>18</v>
      </c>
      <c r="D1" s="2" t="s">
        <v>29</v>
      </c>
      <c r="E1" s="2" t="s">
        <v>401</v>
      </c>
      <c r="F1" s="2" t="s">
        <v>267</v>
      </c>
      <c r="G1" s="2" t="s">
        <v>268</v>
      </c>
      <c r="H1" s="2" t="s">
        <v>269</v>
      </c>
      <c r="I1" s="2" t="s">
        <v>270</v>
      </c>
      <c r="J1" s="2" t="s">
        <v>271</v>
      </c>
      <c r="K1" s="2" t="s">
        <v>272</v>
      </c>
      <c r="L1" s="2" t="s">
        <v>273</v>
      </c>
      <c r="M1" s="2" t="s">
        <v>274</v>
      </c>
      <c r="N1" s="2" t="s">
        <v>275</v>
      </c>
      <c r="O1" s="2" t="s">
        <v>442</v>
      </c>
    </row>
    <row r="2" customFormat="false" ht="15.75" hidden="false" customHeight="false" outlineLevel="0" collapsed="false">
      <c r="A2" s="2" t="s">
        <v>443</v>
      </c>
      <c r="B2" s="2" t="s">
        <v>42</v>
      </c>
      <c r="C2" s="2" t="s">
        <v>44</v>
      </c>
      <c r="D2" s="2" t="s">
        <v>444</v>
      </c>
      <c r="E2" s="2" t="s">
        <v>404</v>
      </c>
      <c r="F2" s="2" t="n">
        <v>4</v>
      </c>
      <c r="G2" s="2" t="n">
        <v>0.06413554</v>
      </c>
      <c r="H2" s="2" t="n">
        <v>0.333806166</v>
      </c>
      <c r="I2" s="2" t="n">
        <v>0.865377425</v>
      </c>
      <c r="J2" s="2" t="n">
        <v>-0.590124546</v>
      </c>
      <c r="K2" s="2" t="n">
        <v>0.718395625</v>
      </c>
      <c r="L2" s="2" t="n">
        <v>1.066236906</v>
      </c>
      <c r="M2" s="2" t="n">
        <v>0.55425825</v>
      </c>
      <c r="N2" s="2" t="n">
        <v>2.051139772</v>
      </c>
      <c r="O2" s="2" t="s">
        <v>43</v>
      </c>
    </row>
    <row r="3" customFormat="false" ht="15.75" hidden="false" customHeight="false" outlineLevel="0" collapsed="false">
      <c r="A3" s="2" t="s">
        <v>443</v>
      </c>
      <c r="B3" s="2" t="s">
        <v>42</v>
      </c>
      <c r="C3" s="2" t="s">
        <v>44</v>
      </c>
      <c r="D3" s="2" t="s">
        <v>444</v>
      </c>
      <c r="E3" s="2" t="s">
        <v>405</v>
      </c>
      <c r="F3" s="2" t="n">
        <v>4</v>
      </c>
      <c r="G3" s="2" t="n">
        <v>0.227480507</v>
      </c>
      <c r="H3" s="2" t="n">
        <v>0.077016249</v>
      </c>
      <c r="I3" s="2" t="n">
        <v>0.003140206</v>
      </c>
      <c r="J3" s="2" t="n">
        <v>0.076528659</v>
      </c>
      <c r="K3" s="2" t="n">
        <v>0.378432355</v>
      </c>
      <c r="L3" s="2" t="n">
        <v>1.255432967</v>
      </c>
      <c r="M3" s="2" t="n">
        <v>1.079533129</v>
      </c>
      <c r="N3" s="2" t="n">
        <v>1.459994042</v>
      </c>
      <c r="O3" s="2" t="s">
        <v>43</v>
      </c>
    </row>
    <row r="4" customFormat="false" ht="15.75" hidden="false" customHeight="false" outlineLevel="0" collapsed="false">
      <c r="A4" s="2" t="s">
        <v>443</v>
      </c>
      <c r="B4" s="2" t="s">
        <v>42</v>
      </c>
      <c r="C4" s="2" t="s">
        <v>44</v>
      </c>
      <c r="D4" s="2" t="s">
        <v>444</v>
      </c>
      <c r="E4" s="2" t="s">
        <v>406</v>
      </c>
      <c r="F4" s="2" t="n">
        <v>4</v>
      </c>
      <c r="G4" s="2" t="n">
        <v>0.200996125</v>
      </c>
      <c r="H4" s="2" t="n">
        <v>0.059480248</v>
      </c>
      <c r="I4" s="2" t="n">
        <v>0.00072695</v>
      </c>
      <c r="J4" s="2" t="n">
        <v>0.084414839</v>
      </c>
      <c r="K4" s="2" t="n">
        <v>0.31757741</v>
      </c>
      <c r="L4" s="2" t="n">
        <v>1.222620034</v>
      </c>
      <c r="M4" s="2" t="n">
        <v>1.088080178</v>
      </c>
      <c r="N4" s="2" t="n">
        <v>1.373795587</v>
      </c>
      <c r="O4" s="2" t="n">
        <v>0.01526595</v>
      </c>
    </row>
    <row r="5" customFormat="false" ht="15.75" hidden="false" customHeight="false" outlineLevel="0" collapsed="false">
      <c r="A5" s="2" t="s">
        <v>443</v>
      </c>
      <c r="B5" s="2" t="s">
        <v>42</v>
      </c>
      <c r="C5" s="2" t="s">
        <v>44</v>
      </c>
      <c r="D5" s="2" t="s">
        <v>444</v>
      </c>
      <c r="E5" s="2" t="s">
        <v>407</v>
      </c>
      <c r="F5" s="2" t="n">
        <v>4</v>
      </c>
      <c r="G5" s="2" t="n">
        <v>0.24150316</v>
      </c>
      <c r="H5" s="2" t="n">
        <v>0.109366955</v>
      </c>
      <c r="I5" s="2" t="n">
        <v>0.114294306</v>
      </c>
      <c r="J5" s="2" t="n">
        <v>0.027143928</v>
      </c>
      <c r="K5" s="2" t="n">
        <v>0.455862391</v>
      </c>
      <c r="L5" s="2" t="n">
        <v>1.273161478</v>
      </c>
      <c r="M5" s="2" t="n">
        <v>1.027515681</v>
      </c>
      <c r="N5" s="2" t="n">
        <v>1.577533248</v>
      </c>
      <c r="O5" s="2" t="s">
        <v>43</v>
      </c>
    </row>
    <row r="6" customFormat="false" ht="15.75" hidden="false" customHeight="false" outlineLevel="0" collapsed="false">
      <c r="A6" s="2" t="s">
        <v>443</v>
      </c>
      <c r="B6" s="2" t="s">
        <v>42</v>
      </c>
      <c r="C6" s="2" t="s">
        <v>44</v>
      </c>
      <c r="D6" s="2" t="s">
        <v>444</v>
      </c>
      <c r="E6" s="2" t="s">
        <v>408</v>
      </c>
      <c r="F6" s="2" t="n">
        <v>4</v>
      </c>
      <c r="G6" s="2" t="n">
        <v>0.24150316</v>
      </c>
      <c r="H6" s="2" t="n">
        <v>0.09696726</v>
      </c>
      <c r="I6" s="2" t="n">
        <v>0.088440007</v>
      </c>
      <c r="J6" s="2" t="n">
        <v>0.051447331</v>
      </c>
      <c r="K6" s="2" t="n">
        <v>0.431558989</v>
      </c>
      <c r="L6" s="2" t="n">
        <v>1.273161478</v>
      </c>
      <c r="M6" s="2" t="n">
        <v>1.052793735</v>
      </c>
      <c r="N6" s="2" t="n">
        <v>1.53965596</v>
      </c>
      <c r="O6" s="2" t="s">
        <v>43</v>
      </c>
    </row>
    <row r="7" customFormat="false" ht="15.75" hidden="false" customHeight="false" outlineLevel="0" collapsed="false">
      <c r="A7" s="2" t="s">
        <v>445</v>
      </c>
      <c r="B7" s="2" t="s">
        <v>42</v>
      </c>
      <c r="C7" s="2" t="s">
        <v>44</v>
      </c>
      <c r="D7" s="2" t="s">
        <v>446</v>
      </c>
      <c r="E7" s="2" t="s">
        <v>404</v>
      </c>
      <c r="F7" s="2" t="n">
        <v>13</v>
      </c>
      <c r="G7" s="2" t="n">
        <v>0.11757562</v>
      </c>
      <c r="H7" s="2" t="n">
        <v>0.056043788</v>
      </c>
      <c r="I7" s="2" t="n">
        <v>0.059814878</v>
      </c>
      <c r="J7" s="2" t="n">
        <v>0.007729795</v>
      </c>
      <c r="K7" s="2" t="n">
        <v>0.227421445</v>
      </c>
      <c r="L7" s="2" t="n">
        <v>1.124766682</v>
      </c>
      <c r="M7" s="2" t="n">
        <v>1.007759747</v>
      </c>
      <c r="N7" s="2" t="n">
        <v>1.255358822</v>
      </c>
      <c r="O7" s="2" t="s">
        <v>43</v>
      </c>
    </row>
    <row r="8" customFormat="false" ht="15.75" hidden="false" customHeight="false" outlineLevel="0" collapsed="false">
      <c r="A8" s="2" t="s">
        <v>445</v>
      </c>
      <c r="B8" s="2" t="s">
        <v>42</v>
      </c>
      <c r="C8" s="2" t="s">
        <v>44</v>
      </c>
      <c r="D8" s="2" t="s">
        <v>446</v>
      </c>
      <c r="E8" s="2" t="s">
        <v>405</v>
      </c>
      <c r="F8" s="2" t="n">
        <v>13</v>
      </c>
      <c r="G8" s="2" t="n">
        <v>0.0708745</v>
      </c>
      <c r="H8" s="2" t="n">
        <v>0.042152765</v>
      </c>
      <c r="I8" s="2" t="n">
        <v>0.092690584</v>
      </c>
      <c r="J8" s="2" t="n">
        <v>-0.01174492</v>
      </c>
      <c r="K8" s="2" t="n">
        <v>0.153493919</v>
      </c>
      <c r="L8" s="2" t="n">
        <v>1.073446499</v>
      </c>
      <c r="M8" s="2" t="n">
        <v>0.988323783</v>
      </c>
      <c r="N8" s="2" t="n">
        <v>1.165900697</v>
      </c>
      <c r="O8" s="2" t="s">
        <v>43</v>
      </c>
    </row>
    <row r="9" customFormat="false" ht="15.75" hidden="false" customHeight="false" outlineLevel="0" collapsed="false">
      <c r="A9" s="2" t="s">
        <v>445</v>
      </c>
      <c r="B9" s="2" t="s">
        <v>42</v>
      </c>
      <c r="C9" s="2" t="s">
        <v>44</v>
      </c>
      <c r="D9" s="2" t="s">
        <v>446</v>
      </c>
      <c r="E9" s="2" t="s">
        <v>406</v>
      </c>
      <c r="F9" s="2" t="n">
        <v>13</v>
      </c>
      <c r="G9" s="2" t="n">
        <v>0.019123836</v>
      </c>
      <c r="H9" s="2" t="n">
        <v>0.030951121</v>
      </c>
      <c r="I9" s="2" t="n">
        <v>0.5366596</v>
      </c>
      <c r="J9" s="2" t="n">
        <v>-0.04154036</v>
      </c>
      <c r="K9" s="2" t="n">
        <v>0.079788033</v>
      </c>
      <c r="L9" s="2" t="n">
        <v>1.019307868</v>
      </c>
      <c r="M9" s="2" t="n">
        <v>0.959310616</v>
      </c>
      <c r="N9" s="2" t="n">
        <v>1.083057471</v>
      </c>
      <c r="O9" s="2" t="n">
        <v>0.9391543</v>
      </c>
    </row>
    <row r="10" customFormat="false" ht="15.75" hidden="false" customHeight="false" outlineLevel="0" collapsed="false">
      <c r="A10" s="2" t="s">
        <v>445</v>
      </c>
      <c r="B10" s="2" t="s">
        <v>42</v>
      </c>
      <c r="C10" s="2" t="s">
        <v>44</v>
      </c>
      <c r="D10" s="2" t="s">
        <v>446</v>
      </c>
      <c r="E10" s="2" t="s">
        <v>407</v>
      </c>
      <c r="F10" s="2" t="n">
        <v>13</v>
      </c>
      <c r="G10" s="2" t="n">
        <v>0.061542515</v>
      </c>
      <c r="H10" s="2" t="n">
        <v>0.083382295</v>
      </c>
      <c r="I10" s="2" t="n">
        <v>0.4746552</v>
      </c>
      <c r="J10" s="2" t="n">
        <v>-0.101886782</v>
      </c>
      <c r="K10" s="2" t="n">
        <v>0.224971812</v>
      </c>
      <c r="L10" s="2" t="n">
        <v>1.063475709</v>
      </c>
      <c r="M10" s="2" t="n">
        <v>0.903131796</v>
      </c>
      <c r="N10" s="2" t="n">
        <v>1.252287417</v>
      </c>
      <c r="O10" s="2" t="s">
        <v>43</v>
      </c>
    </row>
    <row r="11" customFormat="false" ht="15.75" hidden="false" customHeight="false" outlineLevel="0" collapsed="false">
      <c r="A11" s="2" t="s">
        <v>445</v>
      </c>
      <c r="B11" s="2" t="s">
        <v>42</v>
      </c>
      <c r="C11" s="2" t="s">
        <v>44</v>
      </c>
      <c r="D11" s="2" t="s">
        <v>446</v>
      </c>
      <c r="E11" s="2" t="s">
        <v>408</v>
      </c>
      <c r="F11" s="2" t="n">
        <v>13</v>
      </c>
      <c r="G11" s="2" t="n">
        <v>0.086197485</v>
      </c>
      <c r="H11" s="2" t="n">
        <v>0.050181737</v>
      </c>
      <c r="I11" s="2" t="n">
        <v>0.111521048</v>
      </c>
      <c r="J11" s="2" t="n">
        <v>-0.01215872</v>
      </c>
      <c r="K11" s="2" t="n">
        <v>0.184553689</v>
      </c>
      <c r="L11" s="2" t="n">
        <v>1.09002157</v>
      </c>
      <c r="M11" s="2" t="n">
        <v>0.987914899</v>
      </c>
      <c r="N11" s="2" t="n">
        <v>1.20268155</v>
      </c>
      <c r="O11" s="2" t="s">
        <v>43</v>
      </c>
    </row>
    <row r="12" customFormat="false" ht="15.75" hidden="false" customHeight="false" outlineLevel="0" collapsed="false">
      <c r="A12" s="2" t="s">
        <v>447</v>
      </c>
      <c r="B12" s="2" t="s">
        <v>42</v>
      </c>
      <c r="C12" s="2" t="s">
        <v>44</v>
      </c>
      <c r="D12" s="2" t="s">
        <v>448</v>
      </c>
      <c r="E12" s="2" t="s">
        <v>404</v>
      </c>
      <c r="F12" s="2" t="n">
        <v>14</v>
      </c>
      <c r="G12" s="2" t="n">
        <v>0.117864835</v>
      </c>
      <c r="H12" s="2" t="n">
        <v>0.114274777</v>
      </c>
      <c r="I12" s="2" t="n">
        <v>0.322686352</v>
      </c>
      <c r="J12" s="2" t="n">
        <v>-0.106113728</v>
      </c>
      <c r="K12" s="2" t="n">
        <v>0.341843398</v>
      </c>
      <c r="L12" s="2" t="n">
        <v>1.125092028</v>
      </c>
      <c r="M12" s="2" t="n">
        <v>0.899322364</v>
      </c>
      <c r="N12" s="2" t="n">
        <v>1.407539857</v>
      </c>
      <c r="O12" s="2" t="s">
        <v>43</v>
      </c>
    </row>
    <row r="13" customFormat="false" ht="15.75" hidden="false" customHeight="false" outlineLevel="0" collapsed="false">
      <c r="A13" s="2" t="s">
        <v>447</v>
      </c>
      <c r="B13" s="2" t="s">
        <v>42</v>
      </c>
      <c r="C13" s="2" t="s">
        <v>44</v>
      </c>
      <c r="D13" s="2" t="s">
        <v>448</v>
      </c>
      <c r="E13" s="2" t="s">
        <v>405</v>
      </c>
      <c r="F13" s="2" t="n">
        <v>14</v>
      </c>
      <c r="G13" s="2" t="n">
        <v>0.03775448</v>
      </c>
      <c r="H13" s="2" t="n">
        <v>0.050245416</v>
      </c>
      <c r="I13" s="2" t="n">
        <v>0.452411077</v>
      </c>
      <c r="J13" s="2" t="n">
        <v>-0.060726536</v>
      </c>
      <c r="K13" s="2" t="n">
        <v>0.136235496</v>
      </c>
      <c r="L13" s="2" t="n">
        <v>1.038476235</v>
      </c>
      <c r="M13" s="2" t="n">
        <v>0.941080556</v>
      </c>
      <c r="N13" s="2" t="n">
        <v>1.145951729</v>
      </c>
      <c r="O13" s="2" t="s">
        <v>43</v>
      </c>
    </row>
    <row r="14" customFormat="false" ht="15.75" hidden="false" customHeight="false" outlineLevel="0" collapsed="false">
      <c r="A14" s="2" t="s">
        <v>447</v>
      </c>
      <c r="B14" s="2" t="s">
        <v>42</v>
      </c>
      <c r="C14" s="2" t="s">
        <v>44</v>
      </c>
      <c r="D14" s="2" t="s">
        <v>448</v>
      </c>
      <c r="E14" s="2" t="s">
        <v>406</v>
      </c>
      <c r="F14" s="2" t="n">
        <v>14</v>
      </c>
      <c r="G14" s="2" t="n">
        <v>0.06586212</v>
      </c>
      <c r="H14" s="2" t="n">
        <v>0.051286487</v>
      </c>
      <c r="I14" s="2" t="n">
        <v>0.199071897</v>
      </c>
      <c r="J14" s="2" t="n">
        <v>-0.034659395</v>
      </c>
      <c r="K14" s="2" t="n">
        <v>0.166383635</v>
      </c>
      <c r="L14" s="2" t="n">
        <v>1.06807944</v>
      </c>
      <c r="M14" s="2" t="n">
        <v>0.965934362</v>
      </c>
      <c r="N14" s="2" t="n">
        <v>1.181026097</v>
      </c>
      <c r="O14" s="2" t="n">
        <v>0.6967516395</v>
      </c>
    </row>
    <row r="15" customFormat="false" ht="15.75" hidden="false" customHeight="false" outlineLevel="0" collapsed="false">
      <c r="A15" s="2" t="s">
        <v>447</v>
      </c>
      <c r="B15" s="2" t="s">
        <v>42</v>
      </c>
      <c r="C15" s="2" t="s">
        <v>44</v>
      </c>
      <c r="D15" s="2" t="s">
        <v>448</v>
      </c>
      <c r="E15" s="2" t="s">
        <v>407</v>
      </c>
      <c r="F15" s="2" t="n">
        <v>14</v>
      </c>
      <c r="G15" s="2" t="n">
        <v>-0.026307017</v>
      </c>
      <c r="H15" s="2" t="n">
        <v>0.098380078</v>
      </c>
      <c r="I15" s="2" t="n">
        <v>0.793355089</v>
      </c>
      <c r="J15" s="2" t="n">
        <v>-0.21913197</v>
      </c>
      <c r="K15" s="2" t="n">
        <v>0.166517936</v>
      </c>
      <c r="L15" s="2" t="n">
        <v>0.974035998</v>
      </c>
      <c r="M15" s="2" t="n">
        <v>0.803215711</v>
      </c>
      <c r="N15" s="2" t="n">
        <v>1.181184721</v>
      </c>
      <c r="O15" s="2" t="s">
        <v>43</v>
      </c>
    </row>
    <row r="16" customFormat="false" ht="15.75" hidden="false" customHeight="false" outlineLevel="0" collapsed="false">
      <c r="A16" s="2" t="s">
        <v>447</v>
      </c>
      <c r="B16" s="2" t="s">
        <v>42</v>
      </c>
      <c r="C16" s="2" t="s">
        <v>44</v>
      </c>
      <c r="D16" s="2" t="s">
        <v>448</v>
      </c>
      <c r="E16" s="2" t="s">
        <v>408</v>
      </c>
      <c r="F16" s="2" t="n">
        <v>14</v>
      </c>
      <c r="G16" s="2" t="n">
        <v>0.0263549</v>
      </c>
      <c r="H16" s="2" t="n">
        <v>0.054346523</v>
      </c>
      <c r="I16" s="2" t="n">
        <v>0.635786908</v>
      </c>
      <c r="J16" s="2" t="n">
        <v>-0.080164285</v>
      </c>
      <c r="K16" s="2" t="n">
        <v>0.132874086</v>
      </c>
      <c r="L16" s="2" t="n">
        <v>1.026705262</v>
      </c>
      <c r="M16" s="2" t="n">
        <v>0.922964705</v>
      </c>
      <c r="N16" s="2" t="n">
        <v>1.142106182</v>
      </c>
      <c r="O16" s="2" t="s">
        <v>43</v>
      </c>
    </row>
    <row r="17" customFormat="false" ht="15.75" hidden="false" customHeight="false" outlineLevel="0" collapsed="false">
      <c r="A17" s="2" t="s">
        <v>449</v>
      </c>
      <c r="B17" s="2" t="s">
        <v>42</v>
      </c>
      <c r="C17" s="2" t="s">
        <v>44</v>
      </c>
      <c r="D17" s="2" t="s">
        <v>450</v>
      </c>
      <c r="E17" s="2" t="s">
        <v>404</v>
      </c>
      <c r="F17" s="2" t="n">
        <v>6</v>
      </c>
      <c r="G17" s="2" t="n">
        <v>0.007395753</v>
      </c>
      <c r="H17" s="2" t="n">
        <v>0.277364313</v>
      </c>
      <c r="I17" s="2" t="n">
        <v>0.98000466</v>
      </c>
      <c r="J17" s="2" t="n">
        <v>-0.5362383</v>
      </c>
      <c r="K17" s="2" t="n">
        <v>0.551029807</v>
      </c>
      <c r="L17" s="2" t="n">
        <v>1.00742317</v>
      </c>
      <c r="M17" s="2" t="n">
        <v>0.584944505</v>
      </c>
      <c r="N17" s="2" t="n">
        <v>1.735038853</v>
      </c>
      <c r="O17" s="2" t="s">
        <v>43</v>
      </c>
    </row>
    <row r="18" customFormat="false" ht="15.75" hidden="false" customHeight="false" outlineLevel="0" collapsed="false">
      <c r="A18" s="2" t="s">
        <v>451</v>
      </c>
      <c r="B18" s="2" t="s">
        <v>42</v>
      </c>
      <c r="C18" s="2" t="s">
        <v>44</v>
      </c>
      <c r="D18" s="2" t="s">
        <v>450</v>
      </c>
      <c r="E18" s="2" t="s">
        <v>405</v>
      </c>
      <c r="F18" s="2" t="n">
        <v>6</v>
      </c>
      <c r="G18" s="2" t="n">
        <v>0.04231011</v>
      </c>
      <c r="H18" s="2" t="n">
        <v>0.096970077</v>
      </c>
      <c r="I18" s="2" t="n">
        <v>0.662603633</v>
      </c>
      <c r="J18" s="2" t="n">
        <v>-0.147751241</v>
      </c>
      <c r="K18" s="2" t="n">
        <v>0.23237146</v>
      </c>
      <c r="L18" s="2" t="n">
        <v>1.04321794</v>
      </c>
      <c r="M18" s="2" t="n">
        <v>0.86264568</v>
      </c>
      <c r="N18" s="2" t="n">
        <v>1.261588271</v>
      </c>
      <c r="O18" s="2" t="s">
        <v>43</v>
      </c>
    </row>
    <row r="19" customFormat="false" ht="15.75" hidden="false" customHeight="false" outlineLevel="0" collapsed="false">
      <c r="A19" s="2" t="s">
        <v>451</v>
      </c>
      <c r="B19" s="2" t="s">
        <v>42</v>
      </c>
      <c r="C19" s="2" t="s">
        <v>44</v>
      </c>
      <c r="D19" s="2" t="s">
        <v>450</v>
      </c>
      <c r="E19" s="2" t="s">
        <v>406</v>
      </c>
      <c r="F19" s="2" t="n">
        <v>6</v>
      </c>
      <c r="G19" s="2" t="n">
        <v>0.023463552</v>
      </c>
      <c r="H19" s="2" t="n">
        <v>0.100658066</v>
      </c>
      <c r="I19" s="2" t="n">
        <v>0.815682544</v>
      </c>
      <c r="J19" s="2" t="n">
        <v>-0.173826257</v>
      </c>
      <c r="K19" s="2" t="n">
        <v>0.220753361</v>
      </c>
      <c r="L19" s="2" t="n">
        <v>1.023740987</v>
      </c>
      <c r="M19" s="2" t="n">
        <v>0.840442906</v>
      </c>
      <c r="N19" s="2" t="n">
        <v>1.247015829</v>
      </c>
      <c r="O19" s="2" t="n">
        <v>1</v>
      </c>
    </row>
    <row r="20" customFormat="false" ht="15.75" hidden="false" customHeight="false" outlineLevel="0" collapsed="false">
      <c r="A20" s="2" t="s">
        <v>451</v>
      </c>
      <c r="B20" s="2" t="s">
        <v>42</v>
      </c>
      <c r="C20" s="2" t="s">
        <v>44</v>
      </c>
      <c r="D20" s="2" t="s">
        <v>450</v>
      </c>
      <c r="E20" s="2" t="s">
        <v>407</v>
      </c>
      <c r="F20" s="2" t="n">
        <v>6</v>
      </c>
      <c r="G20" s="2" t="n">
        <v>0.027811091</v>
      </c>
      <c r="H20" s="2" t="n">
        <v>0.152325266</v>
      </c>
      <c r="I20" s="2" t="n">
        <v>0.862301889</v>
      </c>
      <c r="J20" s="2" t="n">
        <v>-0.270746431</v>
      </c>
      <c r="K20" s="2" t="n">
        <v>0.326368612</v>
      </c>
      <c r="L20" s="2" t="n">
        <v>1.028201429</v>
      </c>
      <c r="M20" s="2" t="n">
        <v>0.762809897</v>
      </c>
      <c r="N20" s="2" t="n">
        <v>1.385926144</v>
      </c>
      <c r="O20" s="2" t="s">
        <v>43</v>
      </c>
    </row>
    <row r="21" customFormat="false" ht="15.75" hidden="false" customHeight="false" outlineLevel="0" collapsed="false">
      <c r="A21" s="2" t="s">
        <v>451</v>
      </c>
      <c r="B21" s="2" t="s">
        <v>42</v>
      </c>
      <c r="C21" s="2" t="s">
        <v>44</v>
      </c>
      <c r="D21" s="2" t="s">
        <v>450</v>
      </c>
      <c r="E21" s="2" t="s">
        <v>408</v>
      </c>
      <c r="F21" s="2" t="n">
        <v>6</v>
      </c>
      <c r="G21" s="2" t="n">
        <v>0.034507992</v>
      </c>
      <c r="H21" s="2" t="n">
        <v>0.125720982</v>
      </c>
      <c r="I21" s="2" t="n">
        <v>0.794694751</v>
      </c>
      <c r="J21" s="2" t="n">
        <v>-0.211905132</v>
      </c>
      <c r="K21" s="2" t="n">
        <v>0.280921116</v>
      </c>
      <c r="L21" s="2" t="n">
        <v>1.035110301</v>
      </c>
      <c r="M21" s="2" t="n">
        <v>0.809041446</v>
      </c>
      <c r="N21" s="2" t="n">
        <v>1.32434913</v>
      </c>
      <c r="O21" s="2" t="s">
        <v>43</v>
      </c>
    </row>
    <row r="22" customFormat="false" ht="15.75" hidden="false" customHeight="false" outlineLevel="0" collapsed="false">
      <c r="A22" s="2" t="s">
        <v>452</v>
      </c>
      <c r="B22" s="2" t="s">
        <v>42</v>
      </c>
      <c r="C22" s="2" t="s">
        <v>44</v>
      </c>
      <c r="D22" s="2" t="s">
        <v>453</v>
      </c>
      <c r="E22" s="2" t="s">
        <v>404</v>
      </c>
      <c r="F22" s="2" t="n">
        <v>9</v>
      </c>
      <c r="G22" s="2" t="n">
        <v>0.021384848</v>
      </c>
      <c r="H22" s="2" t="n">
        <v>0.107494513</v>
      </c>
      <c r="I22" s="2" t="n">
        <v>0.847965409</v>
      </c>
      <c r="J22" s="2" t="n">
        <v>-0.189304397</v>
      </c>
      <c r="K22" s="2" t="n">
        <v>0.232074094</v>
      </c>
      <c r="L22" s="2" t="n">
        <v>1.021615143</v>
      </c>
      <c r="M22" s="2" t="n">
        <v>0.827534569</v>
      </c>
      <c r="N22" s="2" t="n">
        <v>1.261213174</v>
      </c>
      <c r="O22" s="2" t="s">
        <v>43</v>
      </c>
    </row>
    <row r="23" customFormat="false" ht="15.75" hidden="false" customHeight="false" outlineLevel="0" collapsed="false">
      <c r="A23" s="2" t="s">
        <v>452</v>
      </c>
      <c r="B23" s="2" t="s">
        <v>42</v>
      </c>
      <c r="C23" s="2" t="s">
        <v>44</v>
      </c>
      <c r="D23" s="2" t="s">
        <v>453</v>
      </c>
      <c r="E23" s="2" t="s">
        <v>405</v>
      </c>
      <c r="F23" s="2" t="n">
        <v>9</v>
      </c>
      <c r="G23" s="2" t="n">
        <v>0.011257625</v>
      </c>
      <c r="H23" s="2" t="n">
        <v>0.078303777</v>
      </c>
      <c r="I23" s="2" t="n">
        <v>0.885683192</v>
      </c>
      <c r="J23" s="2" t="n">
        <v>-0.142217778</v>
      </c>
      <c r="K23" s="2" t="n">
        <v>0.164733028</v>
      </c>
      <c r="L23" s="2" t="n">
        <v>1.011321231</v>
      </c>
      <c r="M23" s="2" t="n">
        <v>0.867432328</v>
      </c>
      <c r="N23" s="2" t="n">
        <v>1.179078296</v>
      </c>
      <c r="O23" s="2" t="s">
        <v>43</v>
      </c>
    </row>
    <row r="24" customFormat="false" ht="15.75" hidden="false" customHeight="false" outlineLevel="0" collapsed="false">
      <c r="A24" s="2" t="s">
        <v>452</v>
      </c>
      <c r="B24" s="2" t="s">
        <v>42</v>
      </c>
      <c r="C24" s="2" t="s">
        <v>44</v>
      </c>
      <c r="D24" s="2" t="s">
        <v>453</v>
      </c>
      <c r="E24" s="2" t="s">
        <v>406</v>
      </c>
      <c r="F24" s="2" t="n">
        <v>9</v>
      </c>
      <c r="G24" s="2" t="n">
        <v>-0.006120987</v>
      </c>
      <c r="H24" s="2" t="n">
        <v>0.060685578</v>
      </c>
      <c r="I24" s="2" t="n">
        <v>0.919658469</v>
      </c>
      <c r="J24" s="2" t="n">
        <v>-0.12506472</v>
      </c>
      <c r="K24" s="2" t="n">
        <v>0.112822747</v>
      </c>
      <c r="L24" s="2" t="n">
        <v>0.993897709</v>
      </c>
      <c r="M24" s="2" t="n">
        <v>0.88243979</v>
      </c>
      <c r="N24" s="2" t="n">
        <v>1.119433492</v>
      </c>
      <c r="O24" s="2" t="n">
        <v>0.96564139245</v>
      </c>
    </row>
    <row r="25" customFormat="false" ht="15.75" hidden="false" customHeight="false" outlineLevel="0" collapsed="false">
      <c r="A25" s="2" t="s">
        <v>452</v>
      </c>
      <c r="B25" s="2" t="s">
        <v>42</v>
      </c>
      <c r="C25" s="2" t="s">
        <v>44</v>
      </c>
      <c r="D25" s="2" t="s">
        <v>453</v>
      </c>
      <c r="E25" s="2" t="s">
        <v>407</v>
      </c>
      <c r="F25" s="2" t="n">
        <v>9</v>
      </c>
      <c r="G25" s="2" t="n">
        <v>-0.001759916</v>
      </c>
      <c r="H25" s="2" t="n">
        <v>0.112935772</v>
      </c>
      <c r="I25" s="2" t="n">
        <v>0.987948428</v>
      </c>
      <c r="J25" s="2" t="n">
        <v>-0.223114028</v>
      </c>
      <c r="K25" s="2" t="n">
        <v>0.219594196</v>
      </c>
      <c r="L25" s="2" t="n">
        <v>0.998241632</v>
      </c>
      <c r="M25" s="2" t="n">
        <v>0.800023619</v>
      </c>
      <c r="N25" s="2" t="n">
        <v>1.245571171</v>
      </c>
      <c r="O25" s="2" t="s">
        <v>43</v>
      </c>
    </row>
    <row r="26" customFormat="false" ht="15.75" hidden="false" customHeight="false" outlineLevel="0" collapsed="false">
      <c r="A26" s="2" t="s">
        <v>452</v>
      </c>
      <c r="B26" s="2" t="s">
        <v>42</v>
      </c>
      <c r="C26" s="2" t="s">
        <v>44</v>
      </c>
      <c r="D26" s="2" t="s">
        <v>453</v>
      </c>
      <c r="E26" s="2" t="s">
        <v>408</v>
      </c>
      <c r="F26" s="2" t="n">
        <v>9</v>
      </c>
      <c r="G26" s="2" t="n">
        <v>0.012049258</v>
      </c>
      <c r="H26" s="2" t="n">
        <v>0.096622745</v>
      </c>
      <c r="I26" s="2" t="n">
        <v>0.903834367</v>
      </c>
      <c r="J26" s="2" t="n">
        <v>-0.177331321</v>
      </c>
      <c r="K26" s="2" t="n">
        <v>0.201429838</v>
      </c>
      <c r="L26" s="2" t="n">
        <v>1.012122143</v>
      </c>
      <c r="M26" s="2" t="n">
        <v>0.837502256</v>
      </c>
      <c r="N26" s="2" t="n">
        <v>1.223150416</v>
      </c>
      <c r="O26" s="2" t="s">
        <v>43</v>
      </c>
    </row>
    <row r="27" customFormat="false" ht="15.75" hidden="false" customHeight="false" outlineLevel="0" collapsed="false">
      <c r="A27" s="2" t="s">
        <v>454</v>
      </c>
      <c r="B27" s="2" t="s">
        <v>42</v>
      </c>
      <c r="C27" s="2" t="s">
        <v>44</v>
      </c>
      <c r="D27" s="2" t="s">
        <v>455</v>
      </c>
      <c r="E27" s="2" t="s">
        <v>404</v>
      </c>
      <c r="F27" s="2" t="n">
        <v>9</v>
      </c>
      <c r="G27" s="2" t="n">
        <v>-0.034970481</v>
      </c>
      <c r="H27" s="2" t="n">
        <v>0.057925563</v>
      </c>
      <c r="I27" s="2" t="n">
        <v>0.565076317</v>
      </c>
      <c r="J27" s="2" t="n">
        <v>-0.148504585</v>
      </c>
      <c r="K27" s="2" t="n">
        <v>0.078563623</v>
      </c>
      <c r="L27" s="2" t="n">
        <v>0.96563392</v>
      </c>
      <c r="M27" s="2" t="n">
        <v>0.861996055</v>
      </c>
      <c r="N27" s="2" t="n">
        <v>1.081732176</v>
      </c>
      <c r="O27" s="2" t="s">
        <v>43</v>
      </c>
    </row>
    <row r="28" customFormat="false" ht="15.75" hidden="false" customHeight="false" outlineLevel="0" collapsed="false">
      <c r="A28" s="2" t="s">
        <v>454</v>
      </c>
      <c r="B28" s="2" t="s">
        <v>42</v>
      </c>
      <c r="C28" s="2" t="s">
        <v>44</v>
      </c>
      <c r="D28" s="2" t="s">
        <v>455</v>
      </c>
      <c r="E28" s="2" t="s">
        <v>405</v>
      </c>
      <c r="F28" s="2" t="n">
        <v>9</v>
      </c>
      <c r="G28" s="2" t="n">
        <v>-0.018834318</v>
      </c>
      <c r="H28" s="2" t="n">
        <v>0.030146363</v>
      </c>
      <c r="I28" s="2" t="n">
        <v>0.532126917</v>
      </c>
      <c r="J28" s="2" t="n">
        <v>-0.07792119</v>
      </c>
      <c r="K28" s="2" t="n">
        <v>0.040252553</v>
      </c>
      <c r="L28" s="2" t="n">
        <v>0.981341939</v>
      </c>
      <c r="M28" s="2" t="n">
        <v>0.925037326</v>
      </c>
      <c r="N28" s="2" t="n">
        <v>1.041073667</v>
      </c>
      <c r="O28" s="2" t="s">
        <v>43</v>
      </c>
    </row>
    <row r="29" customFormat="false" ht="15.75" hidden="false" customHeight="false" outlineLevel="0" collapsed="false">
      <c r="A29" s="2" t="s">
        <v>454</v>
      </c>
      <c r="B29" s="2" t="s">
        <v>42</v>
      </c>
      <c r="C29" s="2" t="s">
        <v>44</v>
      </c>
      <c r="D29" s="2" t="s">
        <v>455</v>
      </c>
      <c r="E29" s="2" t="s">
        <v>406</v>
      </c>
      <c r="F29" s="2" t="n">
        <v>9</v>
      </c>
      <c r="G29" s="2" t="n">
        <v>-0.000879871</v>
      </c>
      <c r="H29" s="2" t="n">
        <v>0.024393691</v>
      </c>
      <c r="I29" s="2" t="n">
        <v>0.971226855</v>
      </c>
      <c r="J29" s="2" t="n">
        <v>-0.048691505</v>
      </c>
      <c r="K29" s="2" t="n">
        <v>0.046931763</v>
      </c>
      <c r="L29" s="2" t="n">
        <v>0.999120516</v>
      </c>
      <c r="M29" s="2" t="n">
        <v>0.952474918</v>
      </c>
      <c r="N29" s="2" t="n">
        <v>1.048050491</v>
      </c>
      <c r="O29" s="2" t="n">
        <v>0.971226855</v>
      </c>
    </row>
    <row r="30" customFormat="false" ht="15.75" hidden="false" customHeight="false" outlineLevel="0" collapsed="false">
      <c r="A30" s="2" t="s">
        <v>454</v>
      </c>
      <c r="B30" s="2" t="s">
        <v>42</v>
      </c>
      <c r="C30" s="2" t="s">
        <v>44</v>
      </c>
      <c r="D30" s="2" t="s">
        <v>455</v>
      </c>
      <c r="E30" s="2" t="s">
        <v>407</v>
      </c>
      <c r="F30" s="2" t="n">
        <v>9</v>
      </c>
      <c r="G30" s="2" t="n">
        <v>-0.021747809</v>
      </c>
      <c r="H30" s="2" t="n">
        <v>0.050809407</v>
      </c>
      <c r="I30" s="2" t="n">
        <v>0.679921159</v>
      </c>
      <c r="J30" s="2" t="n">
        <v>-0.121334246</v>
      </c>
      <c r="K30" s="2" t="n">
        <v>0.077838629</v>
      </c>
      <c r="L30" s="2" t="n">
        <v>0.97848697</v>
      </c>
      <c r="M30" s="2" t="n">
        <v>0.885737856</v>
      </c>
      <c r="N30" s="2" t="n">
        <v>1.08094821</v>
      </c>
      <c r="O30" s="2" t="s">
        <v>43</v>
      </c>
    </row>
    <row r="31" customFormat="false" ht="15.75" hidden="false" customHeight="false" outlineLevel="0" collapsed="false">
      <c r="A31" s="2" t="s">
        <v>454</v>
      </c>
      <c r="B31" s="2" t="s">
        <v>42</v>
      </c>
      <c r="C31" s="2" t="s">
        <v>44</v>
      </c>
      <c r="D31" s="2" t="s">
        <v>455</v>
      </c>
      <c r="E31" s="2" t="s">
        <v>408</v>
      </c>
      <c r="F31" s="2" t="n">
        <v>9</v>
      </c>
      <c r="G31" s="2" t="n">
        <v>-0.002838053</v>
      </c>
      <c r="H31" s="2" t="n">
        <v>0.034675327</v>
      </c>
      <c r="I31" s="2" t="n">
        <v>0.936779492</v>
      </c>
      <c r="J31" s="2" t="n">
        <v>-0.070801694</v>
      </c>
      <c r="K31" s="2" t="n">
        <v>0.065125587</v>
      </c>
      <c r="L31" s="2" t="n">
        <v>0.99716597</v>
      </c>
      <c r="M31" s="2" t="n">
        <v>0.931646625</v>
      </c>
      <c r="N31" s="2" t="n">
        <v>1.067293054</v>
      </c>
      <c r="O31" s="2" t="s">
        <v>43</v>
      </c>
    </row>
    <row r="32" customFormat="false" ht="15.75" hidden="false" customHeight="false" outlineLevel="0" collapsed="false">
      <c r="A32" s="2" t="s">
        <v>456</v>
      </c>
      <c r="B32" s="2" t="s">
        <v>42</v>
      </c>
      <c r="C32" s="2" t="s">
        <v>44</v>
      </c>
      <c r="D32" s="2" t="s">
        <v>457</v>
      </c>
      <c r="E32" s="2" t="s">
        <v>404</v>
      </c>
      <c r="F32" s="2" t="n">
        <v>7</v>
      </c>
      <c r="G32" s="2" t="n">
        <v>0.251693671</v>
      </c>
      <c r="H32" s="2" t="n">
        <v>0.141047012</v>
      </c>
      <c r="I32" s="2" t="n">
        <v>0.134419453</v>
      </c>
      <c r="J32" s="2" t="n">
        <v>-0.024758473</v>
      </c>
      <c r="K32" s="2" t="n">
        <v>0.528145814</v>
      </c>
      <c r="L32" s="2" t="n">
        <v>1.286201976</v>
      </c>
      <c r="M32" s="2" t="n">
        <v>0.975545504</v>
      </c>
      <c r="N32" s="2" t="n">
        <v>1.695785091</v>
      </c>
      <c r="O32" s="2" t="s">
        <v>43</v>
      </c>
    </row>
    <row r="33" customFormat="false" ht="15.75" hidden="false" customHeight="false" outlineLevel="0" collapsed="false">
      <c r="A33" s="2" t="s">
        <v>456</v>
      </c>
      <c r="B33" s="2" t="s">
        <v>42</v>
      </c>
      <c r="C33" s="2" t="s">
        <v>44</v>
      </c>
      <c r="D33" s="2" t="s">
        <v>457</v>
      </c>
      <c r="E33" s="2" t="s">
        <v>405</v>
      </c>
      <c r="F33" s="2" t="n">
        <v>7</v>
      </c>
      <c r="G33" s="2" t="n">
        <v>0.099326997</v>
      </c>
      <c r="H33" s="2" t="n">
        <v>0.077537513</v>
      </c>
      <c r="I33" s="2" t="n">
        <v>0.200187129</v>
      </c>
      <c r="J33" s="2" t="n">
        <v>-0.052646528</v>
      </c>
      <c r="K33" s="2" t="n">
        <v>0.251300522</v>
      </c>
      <c r="L33" s="2" t="n">
        <v>1.104427385</v>
      </c>
      <c r="M33" s="2" t="n">
        <v>0.948715297</v>
      </c>
      <c r="N33" s="2" t="n">
        <v>1.285696406</v>
      </c>
      <c r="O33" s="2" t="s">
        <v>43</v>
      </c>
    </row>
    <row r="34" customFormat="false" ht="15.75" hidden="false" customHeight="false" outlineLevel="0" collapsed="false">
      <c r="A34" s="2" t="s">
        <v>456</v>
      </c>
      <c r="B34" s="2" t="s">
        <v>42</v>
      </c>
      <c r="C34" s="2" t="s">
        <v>44</v>
      </c>
      <c r="D34" s="2" t="s">
        <v>457</v>
      </c>
      <c r="E34" s="2" t="s">
        <v>406</v>
      </c>
      <c r="F34" s="2" t="n">
        <v>7</v>
      </c>
      <c r="G34" s="2" t="n">
        <v>0.03859318</v>
      </c>
      <c r="H34" s="2" t="n">
        <v>0.064834102</v>
      </c>
      <c r="I34" s="2" t="n">
        <v>0.55166935</v>
      </c>
      <c r="J34" s="2" t="n">
        <v>-0.088481659</v>
      </c>
      <c r="K34" s="2" t="n">
        <v>0.165668019</v>
      </c>
      <c r="L34" s="2" t="n">
        <v>1.03934757</v>
      </c>
      <c r="M34" s="2" t="n">
        <v>0.915319898</v>
      </c>
      <c r="N34" s="2" t="n">
        <v>1.180181239</v>
      </c>
      <c r="O34" s="2" t="n">
        <v>0.891158180769231</v>
      </c>
    </row>
    <row r="35" customFormat="false" ht="15.75" hidden="false" customHeight="false" outlineLevel="0" collapsed="false">
      <c r="A35" s="2" t="s">
        <v>456</v>
      </c>
      <c r="B35" s="2" t="s">
        <v>42</v>
      </c>
      <c r="C35" s="2" t="s">
        <v>44</v>
      </c>
      <c r="D35" s="2" t="s">
        <v>457</v>
      </c>
      <c r="E35" s="2" t="s">
        <v>407</v>
      </c>
      <c r="F35" s="2" t="n">
        <v>7</v>
      </c>
      <c r="G35" s="2" t="n">
        <v>0.081297924</v>
      </c>
      <c r="H35" s="2" t="n">
        <v>0.106118497</v>
      </c>
      <c r="I35" s="2" t="n">
        <v>0.47266695</v>
      </c>
      <c r="J35" s="2" t="n">
        <v>-0.126694331</v>
      </c>
      <c r="K35" s="2" t="n">
        <v>0.289290178</v>
      </c>
      <c r="L35" s="2" t="n">
        <v>1.084694004</v>
      </c>
      <c r="M35" s="2" t="n">
        <v>0.881002927</v>
      </c>
      <c r="N35" s="2" t="n">
        <v>1.335479199</v>
      </c>
      <c r="O35" s="2" t="s">
        <v>43</v>
      </c>
    </row>
    <row r="36" customFormat="false" ht="15.75" hidden="false" customHeight="false" outlineLevel="0" collapsed="false">
      <c r="A36" s="2" t="s">
        <v>456</v>
      </c>
      <c r="B36" s="2" t="s">
        <v>42</v>
      </c>
      <c r="C36" s="2" t="s">
        <v>44</v>
      </c>
      <c r="D36" s="2" t="s">
        <v>457</v>
      </c>
      <c r="E36" s="2" t="s">
        <v>408</v>
      </c>
      <c r="F36" s="2" t="n">
        <v>7</v>
      </c>
      <c r="G36" s="2" t="n">
        <v>0.098716984</v>
      </c>
      <c r="H36" s="2" t="n">
        <v>0.096765695</v>
      </c>
      <c r="I36" s="2" t="n">
        <v>0.347008872</v>
      </c>
      <c r="J36" s="2" t="n">
        <v>-0.090943779</v>
      </c>
      <c r="K36" s="2" t="n">
        <v>0.288377747</v>
      </c>
      <c r="L36" s="2" t="n">
        <v>1.103753876</v>
      </c>
      <c r="M36" s="2" t="n">
        <v>0.913069043</v>
      </c>
      <c r="N36" s="2" t="n">
        <v>1.334261223</v>
      </c>
      <c r="O36" s="2" t="s">
        <v>43</v>
      </c>
    </row>
    <row r="37" customFormat="false" ht="15.75" hidden="false" customHeight="false" outlineLevel="0" collapsed="false">
      <c r="A37" s="2" t="s">
        <v>458</v>
      </c>
      <c r="B37" s="2" t="s">
        <v>42</v>
      </c>
      <c r="C37" s="2" t="s">
        <v>44</v>
      </c>
      <c r="D37" s="2" t="s">
        <v>459</v>
      </c>
      <c r="E37" s="2" t="s">
        <v>404</v>
      </c>
      <c r="F37" s="2" t="n">
        <v>10</v>
      </c>
      <c r="G37" s="2" t="n">
        <v>-0.068240861</v>
      </c>
      <c r="H37" s="2" t="n">
        <v>0.11771035</v>
      </c>
      <c r="I37" s="2" t="n">
        <v>0.57805002</v>
      </c>
      <c r="J37" s="2" t="n">
        <v>-0.298953146</v>
      </c>
      <c r="K37" s="2" t="n">
        <v>0.162471424</v>
      </c>
      <c r="L37" s="2" t="n">
        <v>0.934035474</v>
      </c>
      <c r="M37" s="2" t="n">
        <v>0.741594155</v>
      </c>
      <c r="N37" s="2" t="n">
        <v>1.176414701</v>
      </c>
      <c r="O37" s="2" t="s">
        <v>43</v>
      </c>
    </row>
    <row r="38" customFormat="false" ht="15.75" hidden="false" customHeight="false" outlineLevel="0" collapsed="false">
      <c r="A38" s="2" t="s">
        <v>458</v>
      </c>
      <c r="B38" s="2" t="s">
        <v>42</v>
      </c>
      <c r="C38" s="2" t="s">
        <v>44</v>
      </c>
      <c r="D38" s="2" t="s">
        <v>459</v>
      </c>
      <c r="E38" s="2" t="s">
        <v>405</v>
      </c>
      <c r="F38" s="2" t="n">
        <v>10</v>
      </c>
      <c r="G38" s="2" t="n">
        <v>0.045730783</v>
      </c>
      <c r="H38" s="2" t="n">
        <v>0.077373704</v>
      </c>
      <c r="I38" s="2" t="n">
        <v>0.5544951</v>
      </c>
      <c r="J38" s="2" t="n">
        <v>-0.105921677</v>
      </c>
      <c r="K38" s="2" t="n">
        <v>0.197383244</v>
      </c>
      <c r="L38" s="2" t="n">
        <v>1.046792559</v>
      </c>
      <c r="M38" s="2" t="n">
        <v>0.899495096</v>
      </c>
      <c r="N38" s="2" t="n">
        <v>1.218210823</v>
      </c>
      <c r="O38" s="2" t="s">
        <v>43</v>
      </c>
    </row>
    <row r="39" customFormat="false" ht="15.75" hidden="false" customHeight="false" outlineLevel="0" collapsed="false">
      <c r="A39" s="2" t="s">
        <v>458</v>
      </c>
      <c r="B39" s="2" t="s">
        <v>42</v>
      </c>
      <c r="C39" s="2" t="s">
        <v>44</v>
      </c>
      <c r="D39" s="2" t="s">
        <v>459</v>
      </c>
      <c r="E39" s="2" t="s">
        <v>406</v>
      </c>
      <c r="F39" s="2" t="n">
        <v>10</v>
      </c>
      <c r="G39" s="2" t="n">
        <v>0.032458862</v>
      </c>
      <c r="H39" s="2" t="n">
        <v>0.056730015</v>
      </c>
      <c r="I39" s="2" t="n">
        <v>0.567210994</v>
      </c>
      <c r="J39" s="2" t="n">
        <v>-0.078731967</v>
      </c>
      <c r="K39" s="2" t="n">
        <v>0.143649692</v>
      </c>
      <c r="L39" s="2" t="n">
        <v>1.032991397</v>
      </c>
      <c r="M39" s="2" t="n">
        <v>0.924287631</v>
      </c>
      <c r="N39" s="2" t="n">
        <v>1.154479614</v>
      </c>
      <c r="O39" s="2" t="n">
        <v>0.882328212888889</v>
      </c>
    </row>
    <row r="40" customFormat="false" ht="15.75" hidden="false" customHeight="false" outlineLevel="0" collapsed="false">
      <c r="A40" s="2" t="s">
        <v>458</v>
      </c>
      <c r="B40" s="2" t="s">
        <v>42</v>
      </c>
      <c r="C40" s="2" t="s">
        <v>44</v>
      </c>
      <c r="D40" s="2" t="s">
        <v>459</v>
      </c>
      <c r="E40" s="2" t="s">
        <v>407</v>
      </c>
      <c r="F40" s="2" t="n">
        <v>10</v>
      </c>
      <c r="G40" s="2" t="n">
        <v>0.022006904</v>
      </c>
      <c r="H40" s="2" t="n">
        <v>0.121344732</v>
      </c>
      <c r="I40" s="2" t="n">
        <v>0.860104776</v>
      </c>
      <c r="J40" s="2" t="n">
        <v>-0.21582877</v>
      </c>
      <c r="K40" s="2" t="n">
        <v>0.259842579</v>
      </c>
      <c r="L40" s="2" t="n">
        <v>1.022250843</v>
      </c>
      <c r="M40" s="2" t="n">
        <v>0.80587328</v>
      </c>
      <c r="N40" s="2" t="n">
        <v>1.296725938</v>
      </c>
      <c r="O40" s="2" t="s">
        <v>43</v>
      </c>
    </row>
    <row r="41" customFormat="false" ht="15.75" hidden="false" customHeight="false" outlineLevel="0" collapsed="false">
      <c r="A41" s="2" t="s">
        <v>458</v>
      </c>
      <c r="B41" s="2" t="s">
        <v>42</v>
      </c>
      <c r="C41" s="2" t="s">
        <v>44</v>
      </c>
      <c r="D41" s="2" t="s">
        <v>459</v>
      </c>
      <c r="E41" s="2" t="s">
        <v>408</v>
      </c>
      <c r="F41" s="2" t="n">
        <v>10</v>
      </c>
      <c r="G41" s="2" t="n">
        <v>0.026498338</v>
      </c>
      <c r="H41" s="2" t="n">
        <v>0.112156371</v>
      </c>
      <c r="I41" s="2" t="n">
        <v>0.818518264</v>
      </c>
      <c r="J41" s="2" t="n">
        <v>-0.193328149</v>
      </c>
      <c r="K41" s="2" t="n">
        <v>0.246324825</v>
      </c>
      <c r="L41" s="2" t="n">
        <v>1.026852541</v>
      </c>
      <c r="M41" s="2" t="n">
        <v>0.824211466</v>
      </c>
      <c r="N41" s="2" t="n">
        <v>1.279315059</v>
      </c>
      <c r="O41" s="2" t="s">
        <v>43</v>
      </c>
    </row>
    <row r="42" customFormat="false" ht="15.75" hidden="false" customHeight="false" outlineLevel="0" collapsed="false">
      <c r="A42" s="2" t="s">
        <v>460</v>
      </c>
      <c r="B42" s="2" t="s">
        <v>42</v>
      </c>
      <c r="C42" s="2" t="s">
        <v>44</v>
      </c>
      <c r="D42" s="2" t="s">
        <v>461</v>
      </c>
      <c r="E42" s="2" t="s">
        <v>404</v>
      </c>
      <c r="F42" s="2" t="n">
        <v>14</v>
      </c>
      <c r="G42" s="2" t="n">
        <v>0.011208749</v>
      </c>
      <c r="H42" s="2" t="n">
        <v>0.081808106</v>
      </c>
      <c r="I42" s="2" t="n">
        <v>0.893292702</v>
      </c>
      <c r="J42" s="2" t="n">
        <v>-0.149135138</v>
      </c>
      <c r="K42" s="2" t="n">
        <v>0.171552637</v>
      </c>
      <c r="L42" s="2" t="n">
        <v>1.011271803</v>
      </c>
      <c r="M42" s="2" t="n">
        <v>0.861452692</v>
      </c>
      <c r="N42" s="2" t="n">
        <v>1.187146629</v>
      </c>
      <c r="O42" s="2" t="s">
        <v>43</v>
      </c>
    </row>
    <row r="43" customFormat="false" ht="15.75" hidden="false" customHeight="false" outlineLevel="0" collapsed="false">
      <c r="A43" s="2" t="s">
        <v>460</v>
      </c>
      <c r="B43" s="2" t="s">
        <v>42</v>
      </c>
      <c r="C43" s="2" t="s">
        <v>44</v>
      </c>
      <c r="D43" s="2" t="s">
        <v>461</v>
      </c>
      <c r="E43" s="2" t="s">
        <v>405</v>
      </c>
      <c r="F43" s="2" t="n">
        <v>14</v>
      </c>
      <c r="G43" s="2" t="n">
        <v>0.047170032</v>
      </c>
      <c r="H43" s="2" t="n">
        <v>0.048217118</v>
      </c>
      <c r="I43" s="2" t="n">
        <v>0.327933916</v>
      </c>
      <c r="J43" s="2" t="n">
        <v>-0.04733552</v>
      </c>
      <c r="K43" s="2" t="n">
        <v>0.141675583</v>
      </c>
      <c r="L43" s="2" t="n">
        <v>1.048300238</v>
      </c>
      <c r="M43" s="2" t="n">
        <v>0.953767336</v>
      </c>
      <c r="N43" s="2" t="n">
        <v>1.152202794</v>
      </c>
      <c r="O43" s="2" t="s">
        <v>43</v>
      </c>
    </row>
    <row r="44" customFormat="false" ht="15.75" hidden="false" customHeight="false" outlineLevel="0" collapsed="false">
      <c r="A44" s="2" t="s">
        <v>460</v>
      </c>
      <c r="B44" s="2" t="s">
        <v>42</v>
      </c>
      <c r="C44" s="2" t="s">
        <v>44</v>
      </c>
      <c r="D44" s="2" t="s">
        <v>461</v>
      </c>
      <c r="E44" s="2" t="s">
        <v>406</v>
      </c>
      <c r="F44" s="2" t="n">
        <v>14</v>
      </c>
      <c r="G44" s="2" t="n">
        <v>0.069713941</v>
      </c>
      <c r="H44" s="2" t="n">
        <v>0.037272249</v>
      </c>
      <c r="I44" s="2" t="n">
        <v>0.061428566</v>
      </c>
      <c r="J44" s="2" t="n">
        <v>-0.003339667</v>
      </c>
      <c r="K44" s="2" t="n">
        <v>0.142767549</v>
      </c>
      <c r="L44" s="2" t="n">
        <v>1.072201424</v>
      </c>
      <c r="M44" s="2" t="n">
        <v>0.996665903</v>
      </c>
      <c r="N44" s="2" t="n">
        <v>1.153461647</v>
      </c>
      <c r="O44" s="2" t="n">
        <v>0.644999943</v>
      </c>
    </row>
    <row r="45" customFormat="false" ht="15.75" hidden="false" customHeight="false" outlineLevel="0" collapsed="false">
      <c r="A45" s="2" t="s">
        <v>460</v>
      </c>
      <c r="B45" s="2" t="s">
        <v>42</v>
      </c>
      <c r="C45" s="2" t="s">
        <v>44</v>
      </c>
      <c r="D45" s="2" t="s">
        <v>461</v>
      </c>
      <c r="E45" s="2" t="s">
        <v>407</v>
      </c>
      <c r="F45" s="2" t="n">
        <v>14</v>
      </c>
      <c r="G45" s="2" t="n">
        <v>0.034062864</v>
      </c>
      <c r="H45" s="2" t="n">
        <v>0.0833369</v>
      </c>
      <c r="I45" s="2" t="n">
        <v>0.689386067</v>
      </c>
      <c r="J45" s="2" t="n">
        <v>-0.129277461</v>
      </c>
      <c r="K45" s="2" t="n">
        <v>0.197403189</v>
      </c>
      <c r="L45" s="2" t="n">
        <v>1.034649647</v>
      </c>
      <c r="M45" s="2" t="n">
        <v>0.878730119</v>
      </c>
      <c r="N45" s="2" t="n">
        <v>1.21823512</v>
      </c>
      <c r="O45" s="2" t="s">
        <v>43</v>
      </c>
    </row>
    <row r="46" customFormat="false" ht="15.75" hidden="false" customHeight="false" outlineLevel="0" collapsed="false">
      <c r="A46" s="2" t="s">
        <v>460</v>
      </c>
      <c r="B46" s="2" t="s">
        <v>42</v>
      </c>
      <c r="C46" s="2" t="s">
        <v>44</v>
      </c>
      <c r="D46" s="2" t="s">
        <v>461</v>
      </c>
      <c r="E46" s="2" t="s">
        <v>408</v>
      </c>
      <c r="F46" s="2" t="n">
        <v>14</v>
      </c>
      <c r="G46" s="2" t="n">
        <v>0.04259828</v>
      </c>
      <c r="H46" s="2" t="n">
        <v>0.052044962</v>
      </c>
      <c r="I46" s="2" t="n">
        <v>0.427826519</v>
      </c>
      <c r="J46" s="2" t="n">
        <v>-0.059409846</v>
      </c>
      <c r="K46" s="2" t="n">
        <v>0.144606406</v>
      </c>
      <c r="L46" s="2" t="n">
        <v>1.043518608</v>
      </c>
      <c r="M46" s="2" t="n">
        <v>0.942320484</v>
      </c>
      <c r="N46" s="2" t="n">
        <v>1.155584649</v>
      </c>
      <c r="O46" s="2" t="s">
        <v>43</v>
      </c>
    </row>
    <row r="47" customFormat="false" ht="15.75" hidden="false" customHeight="false" outlineLevel="0" collapsed="false">
      <c r="A47" s="2" t="s">
        <v>462</v>
      </c>
      <c r="B47" s="2" t="s">
        <v>42</v>
      </c>
      <c r="C47" s="2" t="s">
        <v>44</v>
      </c>
      <c r="D47" s="2" t="s">
        <v>463</v>
      </c>
      <c r="E47" s="2" t="s">
        <v>404</v>
      </c>
      <c r="F47" s="2" t="n">
        <v>14</v>
      </c>
      <c r="G47" s="2" t="n">
        <v>0.019418985</v>
      </c>
      <c r="H47" s="2" t="n">
        <v>0.057628142</v>
      </c>
      <c r="I47" s="2" t="n">
        <v>0.741959433</v>
      </c>
      <c r="J47" s="2" t="n">
        <v>-0.093532174</v>
      </c>
      <c r="K47" s="2" t="n">
        <v>0.132370143</v>
      </c>
      <c r="L47" s="2" t="n">
        <v>1.01960876</v>
      </c>
      <c r="M47" s="2" t="n">
        <v>0.910708716</v>
      </c>
      <c r="N47" s="2" t="n">
        <v>1.141530771</v>
      </c>
      <c r="O47" s="2" t="s">
        <v>43</v>
      </c>
    </row>
    <row r="48" customFormat="false" ht="15.75" hidden="false" customHeight="false" outlineLevel="0" collapsed="false">
      <c r="A48" s="2" t="s">
        <v>462</v>
      </c>
      <c r="B48" s="2" t="s">
        <v>42</v>
      </c>
      <c r="C48" s="2" t="s">
        <v>44</v>
      </c>
      <c r="D48" s="2" t="s">
        <v>463</v>
      </c>
      <c r="E48" s="2" t="s">
        <v>405</v>
      </c>
      <c r="F48" s="2" t="n">
        <v>14</v>
      </c>
      <c r="G48" s="2" t="n">
        <v>0.041086485</v>
      </c>
      <c r="H48" s="2" t="n">
        <v>0.035889241</v>
      </c>
      <c r="I48" s="2" t="n">
        <v>0.252286449</v>
      </c>
      <c r="J48" s="2" t="n">
        <v>-0.029256427</v>
      </c>
      <c r="K48" s="2" t="n">
        <v>0.111429397</v>
      </c>
      <c r="L48" s="2" t="n">
        <v>1.041942214</v>
      </c>
      <c r="M48" s="2" t="n">
        <v>0.971167399</v>
      </c>
      <c r="N48" s="2" t="n">
        <v>1.117874816</v>
      </c>
      <c r="O48" s="2" t="s">
        <v>43</v>
      </c>
    </row>
    <row r="49" customFormat="false" ht="15.75" hidden="false" customHeight="false" outlineLevel="0" collapsed="false">
      <c r="A49" s="2" t="s">
        <v>462</v>
      </c>
      <c r="B49" s="2" t="s">
        <v>42</v>
      </c>
      <c r="C49" s="2" t="s">
        <v>44</v>
      </c>
      <c r="D49" s="2" t="s">
        <v>463</v>
      </c>
      <c r="E49" s="2" t="s">
        <v>406</v>
      </c>
      <c r="F49" s="2" t="n">
        <v>14</v>
      </c>
      <c r="G49" s="2" t="n">
        <v>0.057029219</v>
      </c>
      <c r="H49" s="2" t="n">
        <v>0.032285969</v>
      </c>
      <c r="I49" s="2" t="n">
        <v>0.07733248</v>
      </c>
      <c r="J49" s="2" t="n">
        <v>-0.006251279</v>
      </c>
      <c r="K49" s="2" t="n">
        <v>0.120309718</v>
      </c>
      <c r="L49" s="2" t="n">
        <v>1.058686744</v>
      </c>
      <c r="M49" s="2" t="n">
        <v>0.99376822</v>
      </c>
      <c r="N49" s="2" t="n">
        <v>1.127846112</v>
      </c>
      <c r="O49" s="2" t="n">
        <v>0.649592832</v>
      </c>
    </row>
    <row r="50" customFormat="false" ht="15.75" hidden="false" customHeight="false" outlineLevel="0" collapsed="false">
      <c r="A50" s="2" t="s">
        <v>462</v>
      </c>
      <c r="B50" s="2" t="s">
        <v>42</v>
      </c>
      <c r="C50" s="2" t="s">
        <v>44</v>
      </c>
      <c r="D50" s="2" t="s">
        <v>463</v>
      </c>
      <c r="E50" s="2" t="s">
        <v>407</v>
      </c>
      <c r="F50" s="2" t="n">
        <v>14</v>
      </c>
      <c r="G50" s="2" t="n">
        <v>0.228528226</v>
      </c>
      <c r="H50" s="2" t="n">
        <v>0.094044742</v>
      </c>
      <c r="I50" s="2" t="n">
        <v>0.030331201</v>
      </c>
      <c r="J50" s="2" t="n">
        <v>0.044200531</v>
      </c>
      <c r="K50" s="2" t="n">
        <v>0.412855921</v>
      </c>
      <c r="L50" s="2" t="n">
        <v>1.256748998</v>
      </c>
      <c r="M50" s="2" t="n">
        <v>1.045191927</v>
      </c>
      <c r="N50" s="2" t="n">
        <v>1.511127289</v>
      </c>
      <c r="O50" s="2" t="s">
        <v>43</v>
      </c>
    </row>
    <row r="51" customFormat="false" ht="15.75" hidden="false" customHeight="false" outlineLevel="0" collapsed="false">
      <c r="A51" s="2" t="s">
        <v>462</v>
      </c>
      <c r="B51" s="2" t="s">
        <v>42</v>
      </c>
      <c r="C51" s="2" t="s">
        <v>44</v>
      </c>
      <c r="D51" s="2" t="s">
        <v>463</v>
      </c>
      <c r="E51" s="2" t="s">
        <v>408</v>
      </c>
      <c r="F51" s="2" t="n">
        <v>14</v>
      </c>
      <c r="G51" s="2" t="n">
        <v>0.038096713</v>
      </c>
      <c r="H51" s="2" t="n">
        <v>0.040132738</v>
      </c>
      <c r="I51" s="2" t="n">
        <v>0.359798812</v>
      </c>
      <c r="J51" s="2" t="n">
        <v>-0.040563455</v>
      </c>
      <c r="K51" s="2" t="n">
        <v>0.11675688</v>
      </c>
      <c r="L51" s="2" t="n">
        <v>1.038831696</v>
      </c>
      <c r="M51" s="2" t="n">
        <v>0.960248231</v>
      </c>
      <c r="N51" s="2" t="n">
        <v>1.123846167</v>
      </c>
      <c r="O51" s="2" t="s">
        <v>43</v>
      </c>
    </row>
    <row r="52" customFormat="false" ht="15.75" hidden="false" customHeight="false" outlineLevel="0" collapsed="false">
      <c r="A52" s="2" t="s">
        <v>464</v>
      </c>
      <c r="B52" s="2" t="s">
        <v>42</v>
      </c>
      <c r="C52" s="2" t="s">
        <v>44</v>
      </c>
      <c r="D52" s="2" t="s">
        <v>465</v>
      </c>
      <c r="E52" s="2" t="s">
        <v>404</v>
      </c>
      <c r="F52" s="2" t="n">
        <v>13</v>
      </c>
      <c r="G52" s="2" t="n">
        <v>0.102852862</v>
      </c>
      <c r="H52" s="2" t="n">
        <v>0.046717617</v>
      </c>
      <c r="I52" s="2" t="n">
        <v>0.049947531</v>
      </c>
      <c r="J52" s="2" t="n">
        <v>0.011286333</v>
      </c>
      <c r="K52" s="2" t="n">
        <v>0.194419391</v>
      </c>
      <c r="L52" s="2" t="n">
        <v>1.10832832</v>
      </c>
      <c r="M52" s="2" t="n">
        <v>1.011350264</v>
      </c>
      <c r="N52" s="2" t="n">
        <v>1.21460557</v>
      </c>
      <c r="O52" s="2" t="s">
        <v>43</v>
      </c>
    </row>
    <row r="53" customFormat="false" ht="15.75" hidden="false" customHeight="false" outlineLevel="0" collapsed="false">
      <c r="A53" s="2" t="s">
        <v>464</v>
      </c>
      <c r="B53" s="2" t="s">
        <v>42</v>
      </c>
      <c r="C53" s="2" t="s">
        <v>44</v>
      </c>
      <c r="D53" s="2" t="s">
        <v>465</v>
      </c>
      <c r="E53" s="2" t="s">
        <v>405</v>
      </c>
      <c r="F53" s="2" t="n">
        <v>13</v>
      </c>
      <c r="G53" s="2" t="n">
        <v>0.026091042</v>
      </c>
      <c r="H53" s="2" t="n">
        <v>0.031344415</v>
      </c>
      <c r="I53" s="2" t="n">
        <v>0.405184095</v>
      </c>
      <c r="J53" s="2" t="n">
        <v>-0.035344012</v>
      </c>
      <c r="K53" s="2" t="n">
        <v>0.087526095</v>
      </c>
      <c r="L53" s="2" t="n">
        <v>1.026434392</v>
      </c>
      <c r="M53" s="2" t="n">
        <v>0.965273293</v>
      </c>
      <c r="N53" s="2" t="n">
        <v>1.091470746</v>
      </c>
      <c r="O53" s="2" t="s">
        <v>43</v>
      </c>
    </row>
    <row r="54" customFormat="false" ht="15.75" hidden="false" customHeight="false" outlineLevel="0" collapsed="false">
      <c r="A54" s="2" t="s">
        <v>464</v>
      </c>
      <c r="B54" s="2" t="s">
        <v>42</v>
      </c>
      <c r="C54" s="2" t="s">
        <v>44</v>
      </c>
      <c r="D54" s="2" t="s">
        <v>465</v>
      </c>
      <c r="E54" s="2" t="s">
        <v>406</v>
      </c>
      <c r="F54" s="2" t="n">
        <v>13</v>
      </c>
      <c r="G54" s="2" t="n">
        <v>0.009355169</v>
      </c>
      <c r="H54" s="2" t="n">
        <v>0.027175832</v>
      </c>
      <c r="I54" s="2" t="n">
        <v>0.730661353</v>
      </c>
      <c r="J54" s="2" t="n">
        <v>-0.043909462</v>
      </c>
      <c r="K54" s="2" t="n">
        <v>0.062619801</v>
      </c>
      <c r="L54" s="2" t="n">
        <v>1.009399066</v>
      </c>
      <c r="M54" s="2" t="n">
        <v>0.957040602</v>
      </c>
      <c r="N54" s="2" t="n">
        <v>1.064621994</v>
      </c>
      <c r="O54" s="2" t="n">
        <v>0.929932631090909</v>
      </c>
    </row>
    <row r="55" customFormat="false" ht="15.75" hidden="false" customHeight="false" outlineLevel="0" collapsed="false">
      <c r="A55" s="2" t="s">
        <v>464</v>
      </c>
      <c r="B55" s="2" t="s">
        <v>42</v>
      </c>
      <c r="C55" s="2" t="s">
        <v>44</v>
      </c>
      <c r="D55" s="2" t="s">
        <v>465</v>
      </c>
      <c r="E55" s="2" t="s">
        <v>407</v>
      </c>
      <c r="F55" s="2" t="n">
        <v>13</v>
      </c>
      <c r="G55" s="2" t="n">
        <v>-0.000131884</v>
      </c>
      <c r="H55" s="2" t="n">
        <v>0.055407395</v>
      </c>
      <c r="I55" s="2" t="n">
        <v>0.998139942</v>
      </c>
      <c r="J55" s="2" t="n">
        <v>-0.108730378</v>
      </c>
      <c r="K55" s="2" t="n">
        <v>0.10846661</v>
      </c>
      <c r="L55" s="2" t="n">
        <v>0.999868125</v>
      </c>
      <c r="M55" s="2" t="n">
        <v>0.896972229</v>
      </c>
      <c r="N55" s="2" t="n">
        <v>1.114567692</v>
      </c>
      <c r="O55" s="2" t="s">
        <v>43</v>
      </c>
    </row>
    <row r="56" customFormat="false" ht="15.75" hidden="false" customHeight="false" outlineLevel="0" collapsed="false">
      <c r="A56" s="2" t="s">
        <v>464</v>
      </c>
      <c r="B56" s="2" t="s">
        <v>42</v>
      </c>
      <c r="C56" s="2" t="s">
        <v>44</v>
      </c>
      <c r="D56" s="2" t="s">
        <v>465</v>
      </c>
      <c r="E56" s="2" t="s">
        <v>408</v>
      </c>
      <c r="F56" s="2" t="n">
        <v>13</v>
      </c>
      <c r="G56" s="2" t="n">
        <v>0.023655438</v>
      </c>
      <c r="H56" s="2" t="n">
        <v>0.031069628</v>
      </c>
      <c r="I56" s="2" t="n">
        <v>0.461138095</v>
      </c>
      <c r="J56" s="2" t="n">
        <v>-0.037241033</v>
      </c>
      <c r="K56" s="2" t="n">
        <v>0.084551909</v>
      </c>
      <c r="L56" s="2" t="n">
        <v>1.023937447</v>
      </c>
      <c r="M56" s="2" t="n">
        <v>0.963443885</v>
      </c>
      <c r="N56" s="2" t="n">
        <v>1.088229332</v>
      </c>
      <c r="O56" s="2" t="s">
        <v>43</v>
      </c>
    </row>
    <row r="57" customFormat="false" ht="15.75" hidden="false" customHeight="false" outlineLevel="0" collapsed="false">
      <c r="A57" s="2" t="s">
        <v>466</v>
      </c>
      <c r="B57" s="2" t="s">
        <v>42</v>
      </c>
      <c r="C57" s="2" t="s">
        <v>44</v>
      </c>
      <c r="D57" s="2" t="s">
        <v>467</v>
      </c>
      <c r="E57" s="2" t="s">
        <v>404</v>
      </c>
      <c r="F57" s="2" t="n">
        <v>9</v>
      </c>
      <c r="G57" s="2" t="n">
        <v>-0.017617613</v>
      </c>
      <c r="H57" s="2" t="n">
        <v>0.052188433</v>
      </c>
      <c r="I57" s="2" t="n">
        <v>0.74557895</v>
      </c>
      <c r="J57" s="2" t="n">
        <v>-0.119906942</v>
      </c>
      <c r="K57" s="2" t="n">
        <v>0.084671715</v>
      </c>
      <c r="L57" s="2" t="n">
        <v>0.982536669</v>
      </c>
      <c r="M57" s="2" t="n">
        <v>0.887002976</v>
      </c>
      <c r="N57" s="2" t="n">
        <v>1.088359716</v>
      </c>
      <c r="O57" s="2" t="s">
        <v>43</v>
      </c>
    </row>
    <row r="58" customFormat="false" ht="15.75" hidden="false" customHeight="false" outlineLevel="0" collapsed="false">
      <c r="A58" s="2" t="s">
        <v>466</v>
      </c>
      <c r="B58" s="2" t="s">
        <v>42</v>
      </c>
      <c r="C58" s="2" t="s">
        <v>44</v>
      </c>
      <c r="D58" s="2" t="s">
        <v>467</v>
      </c>
      <c r="E58" s="2" t="s">
        <v>405</v>
      </c>
      <c r="F58" s="2" t="n">
        <v>9</v>
      </c>
      <c r="G58" s="2" t="n">
        <v>-0.03268467</v>
      </c>
      <c r="H58" s="2" t="n">
        <v>0.040834829</v>
      </c>
      <c r="I58" s="2" t="n">
        <v>0.423472376</v>
      </c>
      <c r="J58" s="2" t="n">
        <v>-0.112720935</v>
      </c>
      <c r="K58" s="2" t="n">
        <v>0.047351595</v>
      </c>
      <c r="L58" s="2" t="n">
        <v>0.967843702</v>
      </c>
      <c r="M58" s="2" t="n">
        <v>0.893399942</v>
      </c>
      <c r="N58" s="2" t="n">
        <v>1.048490588</v>
      </c>
      <c r="O58" s="2" t="s">
        <v>43</v>
      </c>
    </row>
    <row r="59" customFormat="false" ht="15.75" hidden="false" customHeight="false" outlineLevel="0" collapsed="false">
      <c r="A59" s="2" t="s">
        <v>466</v>
      </c>
      <c r="B59" s="2" t="s">
        <v>42</v>
      </c>
      <c r="C59" s="2" t="s">
        <v>44</v>
      </c>
      <c r="D59" s="2" t="s">
        <v>467</v>
      </c>
      <c r="E59" s="2" t="s">
        <v>406</v>
      </c>
      <c r="F59" s="2" t="n">
        <v>9</v>
      </c>
      <c r="G59" s="2" t="n">
        <v>-0.041196993</v>
      </c>
      <c r="H59" s="2" t="n">
        <v>0.030756468</v>
      </c>
      <c r="I59" s="2" t="n">
        <v>0.180421665</v>
      </c>
      <c r="J59" s="2" t="n">
        <v>-0.10147967</v>
      </c>
      <c r="K59" s="2" t="n">
        <v>0.019085685</v>
      </c>
      <c r="L59" s="2" t="n">
        <v>0.959640069</v>
      </c>
      <c r="M59" s="2" t="n">
        <v>0.903499547</v>
      </c>
      <c r="N59" s="2" t="n">
        <v>1.019268981</v>
      </c>
      <c r="O59" s="2" t="n">
        <v>0.688882720909091</v>
      </c>
    </row>
    <row r="60" customFormat="false" ht="15.75" hidden="false" customHeight="false" outlineLevel="0" collapsed="false">
      <c r="A60" s="2" t="s">
        <v>466</v>
      </c>
      <c r="B60" s="2" t="s">
        <v>42</v>
      </c>
      <c r="C60" s="2" t="s">
        <v>44</v>
      </c>
      <c r="D60" s="2" t="s">
        <v>467</v>
      </c>
      <c r="E60" s="2" t="s">
        <v>407</v>
      </c>
      <c r="F60" s="2" t="n">
        <v>9</v>
      </c>
      <c r="G60" s="2" t="n">
        <v>-0.105274455</v>
      </c>
      <c r="H60" s="2" t="n">
        <v>0.069267034</v>
      </c>
      <c r="I60" s="2" t="n">
        <v>0.167039583</v>
      </c>
      <c r="J60" s="2" t="n">
        <v>-0.24103784</v>
      </c>
      <c r="K60" s="2" t="n">
        <v>0.030488931</v>
      </c>
      <c r="L60" s="2" t="n">
        <v>0.900077458</v>
      </c>
      <c r="M60" s="2" t="n">
        <v>0.78581189</v>
      </c>
      <c r="N60" s="2" t="n">
        <v>1.030958478</v>
      </c>
      <c r="O60" s="2" t="s">
        <v>43</v>
      </c>
    </row>
    <row r="61" customFormat="false" ht="15.75" hidden="false" customHeight="false" outlineLevel="0" collapsed="false">
      <c r="A61" s="2" t="s">
        <v>466</v>
      </c>
      <c r="B61" s="2" t="s">
        <v>42</v>
      </c>
      <c r="C61" s="2" t="s">
        <v>44</v>
      </c>
      <c r="D61" s="2" t="s">
        <v>467</v>
      </c>
      <c r="E61" s="2" t="s">
        <v>408</v>
      </c>
      <c r="F61" s="2" t="n">
        <v>9</v>
      </c>
      <c r="G61" s="2" t="n">
        <v>-0.021036934</v>
      </c>
      <c r="H61" s="2" t="n">
        <v>0.049159127</v>
      </c>
      <c r="I61" s="2" t="n">
        <v>0.679985245</v>
      </c>
      <c r="J61" s="2" t="n">
        <v>-0.117388822</v>
      </c>
      <c r="K61" s="2" t="n">
        <v>0.075314955</v>
      </c>
      <c r="L61" s="2" t="n">
        <v>0.979182799</v>
      </c>
      <c r="M61" s="2" t="n">
        <v>0.88923937</v>
      </c>
      <c r="N61" s="2" t="n">
        <v>1.078223689</v>
      </c>
      <c r="O61" s="2" t="s">
        <v>43</v>
      </c>
    </row>
    <row r="62" customFormat="false" ht="15.75" hidden="false" customHeight="false" outlineLevel="0" collapsed="false">
      <c r="A62" s="2" t="s">
        <v>468</v>
      </c>
      <c r="B62" s="2" t="s">
        <v>42</v>
      </c>
      <c r="C62" s="2" t="s">
        <v>44</v>
      </c>
      <c r="D62" s="2" t="s">
        <v>469</v>
      </c>
      <c r="E62" s="2" t="s">
        <v>404</v>
      </c>
      <c r="F62" s="2" t="n">
        <v>8</v>
      </c>
      <c r="G62" s="2" t="n">
        <v>-0.067135789</v>
      </c>
      <c r="H62" s="2" t="n">
        <v>0.124586776</v>
      </c>
      <c r="I62" s="2" t="n">
        <v>0.609374464</v>
      </c>
      <c r="J62" s="2" t="n">
        <v>-0.31132587</v>
      </c>
      <c r="K62" s="2" t="n">
        <v>0.177054292</v>
      </c>
      <c r="L62" s="2" t="n">
        <v>0.935068221</v>
      </c>
      <c r="M62" s="2" t="n">
        <v>0.732475145</v>
      </c>
      <c r="N62" s="2" t="n">
        <v>1.193695899</v>
      </c>
      <c r="O62" s="2" t="s">
        <v>43</v>
      </c>
    </row>
    <row r="63" customFormat="false" ht="15.75" hidden="false" customHeight="false" outlineLevel="0" collapsed="false">
      <c r="A63" s="2" t="s">
        <v>468</v>
      </c>
      <c r="B63" s="2" t="s">
        <v>42</v>
      </c>
      <c r="C63" s="2" t="s">
        <v>44</v>
      </c>
      <c r="D63" s="2" t="s">
        <v>469</v>
      </c>
      <c r="E63" s="2" t="s">
        <v>405</v>
      </c>
      <c r="F63" s="2" t="n">
        <v>8</v>
      </c>
      <c r="G63" s="2" t="n">
        <v>-0.06439182</v>
      </c>
      <c r="H63" s="2" t="n">
        <v>0.073866332</v>
      </c>
      <c r="I63" s="2" t="n">
        <v>0.383353308</v>
      </c>
      <c r="J63" s="2" t="n">
        <v>-0.20916983</v>
      </c>
      <c r="K63" s="2" t="n">
        <v>0.08038619</v>
      </c>
      <c r="L63" s="2" t="n">
        <v>0.937637543</v>
      </c>
      <c r="M63" s="2" t="n">
        <v>0.811257448</v>
      </c>
      <c r="N63" s="2" t="n">
        <v>1.083705503</v>
      </c>
      <c r="O63" s="2" t="s">
        <v>43</v>
      </c>
    </row>
    <row r="64" customFormat="false" ht="15.75" hidden="false" customHeight="false" outlineLevel="0" collapsed="false">
      <c r="A64" s="2" t="s">
        <v>468</v>
      </c>
      <c r="B64" s="2" t="s">
        <v>42</v>
      </c>
      <c r="C64" s="2" t="s">
        <v>44</v>
      </c>
      <c r="D64" s="2" t="s">
        <v>469</v>
      </c>
      <c r="E64" s="2" t="s">
        <v>406</v>
      </c>
      <c r="F64" s="2" t="n">
        <v>8</v>
      </c>
      <c r="G64" s="2" t="n">
        <v>0.01511615</v>
      </c>
      <c r="H64" s="2" t="n">
        <v>0.065266213</v>
      </c>
      <c r="I64" s="2" t="n">
        <v>0.81684281</v>
      </c>
      <c r="J64" s="2" t="n">
        <v>-0.112805627</v>
      </c>
      <c r="K64" s="2" t="n">
        <v>0.143037928</v>
      </c>
      <c r="L64" s="2" t="n">
        <v>1.015230977</v>
      </c>
      <c r="M64" s="2" t="n">
        <v>0.893324281</v>
      </c>
      <c r="N64" s="2" t="n">
        <v>1.153773561</v>
      </c>
      <c r="O64" s="2" t="n">
        <v>0.980211372</v>
      </c>
    </row>
    <row r="65" customFormat="false" ht="15.75" hidden="false" customHeight="false" outlineLevel="0" collapsed="false">
      <c r="A65" s="2" t="s">
        <v>468</v>
      </c>
      <c r="B65" s="2" t="s">
        <v>42</v>
      </c>
      <c r="C65" s="2" t="s">
        <v>44</v>
      </c>
      <c r="D65" s="2" t="s">
        <v>469</v>
      </c>
      <c r="E65" s="2" t="s">
        <v>407</v>
      </c>
      <c r="F65" s="2" t="n">
        <v>8</v>
      </c>
      <c r="G65" s="2" t="n">
        <v>-0.029974254</v>
      </c>
      <c r="H65" s="2" t="n">
        <v>0.103515066</v>
      </c>
      <c r="I65" s="2" t="n">
        <v>0.78053851</v>
      </c>
      <c r="J65" s="2" t="n">
        <v>-0.232863784</v>
      </c>
      <c r="K65" s="2" t="n">
        <v>0.172915276</v>
      </c>
      <c r="L65" s="2" t="n">
        <v>0.970470519</v>
      </c>
      <c r="M65" s="2" t="n">
        <v>0.792261485</v>
      </c>
      <c r="N65" s="2" t="n">
        <v>1.188765383</v>
      </c>
      <c r="O65" s="2" t="s">
        <v>43</v>
      </c>
    </row>
    <row r="66" customFormat="false" ht="15.75" hidden="false" customHeight="false" outlineLevel="0" collapsed="false">
      <c r="A66" s="2" t="s">
        <v>468</v>
      </c>
      <c r="B66" s="2" t="s">
        <v>42</v>
      </c>
      <c r="C66" s="2" t="s">
        <v>44</v>
      </c>
      <c r="D66" s="2" t="s">
        <v>469</v>
      </c>
      <c r="E66" s="2" t="s">
        <v>408</v>
      </c>
      <c r="F66" s="2" t="n">
        <v>8</v>
      </c>
      <c r="G66" s="2" t="n">
        <v>-0.067984622</v>
      </c>
      <c r="H66" s="2" t="n">
        <v>0.083661862</v>
      </c>
      <c r="I66" s="2" t="n">
        <v>0.443195362</v>
      </c>
      <c r="J66" s="2" t="n">
        <v>-0.231961872</v>
      </c>
      <c r="K66" s="2" t="n">
        <v>0.095992627</v>
      </c>
      <c r="L66" s="2" t="n">
        <v>0.93427484</v>
      </c>
      <c r="M66" s="2" t="n">
        <v>0.792976358</v>
      </c>
      <c r="N66" s="2" t="n">
        <v>1.100750948</v>
      </c>
      <c r="O66" s="2" t="s">
        <v>43</v>
      </c>
    </row>
    <row r="67" customFormat="false" ht="15.75" hidden="false" customHeight="false" outlineLevel="0" collapsed="false">
      <c r="A67" s="2" t="s">
        <v>470</v>
      </c>
      <c r="B67" s="2" t="s">
        <v>42</v>
      </c>
      <c r="C67" s="2" t="s">
        <v>44</v>
      </c>
      <c r="D67" s="2" t="s">
        <v>471</v>
      </c>
      <c r="E67" s="2" t="s">
        <v>404</v>
      </c>
      <c r="F67" s="2" t="n">
        <v>12</v>
      </c>
      <c r="G67" s="2" t="n">
        <v>0.019081985</v>
      </c>
      <c r="H67" s="2" t="n">
        <v>0.062907636</v>
      </c>
      <c r="I67" s="2" t="n">
        <v>0.767852613</v>
      </c>
      <c r="J67" s="2" t="n">
        <v>-0.104216982</v>
      </c>
      <c r="K67" s="2" t="n">
        <v>0.142380952</v>
      </c>
      <c r="L67" s="2" t="n">
        <v>1.01926521</v>
      </c>
      <c r="M67" s="2" t="n">
        <v>0.901029769</v>
      </c>
      <c r="N67" s="2" t="n">
        <v>1.153015809</v>
      </c>
      <c r="O67" s="2" t="s">
        <v>43</v>
      </c>
    </row>
    <row r="68" customFormat="false" ht="15.75" hidden="false" customHeight="false" outlineLevel="0" collapsed="false">
      <c r="A68" s="2" t="s">
        <v>470</v>
      </c>
      <c r="B68" s="2" t="s">
        <v>42</v>
      </c>
      <c r="C68" s="2" t="s">
        <v>44</v>
      </c>
      <c r="D68" s="2" t="s">
        <v>471</v>
      </c>
      <c r="E68" s="2" t="s">
        <v>405</v>
      </c>
      <c r="F68" s="2" t="n">
        <v>12</v>
      </c>
      <c r="G68" s="2" t="n">
        <v>0.029387312</v>
      </c>
      <c r="H68" s="2" t="n">
        <v>0.037970278</v>
      </c>
      <c r="I68" s="2" t="n">
        <v>0.438957001</v>
      </c>
      <c r="J68" s="2" t="n">
        <v>-0.045034432</v>
      </c>
      <c r="K68" s="2" t="n">
        <v>0.103809056</v>
      </c>
      <c r="L68" s="2" t="n">
        <v>1.02982338</v>
      </c>
      <c r="M68" s="2" t="n">
        <v>0.955964565</v>
      </c>
      <c r="N68" s="2" t="n">
        <v>1.109388604</v>
      </c>
      <c r="O68" s="2" t="s">
        <v>43</v>
      </c>
    </row>
    <row r="69" customFormat="false" ht="15.75" hidden="false" customHeight="false" outlineLevel="0" collapsed="false">
      <c r="A69" s="2" t="s">
        <v>470</v>
      </c>
      <c r="B69" s="2" t="s">
        <v>42</v>
      </c>
      <c r="C69" s="2" t="s">
        <v>44</v>
      </c>
      <c r="D69" s="2" t="s">
        <v>471</v>
      </c>
      <c r="E69" s="2" t="s">
        <v>406</v>
      </c>
      <c r="F69" s="2" t="n">
        <v>12</v>
      </c>
      <c r="G69" s="2" t="n">
        <v>0.042665953</v>
      </c>
      <c r="H69" s="2" t="n">
        <v>0.027460107</v>
      </c>
      <c r="I69" s="2" t="n">
        <v>0.120245696</v>
      </c>
      <c r="J69" s="2" t="n">
        <v>-0.011155857</v>
      </c>
      <c r="K69" s="2" t="n">
        <v>0.096487763</v>
      </c>
      <c r="L69" s="2" t="n">
        <v>1.043589229</v>
      </c>
      <c r="M69" s="2" t="n">
        <v>0.988906139</v>
      </c>
      <c r="N69" s="2" t="n">
        <v>1.101296105</v>
      </c>
      <c r="O69" s="2" t="n">
        <v>0.721474176</v>
      </c>
    </row>
    <row r="70" customFormat="false" ht="15.75" hidden="false" customHeight="false" outlineLevel="0" collapsed="false">
      <c r="A70" s="2" t="s">
        <v>470</v>
      </c>
      <c r="B70" s="2" t="s">
        <v>42</v>
      </c>
      <c r="C70" s="2" t="s">
        <v>44</v>
      </c>
      <c r="D70" s="2" t="s">
        <v>471</v>
      </c>
      <c r="E70" s="2" t="s">
        <v>407</v>
      </c>
      <c r="F70" s="2" t="n">
        <v>12</v>
      </c>
      <c r="G70" s="2" t="n">
        <v>-0.002902086</v>
      </c>
      <c r="H70" s="2" t="n">
        <v>0.056802</v>
      </c>
      <c r="I70" s="2" t="n">
        <v>0.960168765</v>
      </c>
      <c r="J70" s="2" t="n">
        <v>-0.114234007</v>
      </c>
      <c r="K70" s="2" t="n">
        <v>0.108429835</v>
      </c>
      <c r="L70" s="2" t="n">
        <v>0.997102121</v>
      </c>
      <c r="M70" s="2" t="n">
        <v>0.892049186</v>
      </c>
      <c r="N70" s="2" t="n">
        <v>1.114526705</v>
      </c>
      <c r="O70" s="2" t="s">
        <v>43</v>
      </c>
    </row>
    <row r="71" customFormat="false" ht="15.75" hidden="false" customHeight="false" outlineLevel="0" collapsed="false">
      <c r="A71" s="2" t="s">
        <v>470</v>
      </c>
      <c r="B71" s="2" t="s">
        <v>42</v>
      </c>
      <c r="C71" s="2" t="s">
        <v>44</v>
      </c>
      <c r="D71" s="2" t="s">
        <v>471</v>
      </c>
      <c r="E71" s="2" t="s">
        <v>408</v>
      </c>
      <c r="F71" s="2" t="n">
        <v>12</v>
      </c>
      <c r="G71" s="2" t="n">
        <v>0.016109973</v>
      </c>
      <c r="H71" s="2" t="n">
        <v>0.046106805</v>
      </c>
      <c r="I71" s="2" t="n">
        <v>0.733382135</v>
      </c>
      <c r="J71" s="2" t="n">
        <v>-0.074259365</v>
      </c>
      <c r="K71" s="2" t="n">
        <v>0.106479312</v>
      </c>
      <c r="L71" s="2" t="n">
        <v>1.016240438</v>
      </c>
      <c r="M71" s="2" t="n">
        <v>0.92843086</v>
      </c>
      <c r="N71" s="2" t="n">
        <v>1.112354913</v>
      </c>
      <c r="O71" s="2" t="s">
        <v>43</v>
      </c>
    </row>
    <row r="72" customFormat="false" ht="15.75" hidden="false" customHeight="false" outlineLevel="0" collapsed="false">
      <c r="A72" s="2" t="s">
        <v>472</v>
      </c>
      <c r="B72" s="2" t="s">
        <v>42</v>
      </c>
      <c r="C72" s="2" t="s">
        <v>44</v>
      </c>
      <c r="D72" s="2" t="s">
        <v>473</v>
      </c>
      <c r="E72" s="2" t="s">
        <v>404</v>
      </c>
      <c r="F72" s="2" t="n">
        <v>3</v>
      </c>
      <c r="G72" s="2" t="n">
        <v>-0.021185975</v>
      </c>
      <c r="H72" s="2" t="n">
        <v>0.203757133</v>
      </c>
      <c r="I72" s="2" t="n">
        <v>0.934043444</v>
      </c>
      <c r="J72" s="2" t="n">
        <v>-0.420549956</v>
      </c>
      <c r="K72" s="2" t="n">
        <v>0.378178005</v>
      </c>
      <c r="L72" s="2" t="n">
        <v>0.979036871</v>
      </c>
      <c r="M72" s="2" t="n">
        <v>0.656685573</v>
      </c>
      <c r="N72" s="2" t="n">
        <v>1.45962274</v>
      </c>
      <c r="O72" s="2" t="s">
        <v>43</v>
      </c>
    </row>
    <row r="73" customFormat="false" ht="15.75" hidden="false" customHeight="false" outlineLevel="0" collapsed="false">
      <c r="A73" s="2" t="s">
        <v>472</v>
      </c>
      <c r="B73" s="2" t="s">
        <v>42</v>
      </c>
      <c r="C73" s="2" t="s">
        <v>44</v>
      </c>
      <c r="D73" s="2" t="s">
        <v>473</v>
      </c>
      <c r="E73" s="2" t="s">
        <v>405</v>
      </c>
      <c r="F73" s="2" t="n">
        <v>3</v>
      </c>
      <c r="G73" s="2" t="n">
        <v>-0.03020129</v>
      </c>
      <c r="H73" s="2" t="n">
        <v>0.096954518</v>
      </c>
      <c r="I73" s="2" t="n">
        <v>0.755420877</v>
      </c>
      <c r="J73" s="2" t="n">
        <v>-0.220232145</v>
      </c>
      <c r="K73" s="2" t="n">
        <v>0.159829566</v>
      </c>
      <c r="L73" s="2" t="n">
        <v>0.970250213</v>
      </c>
      <c r="M73" s="2" t="n">
        <v>0.802332519</v>
      </c>
      <c r="N73" s="2" t="n">
        <v>1.173310881</v>
      </c>
      <c r="O73" s="2" t="s">
        <v>43</v>
      </c>
    </row>
    <row r="74" customFormat="false" ht="15.75" hidden="false" customHeight="false" outlineLevel="0" collapsed="false">
      <c r="A74" s="2" t="s">
        <v>472</v>
      </c>
      <c r="B74" s="2" t="s">
        <v>42</v>
      </c>
      <c r="C74" s="2" t="s">
        <v>44</v>
      </c>
      <c r="D74" s="2" t="s">
        <v>473</v>
      </c>
      <c r="E74" s="2" t="s">
        <v>406</v>
      </c>
      <c r="F74" s="2" t="n">
        <v>3</v>
      </c>
      <c r="G74" s="2" t="n">
        <v>-0.040144935</v>
      </c>
      <c r="H74" s="2" t="n">
        <v>0.081714239</v>
      </c>
      <c r="I74" s="2" t="n">
        <v>0.623225277</v>
      </c>
      <c r="J74" s="2" t="n">
        <v>-0.200304844</v>
      </c>
      <c r="K74" s="2" t="n">
        <v>0.120014974</v>
      </c>
      <c r="L74" s="2" t="n">
        <v>0.960650197</v>
      </c>
      <c r="M74" s="2" t="n">
        <v>0.818481206</v>
      </c>
      <c r="N74" s="2" t="n">
        <v>1.127513735</v>
      </c>
      <c r="O74" s="2" t="n">
        <v>0.8725153878</v>
      </c>
    </row>
    <row r="75" customFormat="false" ht="15.75" hidden="false" customHeight="false" outlineLevel="0" collapsed="false">
      <c r="A75" s="2" t="s">
        <v>472</v>
      </c>
      <c r="B75" s="2" t="s">
        <v>42</v>
      </c>
      <c r="C75" s="2" t="s">
        <v>44</v>
      </c>
      <c r="D75" s="2" t="s">
        <v>473</v>
      </c>
      <c r="E75" s="2" t="s">
        <v>407</v>
      </c>
      <c r="F75" s="2" t="n">
        <v>3</v>
      </c>
      <c r="G75" s="2" t="n">
        <v>-0.030720008</v>
      </c>
      <c r="H75" s="2" t="n">
        <v>0.111549794</v>
      </c>
      <c r="I75" s="2" t="n">
        <v>0.808858281</v>
      </c>
      <c r="J75" s="2" t="n">
        <v>-0.249357603</v>
      </c>
      <c r="K75" s="2" t="n">
        <v>0.187917588</v>
      </c>
      <c r="L75" s="2" t="n">
        <v>0.969747057</v>
      </c>
      <c r="M75" s="2" t="n">
        <v>0.779301243</v>
      </c>
      <c r="N75" s="2" t="n">
        <v>1.206734061</v>
      </c>
      <c r="O75" s="2" t="s">
        <v>43</v>
      </c>
    </row>
    <row r="76" customFormat="false" ht="15.75" hidden="false" customHeight="false" outlineLevel="0" collapsed="false">
      <c r="A76" s="2" t="s">
        <v>472</v>
      </c>
      <c r="B76" s="2" t="s">
        <v>42</v>
      </c>
      <c r="C76" s="2" t="s">
        <v>44</v>
      </c>
      <c r="D76" s="2" t="s">
        <v>473</v>
      </c>
      <c r="E76" s="2" t="s">
        <v>408</v>
      </c>
      <c r="F76" s="2" t="n">
        <v>3</v>
      </c>
      <c r="G76" s="2" t="n">
        <v>-0.022225921</v>
      </c>
      <c r="H76" s="2" t="n">
        <v>0.104511416</v>
      </c>
      <c r="I76" s="2" t="n">
        <v>0.851295081</v>
      </c>
      <c r="J76" s="2" t="n">
        <v>-0.227068297</v>
      </c>
      <c r="K76" s="2" t="n">
        <v>0.182616455</v>
      </c>
      <c r="L76" s="2" t="n">
        <v>0.978019255</v>
      </c>
      <c r="M76" s="2" t="n">
        <v>0.796866357</v>
      </c>
      <c r="N76" s="2" t="n">
        <v>1.20035393</v>
      </c>
      <c r="O76" s="2" t="s">
        <v>43</v>
      </c>
    </row>
    <row r="77" customFormat="false" ht="15.75" hidden="false" customHeight="false" outlineLevel="0" collapsed="false">
      <c r="A77" s="2" t="s">
        <v>474</v>
      </c>
      <c r="B77" s="2" t="s">
        <v>42</v>
      </c>
      <c r="C77" s="2" t="s">
        <v>44</v>
      </c>
      <c r="D77" s="2" t="s">
        <v>475</v>
      </c>
      <c r="E77" s="2" t="s">
        <v>404</v>
      </c>
      <c r="F77" s="2" t="n">
        <v>8</v>
      </c>
      <c r="G77" s="2" t="n">
        <v>-0.047641092</v>
      </c>
      <c r="H77" s="2" t="n">
        <v>0.125687653</v>
      </c>
      <c r="I77" s="2" t="n">
        <v>0.717706845</v>
      </c>
      <c r="J77" s="2" t="n">
        <v>-0.293988892</v>
      </c>
      <c r="K77" s="2" t="n">
        <v>0.198706708</v>
      </c>
      <c r="L77" s="2" t="n">
        <v>0.953475936</v>
      </c>
      <c r="M77" s="2" t="n">
        <v>0.74528477</v>
      </c>
      <c r="N77" s="2" t="n">
        <v>1.219824149</v>
      </c>
      <c r="O77" s="2" t="s">
        <v>43</v>
      </c>
    </row>
    <row r="78" customFormat="false" ht="15.75" hidden="false" customHeight="false" outlineLevel="0" collapsed="false">
      <c r="A78" s="2" t="s">
        <v>474</v>
      </c>
      <c r="B78" s="2" t="s">
        <v>42</v>
      </c>
      <c r="C78" s="2" t="s">
        <v>44</v>
      </c>
      <c r="D78" s="2" t="s">
        <v>475</v>
      </c>
      <c r="E78" s="2" t="s">
        <v>405</v>
      </c>
      <c r="F78" s="2" t="n">
        <v>8</v>
      </c>
      <c r="G78" s="2" t="n">
        <v>0.004290498</v>
      </c>
      <c r="H78" s="2" t="n">
        <v>0.057715103</v>
      </c>
      <c r="I78" s="2" t="n">
        <v>0.940740442</v>
      </c>
      <c r="J78" s="2" t="n">
        <v>-0.108831105</v>
      </c>
      <c r="K78" s="2" t="n">
        <v>0.1174121</v>
      </c>
      <c r="L78" s="2" t="n">
        <v>1.004299715</v>
      </c>
      <c r="M78" s="2" t="n">
        <v>0.896881884</v>
      </c>
      <c r="N78" s="2" t="n">
        <v>1.124582775</v>
      </c>
      <c r="O78" s="2" t="s">
        <v>43</v>
      </c>
    </row>
    <row r="79" customFormat="false" ht="15.75" hidden="false" customHeight="false" outlineLevel="0" collapsed="false">
      <c r="A79" s="2" t="s">
        <v>474</v>
      </c>
      <c r="B79" s="2" t="s">
        <v>42</v>
      </c>
      <c r="C79" s="2" t="s">
        <v>44</v>
      </c>
      <c r="D79" s="2" t="s">
        <v>475</v>
      </c>
      <c r="E79" s="2" t="s">
        <v>406</v>
      </c>
      <c r="F79" s="2" t="n">
        <v>8</v>
      </c>
      <c r="G79" s="2" t="n">
        <v>0.011159082</v>
      </c>
      <c r="H79" s="2" t="n">
        <v>0.050407573</v>
      </c>
      <c r="I79" s="2" t="n">
        <v>0.824798826</v>
      </c>
      <c r="J79" s="2" t="n">
        <v>-0.087639761</v>
      </c>
      <c r="K79" s="2" t="n">
        <v>0.109957925</v>
      </c>
      <c r="L79" s="2" t="n">
        <v>1.011221577</v>
      </c>
      <c r="M79" s="2" t="n">
        <v>0.916090829</v>
      </c>
      <c r="N79" s="2" t="n">
        <v>1.116231104</v>
      </c>
      <c r="O79" s="2" t="n">
        <v>0.962265297</v>
      </c>
    </row>
    <row r="80" customFormat="false" ht="15.75" hidden="false" customHeight="false" outlineLevel="0" collapsed="false">
      <c r="A80" s="2" t="s">
        <v>474</v>
      </c>
      <c r="B80" s="2" t="s">
        <v>42</v>
      </c>
      <c r="C80" s="2" t="s">
        <v>44</v>
      </c>
      <c r="D80" s="2" t="s">
        <v>475</v>
      </c>
      <c r="E80" s="2" t="s">
        <v>407</v>
      </c>
      <c r="F80" s="2" t="n">
        <v>8</v>
      </c>
      <c r="G80" s="2" t="n">
        <v>-0.041588899</v>
      </c>
      <c r="H80" s="2" t="n">
        <v>0.092866638</v>
      </c>
      <c r="I80" s="2" t="n">
        <v>0.66780386</v>
      </c>
      <c r="J80" s="2" t="n">
        <v>-0.223607509</v>
      </c>
      <c r="K80" s="2" t="n">
        <v>0.140429711</v>
      </c>
      <c r="L80" s="2" t="n">
        <v>0.959264054</v>
      </c>
      <c r="M80" s="2" t="n">
        <v>0.79962892</v>
      </c>
      <c r="N80" s="2" t="n">
        <v>1.150768191</v>
      </c>
      <c r="O80" s="2" t="s">
        <v>43</v>
      </c>
    </row>
    <row r="81" customFormat="false" ht="15.75" hidden="false" customHeight="false" outlineLevel="0" collapsed="false">
      <c r="A81" s="2" t="s">
        <v>474</v>
      </c>
      <c r="B81" s="2" t="s">
        <v>42</v>
      </c>
      <c r="C81" s="2" t="s">
        <v>44</v>
      </c>
      <c r="D81" s="2" t="s">
        <v>475</v>
      </c>
      <c r="E81" s="2" t="s">
        <v>408</v>
      </c>
      <c r="F81" s="2" t="n">
        <v>8</v>
      </c>
      <c r="G81" s="2" t="n">
        <v>-0.023771413</v>
      </c>
      <c r="H81" s="2" t="n">
        <v>0.085324878</v>
      </c>
      <c r="I81" s="2" t="n">
        <v>0.788603186</v>
      </c>
      <c r="J81" s="2" t="n">
        <v>-0.191008174</v>
      </c>
      <c r="K81" s="2" t="n">
        <v>0.143465348</v>
      </c>
      <c r="L81" s="2" t="n">
        <v>0.976508901</v>
      </c>
      <c r="M81" s="2" t="n">
        <v>0.826125835</v>
      </c>
      <c r="N81" s="2" t="n">
        <v>1.154266812</v>
      </c>
      <c r="O81" s="2" t="s">
        <v>43</v>
      </c>
    </row>
    <row r="82" customFormat="false" ht="15.75" hidden="false" customHeight="false" outlineLevel="0" collapsed="false">
      <c r="A82" s="2" t="s">
        <v>476</v>
      </c>
      <c r="B82" s="2" t="s">
        <v>42</v>
      </c>
      <c r="C82" s="2" t="s">
        <v>44</v>
      </c>
      <c r="D82" s="2" t="s">
        <v>477</v>
      </c>
      <c r="E82" s="2" t="s">
        <v>404</v>
      </c>
      <c r="F82" s="2" t="n">
        <v>7</v>
      </c>
      <c r="G82" s="2" t="n">
        <v>0.030190456</v>
      </c>
      <c r="H82" s="2" t="n">
        <v>0.081336095</v>
      </c>
      <c r="I82" s="2" t="n">
        <v>0.725710615</v>
      </c>
      <c r="J82" s="2" t="n">
        <v>-0.129228291</v>
      </c>
      <c r="K82" s="2" t="n">
        <v>0.189609204</v>
      </c>
      <c r="L82" s="2" t="n">
        <v>1.030650809</v>
      </c>
      <c r="M82" s="2" t="n">
        <v>0.878773327</v>
      </c>
      <c r="N82" s="2" t="n">
        <v>1.20877712</v>
      </c>
      <c r="O82" s="2" t="s">
        <v>43</v>
      </c>
    </row>
    <row r="83" customFormat="false" ht="15.75" hidden="false" customHeight="false" outlineLevel="0" collapsed="false">
      <c r="A83" s="2" t="s">
        <v>476</v>
      </c>
      <c r="B83" s="2" t="s">
        <v>42</v>
      </c>
      <c r="C83" s="2" t="s">
        <v>44</v>
      </c>
      <c r="D83" s="2" t="s">
        <v>477</v>
      </c>
      <c r="E83" s="2" t="s">
        <v>405</v>
      </c>
      <c r="F83" s="2" t="n">
        <v>7</v>
      </c>
      <c r="G83" s="2" t="n">
        <v>0.045952452</v>
      </c>
      <c r="H83" s="2" t="n">
        <v>0.055607165</v>
      </c>
      <c r="I83" s="2" t="n">
        <v>0.408590577</v>
      </c>
      <c r="J83" s="2" t="n">
        <v>-0.063037592</v>
      </c>
      <c r="K83" s="2" t="n">
        <v>0.154942496</v>
      </c>
      <c r="L83" s="2" t="n">
        <v>1.047024626</v>
      </c>
      <c r="M83" s="2" t="n">
        <v>0.938908177</v>
      </c>
      <c r="N83" s="2" t="n">
        <v>1.167590818</v>
      </c>
      <c r="O83" s="2" t="s">
        <v>43</v>
      </c>
    </row>
    <row r="84" customFormat="false" ht="15.75" hidden="false" customHeight="false" outlineLevel="0" collapsed="false">
      <c r="A84" s="2" t="s">
        <v>476</v>
      </c>
      <c r="B84" s="2" t="s">
        <v>42</v>
      </c>
      <c r="C84" s="2" t="s">
        <v>44</v>
      </c>
      <c r="D84" s="2" t="s">
        <v>477</v>
      </c>
      <c r="E84" s="2" t="s">
        <v>406</v>
      </c>
      <c r="F84" s="2" t="n">
        <v>7</v>
      </c>
      <c r="G84" s="2" t="n">
        <v>0.036871329</v>
      </c>
      <c r="H84" s="2" t="n">
        <v>0.042272653</v>
      </c>
      <c r="I84" s="2" t="n">
        <v>0.383084807</v>
      </c>
      <c r="J84" s="2" t="n">
        <v>-0.04598307</v>
      </c>
      <c r="K84" s="2" t="n">
        <v>0.119725728</v>
      </c>
      <c r="L84" s="2" t="n">
        <v>1.037559509</v>
      </c>
      <c r="M84" s="2" t="n">
        <v>0.955058131</v>
      </c>
      <c r="N84" s="2" t="n">
        <v>1.127187653</v>
      </c>
      <c r="O84" s="2" t="n">
        <v>0.846819047052632</v>
      </c>
    </row>
    <row r="85" customFormat="false" ht="15.75" hidden="false" customHeight="false" outlineLevel="0" collapsed="false">
      <c r="A85" s="2" t="s">
        <v>476</v>
      </c>
      <c r="B85" s="2" t="s">
        <v>42</v>
      </c>
      <c r="C85" s="2" t="s">
        <v>44</v>
      </c>
      <c r="D85" s="2" t="s">
        <v>477</v>
      </c>
      <c r="E85" s="2" t="s">
        <v>407</v>
      </c>
      <c r="F85" s="2" t="n">
        <v>7</v>
      </c>
      <c r="G85" s="2" t="n">
        <v>0.041859511</v>
      </c>
      <c r="H85" s="2" t="n">
        <v>0.072340455</v>
      </c>
      <c r="I85" s="2" t="n">
        <v>0.583879861</v>
      </c>
      <c r="J85" s="2" t="n">
        <v>-0.09992778</v>
      </c>
      <c r="K85" s="2" t="n">
        <v>0.183646802</v>
      </c>
      <c r="L85" s="2" t="n">
        <v>1.042747974</v>
      </c>
      <c r="M85" s="2" t="n">
        <v>0.904902768</v>
      </c>
      <c r="N85" s="2" t="n">
        <v>1.201591349</v>
      </c>
      <c r="O85" s="2" t="s">
        <v>43</v>
      </c>
    </row>
    <row r="86" customFormat="false" ht="15.75" hidden="false" customHeight="false" outlineLevel="0" collapsed="false">
      <c r="A86" s="2" t="s">
        <v>476</v>
      </c>
      <c r="B86" s="2" t="s">
        <v>42</v>
      </c>
      <c r="C86" s="2" t="s">
        <v>44</v>
      </c>
      <c r="D86" s="2" t="s">
        <v>477</v>
      </c>
      <c r="E86" s="2" t="s">
        <v>408</v>
      </c>
      <c r="F86" s="2" t="n">
        <v>7</v>
      </c>
      <c r="G86" s="2" t="n">
        <v>0.046804451</v>
      </c>
      <c r="H86" s="2" t="n">
        <v>0.067714417</v>
      </c>
      <c r="I86" s="2" t="n">
        <v>0.515276006</v>
      </c>
      <c r="J86" s="2" t="n">
        <v>-0.085915806</v>
      </c>
      <c r="K86" s="2" t="n">
        <v>0.179524708</v>
      </c>
      <c r="L86" s="2" t="n">
        <v>1.04791707</v>
      </c>
      <c r="M86" s="2" t="n">
        <v>0.917671491</v>
      </c>
      <c r="N86" s="2" t="n">
        <v>1.196648471</v>
      </c>
      <c r="O86" s="2" t="s">
        <v>43</v>
      </c>
    </row>
    <row r="87" customFormat="false" ht="15.75" hidden="false" customHeight="false" outlineLevel="0" collapsed="false">
      <c r="A87" s="2" t="s">
        <v>478</v>
      </c>
      <c r="B87" s="2" t="s">
        <v>42</v>
      </c>
      <c r="C87" s="2" t="s">
        <v>44</v>
      </c>
      <c r="D87" s="2" t="s">
        <v>479</v>
      </c>
      <c r="E87" s="2" t="s">
        <v>404</v>
      </c>
      <c r="F87" s="2" t="n">
        <v>8</v>
      </c>
      <c r="G87" s="2" t="n">
        <v>-0.03330271</v>
      </c>
      <c r="H87" s="2" t="n">
        <v>0.051473492</v>
      </c>
      <c r="I87" s="2" t="n">
        <v>0.54158512</v>
      </c>
      <c r="J87" s="2" t="n">
        <v>-0.134190754</v>
      </c>
      <c r="K87" s="2" t="n">
        <v>0.067585333</v>
      </c>
      <c r="L87" s="2" t="n">
        <v>0.96724572</v>
      </c>
      <c r="M87" s="2" t="n">
        <v>0.874423249</v>
      </c>
      <c r="N87" s="2" t="n">
        <v>1.069921555</v>
      </c>
      <c r="O87" s="2" t="s">
        <v>43</v>
      </c>
    </row>
    <row r="88" customFormat="false" ht="15.75" hidden="false" customHeight="false" outlineLevel="0" collapsed="false">
      <c r="A88" s="2" t="s">
        <v>478</v>
      </c>
      <c r="B88" s="2" t="s">
        <v>42</v>
      </c>
      <c r="C88" s="2" t="s">
        <v>44</v>
      </c>
      <c r="D88" s="2" t="s">
        <v>479</v>
      </c>
      <c r="E88" s="2" t="s">
        <v>405</v>
      </c>
      <c r="F88" s="2" t="n">
        <v>8</v>
      </c>
      <c r="G88" s="2" t="n">
        <v>-0.063348553</v>
      </c>
      <c r="H88" s="2" t="n">
        <v>0.042976508</v>
      </c>
      <c r="I88" s="2" t="n">
        <v>0.140474196</v>
      </c>
      <c r="J88" s="2" t="n">
        <v>-0.147582509</v>
      </c>
      <c r="K88" s="2" t="n">
        <v>0.020885402</v>
      </c>
      <c r="L88" s="2" t="n">
        <v>0.938616259</v>
      </c>
      <c r="M88" s="2" t="n">
        <v>0.862791248</v>
      </c>
      <c r="N88" s="2" t="n">
        <v>1.021105029</v>
      </c>
      <c r="O88" s="2" t="s">
        <v>43</v>
      </c>
    </row>
    <row r="89" customFormat="false" ht="15.75" hidden="false" customHeight="false" outlineLevel="0" collapsed="false">
      <c r="A89" s="2" t="s">
        <v>478</v>
      </c>
      <c r="B89" s="2" t="s">
        <v>42</v>
      </c>
      <c r="C89" s="2" t="s">
        <v>44</v>
      </c>
      <c r="D89" s="2" t="s">
        <v>479</v>
      </c>
      <c r="E89" s="2" t="s">
        <v>406</v>
      </c>
      <c r="F89" s="2" t="n">
        <v>8</v>
      </c>
      <c r="G89" s="2" t="n">
        <v>-0.033244297</v>
      </c>
      <c r="H89" s="2" t="n">
        <v>0.033446301</v>
      </c>
      <c r="I89" s="2" t="n">
        <v>0.320242175</v>
      </c>
      <c r="J89" s="2" t="n">
        <v>-0.098799047</v>
      </c>
      <c r="K89" s="2" t="n">
        <v>0.032310453</v>
      </c>
      <c r="L89" s="2" t="n">
        <v>0.967302222</v>
      </c>
      <c r="M89" s="2" t="n">
        <v>0.905924738</v>
      </c>
      <c r="N89" s="2" t="n">
        <v>1.032838103</v>
      </c>
      <c r="O89" s="2" t="n">
        <v>0.840635709375</v>
      </c>
    </row>
    <row r="90" customFormat="false" ht="15.75" hidden="false" customHeight="false" outlineLevel="0" collapsed="false">
      <c r="A90" s="2" t="s">
        <v>478</v>
      </c>
      <c r="B90" s="2" t="s">
        <v>42</v>
      </c>
      <c r="C90" s="2" t="s">
        <v>44</v>
      </c>
      <c r="D90" s="2" t="s">
        <v>479</v>
      </c>
      <c r="E90" s="2" t="s">
        <v>407</v>
      </c>
      <c r="F90" s="2" t="n">
        <v>8</v>
      </c>
      <c r="G90" s="2" t="n">
        <v>-0.043291833</v>
      </c>
      <c r="H90" s="2" t="n">
        <v>0.077707556</v>
      </c>
      <c r="I90" s="2" t="n">
        <v>0.594807198</v>
      </c>
      <c r="J90" s="2" t="n">
        <v>-0.195598643</v>
      </c>
      <c r="K90" s="2" t="n">
        <v>0.109014977</v>
      </c>
      <c r="L90" s="2" t="n">
        <v>0.957631881</v>
      </c>
      <c r="M90" s="2" t="n">
        <v>0.822342221</v>
      </c>
      <c r="N90" s="2" t="n">
        <v>1.115179053</v>
      </c>
      <c r="O90" s="2" t="s">
        <v>43</v>
      </c>
    </row>
    <row r="91" customFormat="false" ht="15.75" hidden="false" customHeight="false" outlineLevel="0" collapsed="false">
      <c r="A91" s="2" t="s">
        <v>478</v>
      </c>
      <c r="B91" s="2" t="s">
        <v>42</v>
      </c>
      <c r="C91" s="2" t="s">
        <v>44</v>
      </c>
      <c r="D91" s="2" t="s">
        <v>479</v>
      </c>
      <c r="E91" s="2" t="s">
        <v>408</v>
      </c>
      <c r="F91" s="2" t="n">
        <v>8</v>
      </c>
      <c r="G91" s="2" t="n">
        <v>-0.067461721</v>
      </c>
      <c r="H91" s="2" t="n">
        <v>0.046626675</v>
      </c>
      <c r="I91" s="2" t="n">
        <v>0.191191281</v>
      </c>
      <c r="J91" s="2" t="n">
        <v>-0.158850005</v>
      </c>
      <c r="K91" s="2" t="n">
        <v>0.023926563</v>
      </c>
      <c r="L91" s="2" t="n">
        <v>0.934763502</v>
      </c>
      <c r="M91" s="2" t="n">
        <v>0.853124314</v>
      </c>
      <c r="N91" s="2" t="n">
        <v>1.0242151</v>
      </c>
      <c r="O91" s="2" t="s">
        <v>43</v>
      </c>
    </row>
    <row r="92" customFormat="false" ht="15.75" hidden="false" customHeight="false" outlineLevel="0" collapsed="false">
      <c r="A92" s="2" t="s">
        <v>480</v>
      </c>
      <c r="B92" s="2" t="s">
        <v>42</v>
      </c>
      <c r="C92" s="2" t="s">
        <v>44</v>
      </c>
      <c r="D92" s="2" t="s">
        <v>481</v>
      </c>
      <c r="E92" s="2" t="s">
        <v>404</v>
      </c>
      <c r="F92" s="2" t="n">
        <v>14</v>
      </c>
      <c r="G92" s="2" t="n">
        <v>0.034187044</v>
      </c>
      <c r="H92" s="2" t="n">
        <v>0.103156774</v>
      </c>
      <c r="I92" s="2" t="n">
        <v>0.746051798</v>
      </c>
      <c r="J92" s="2" t="n">
        <v>-0.168000233</v>
      </c>
      <c r="K92" s="2" t="n">
        <v>0.23637432</v>
      </c>
      <c r="L92" s="2" t="n">
        <v>1.034778137</v>
      </c>
      <c r="M92" s="2" t="n">
        <v>0.845353637</v>
      </c>
      <c r="N92" s="2" t="n">
        <v>1.266648354</v>
      </c>
      <c r="O92" s="2" t="s">
        <v>43</v>
      </c>
    </row>
    <row r="93" customFormat="false" ht="15.75" hidden="false" customHeight="false" outlineLevel="0" collapsed="false">
      <c r="A93" s="2" t="s">
        <v>480</v>
      </c>
      <c r="B93" s="2" t="s">
        <v>42</v>
      </c>
      <c r="C93" s="2" t="s">
        <v>44</v>
      </c>
      <c r="D93" s="2" t="s">
        <v>481</v>
      </c>
      <c r="E93" s="2" t="s">
        <v>405</v>
      </c>
      <c r="F93" s="2" t="n">
        <v>14</v>
      </c>
      <c r="G93" s="2" t="n">
        <v>-0.008795271</v>
      </c>
      <c r="H93" s="2" t="n">
        <v>0.069688294</v>
      </c>
      <c r="I93" s="2" t="n">
        <v>0.899566703</v>
      </c>
      <c r="J93" s="2" t="n">
        <v>-0.145384327</v>
      </c>
      <c r="K93" s="2" t="n">
        <v>0.127793785</v>
      </c>
      <c r="L93" s="2" t="n">
        <v>0.991243294</v>
      </c>
      <c r="M93" s="2" t="n">
        <v>0.864689906</v>
      </c>
      <c r="N93" s="2" t="n">
        <v>1.136318653</v>
      </c>
      <c r="O93" s="2" t="s">
        <v>43</v>
      </c>
    </row>
    <row r="94" customFormat="false" ht="15.75" hidden="false" customHeight="false" outlineLevel="0" collapsed="false">
      <c r="A94" s="2" t="s">
        <v>480</v>
      </c>
      <c r="B94" s="2" t="s">
        <v>42</v>
      </c>
      <c r="C94" s="2" t="s">
        <v>44</v>
      </c>
      <c r="D94" s="2" t="s">
        <v>481</v>
      </c>
      <c r="E94" s="2" t="s">
        <v>406</v>
      </c>
      <c r="F94" s="2" t="n">
        <v>14</v>
      </c>
      <c r="G94" s="2" t="n">
        <v>0.061617977</v>
      </c>
      <c r="H94" s="2" t="n">
        <v>0.049711531</v>
      </c>
      <c r="I94" s="2" t="n">
        <v>0.215156405</v>
      </c>
      <c r="J94" s="2" t="n">
        <v>-0.035816623</v>
      </c>
      <c r="K94" s="2" t="n">
        <v>0.159052577</v>
      </c>
      <c r="L94" s="2" t="n">
        <v>1.063555965</v>
      </c>
      <c r="M94" s="2" t="n">
        <v>0.964817203</v>
      </c>
      <c r="N94" s="2" t="n">
        <v>1.172399587</v>
      </c>
      <c r="O94" s="2" t="n">
        <v>0.695120693076923</v>
      </c>
    </row>
    <row r="95" customFormat="false" ht="15.75" hidden="false" customHeight="false" outlineLevel="0" collapsed="false">
      <c r="A95" s="2" t="s">
        <v>480</v>
      </c>
      <c r="B95" s="2" t="s">
        <v>42</v>
      </c>
      <c r="C95" s="2" t="s">
        <v>44</v>
      </c>
      <c r="D95" s="2" t="s">
        <v>481</v>
      </c>
      <c r="E95" s="2" t="s">
        <v>407</v>
      </c>
      <c r="F95" s="2" t="n">
        <v>14</v>
      </c>
      <c r="G95" s="2" t="n">
        <v>-0.055694134</v>
      </c>
      <c r="H95" s="2" t="n">
        <v>0.127184452</v>
      </c>
      <c r="I95" s="2" t="n">
        <v>0.668646224</v>
      </c>
      <c r="J95" s="2" t="n">
        <v>-0.304975659</v>
      </c>
      <c r="K95" s="2" t="n">
        <v>0.193587391</v>
      </c>
      <c r="L95" s="2" t="n">
        <v>0.945828389</v>
      </c>
      <c r="M95" s="2" t="n">
        <v>0.737141317</v>
      </c>
      <c r="N95" s="2" t="n">
        <v>1.21359544</v>
      </c>
      <c r="O95" s="2" t="s">
        <v>43</v>
      </c>
    </row>
    <row r="96" customFormat="false" ht="15.75" hidden="false" customHeight="false" outlineLevel="0" collapsed="false">
      <c r="A96" s="2" t="s">
        <v>480</v>
      </c>
      <c r="B96" s="2" t="s">
        <v>42</v>
      </c>
      <c r="C96" s="2" t="s">
        <v>44</v>
      </c>
      <c r="D96" s="2" t="s">
        <v>481</v>
      </c>
      <c r="E96" s="2" t="s">
        <v>408</v>
      </c>
      <c r="F96" s="2" t="n">
        <v>14</v>
      </c>
      <c r="G96" s="2" t="n">
        <v>-0.053462852</v>
      </c>
      <c r="H96" s="2" t="n">
        <v>0.117092008</v>
      </c>
      <c r="I96" s="2" t="n">
        <v>0.655502106</v>
      </c>
      <c r="J96" s="2" t="n">
        <v>-0.282963187</v>
      </c>
      <c r="K96" s="2" t="n">
        <v>0.176037484</v>
      </c>
      <c r="L96" s="2" t="n">
        <v>0.947941155</v>
      </c>
      <c r="M96" s="2" t="n">
        <v>0.753547528</v>
      </c>
      <c r="N96" s="2" t="n">
        <v>1.192482757</v>
      </c>
      <c r="O96" s="2" t="s">
        <v>43</v>
      </c>
    </row>
    <row r="97" customFormat="false" ht="15.75" hidden="false" customHeight="false" outlineLevel="0" collapsed="false">
      <c r="A97" s="2" t="s">
        <v>482</v>
      </c>
      <c r="B97" s="2" t="s">
        <v>42</v>
      </c>
      <c r="C97" s="2" t="s">
        <v>44</v>
      </c>
      <c r="D97" s="2" t="s">
        <v>483</v>
      </c>
      <c r="E97" s="2" t="s">
        <v>404</v>
      </c>
      <c r="F97" s="2" t="n">
        <v>8</v>
      </c>
      <c r="G97" s="2" t="n">
        <v>0.07771674</v>
      </c>
      <c r="H97" s="2" t="n">
        <v>0.105741148</v>
      </c>
      <c r="I97" s="2" t="n">
        <v>0.490074963</v>
      </c>
      <c r="J97" s="2" t="n">
        <v>-0.129535909</v>
      </c>
      <c r="K97" s="2" t="n">
        <v>0.28496939</v>
      </c>
      <c r="L97" s="2" t="n">
        <v>1.080816464</v>
      </c>
      <c r="M97" s="2" t="n">
        <v>0.878503042</v>
      </c>
      <c r="N97" s="2" t="n">
        <v>1.329721324</v>
      </c>
      <c r="O97" s="2" t="s">
        <v>43</v>
      </c>
    </row>
    <row r="98" customFormat="false" ht="15.75" hidden="false" customHeight="false" outlineLevel="0" collapsed="false">
      <c r="A98" s="2" t="s">
        <v>482</v>
      </c>
      <c r="B98" s="2" t="s">
        <v>42</v>
      </c>
      <c r="C98" s="2" t="s">
        <v>44</v>
      </c>
      <c r="D98" s="2" t="s">
        <v>483</v>
      </c>
      <c r="E98" s="2" t="s">
        <v>405</v>
      </c>
      <c r="F98" s="2" t="n">
        <v>8</v>
      </c>
      <c r="G98" s="2" t="n">
        <v>-0.003223769</v>
      </c>
      <c r="H98" s="2" t="n">
        <v>0.058221946</v>
      </c>
      <c r="I98" s="2" t="n">
        <v>0.955843427</v>
      </c>
      <c r="J98" s="2" t="n">
        <v>-0.117338784</v>
      </c>
      <c r="K98" s="2" t="n">
        <v>0.110891246</v>
      </c>
      <c r="L98" s="2" t="n">
        <v>0.996781422</v>
      </c>
      <c r="M98" s="2" t="n">
        <v>0.889283867</v>
      </c>
      <c r="N98" s="2" t="n">
        <v>1.117273392</v>
      </c>
      <c r="O98" s="2" t="s">
        <v>43</v>
      </c>
    </row>
    <row r="99" customFormat="false" ht="15.75" hidden="false" customHeight="false" outlineLevel="0" collapsed="false">
      <c r="A99" s="2" t="s">
        <v>482</v>
      </c>
      <c r="B99" s="2" t="s">
        <v>42</v>
      </c>
      <c r="C99" s="2" t="s">
        <v>44</v>
      </c>
      <c r="D99" s="2" t="s">
        <v>483</v>
      </c>
      <c r="E99" s="2" t="s">
        <v>406</v>
      </c>
      <c r="F99" s="2" t="n">
        <v>8</v>
      </c>
      <c r="G99" s="2" t="n">
        <v>-0.003037745</v>
      </c>
      <c r="H99" s="2" t="n">
        <v>0.044846268</v>
      </c>
      <c r="I99" s="2" t="n">
        <v>0.945995115</v>
      </c>
      <c r="J99" s="2" t="n">
        <v>-0.09093643</v>
      </c>
      <c r="K99" s="2" t="n">
        <v>0.08486094</v>
      </c>
      <c r="L99" s="2" t="n">
        <v>0.996966864</v>
      </c>
      <c r="M99" s="2" t="n">
        <v>0.913075754</v>
      </c>
      <c r="N99" s="2" t="n">
        <v>1.08856568</v>
      </c>
      <c r="O99" s="2" t="n">
        <v>0.969068166585366</v>
      </c>
    </row>
    <row r="100" customFormat="false" ht="15.75" hidden="false" customHeight="false" outlineLevel="0" collapsed="false">
      <c r="A100" s="2" t="s">
        <v>482</v>
      </c>
      <c r="B100" s="2" t="s">
        <v>42</v>
      </c>
      <c r="C100" s="2" t="s">
        <v>44</v>
      </c>
      <c r="D100" s="2" t="s">
        <v>483</v>
      </c>
      <c r="E100" s="2" t="s">
        <v>407</v>
      </c>
      <c r="F100" s="2" t="n">
        <v>8</v>
      </c>
      <c r="G100" s="2" t="n">
        <v>-0.057716926</v>
      </c>
      <c r="H100" s="2" t="n">
        <v>0.102192845</v>
      </c>
      <c r="I100" s="2" t="n">
        <v>0.589852558</v>
      </c>
      <c r="J100" s="2" t="n">
        <v>-0.258014903</v>
      </c>
      <c r="K100" s="2" t="n">
        <v>0.14258105</v>
      </c>
      <c r="L100" s="2" t="n">
        <v>0.943917108</v>
      </c>
      <c r="M100" s="2" t="n">
        <v>0.772583718</v>
      </c>
      <c r="N100" s="2" t="n">
        <v>1.153246548</v>
      </c>
      <c r="O100" s="2" t="s">
        <v>43</v>
      </c>
    </row>
    <row r="101" customFormat="false" ht="15.75" hidden="false" customHeight="false" outlineLevel="0" collapsed="false">
      <c r="A101" s="2" t="s">
        <v>482</v>
      </c>
      <c r="B101" s="2" t="s">
        <v>42</v>
      </c>
      <c r="C101" s="2" t="s">
        <v>44</v>
      </c>
      <c r="D101" s="2" t="s">
        <v>483</v>
      </c>
      <c r="E101" s="2" t="s">
        <v>408</v>
      </c>
      <c r="F101" s="2" t="n">
        <v>8</v>
      </c>
      <c r="G101" s="2" t="n">
        <v>0.087621849</v>
      </c>
      <c r="H101" s="2" t="n">
        <v>0.087352479</v>
      </c>
      <c r="I101" s="2" t="n">
        <v>0.349226976</v>
      </c>
      <c r="J101" s="2" t="n">
        <v>-0.08358901</v>
      </c>
      <c r="K101" s="2" t="n">
        <v>0.258832707</v>
      </c>
      <c r="L101" s="2" t="n">
        <v>1.091575263</v>
      </c>
      <c r="M101" s="2" t="n">
        <v>0.919809211</v>
      </c>
      <c r="N101" s="2" t="n">
        <v>1.295417073</v>
      </c>
      <c r="O101" s="2" t="s">
        <v>43</v>
      </c>
    </row>
    <row r="102" customFormat="false" ht="15.75" hidden="false" customHeight="false" outlineLevel="0" collapsed="false">
      <c r="A102" s="2" t="s">
        <v>484</v>
      </c>
      <c r="B102" s="2" t="s">
        <v>42</v>
      </c>
      <c r="C102" s="2" t="s">
        <v>44</v>
      </c>
      <c r="D102" s="2" t="s">
        <v>485</v>
      </c>
      <c r="E102" s="2" t="s">
        <v>404</v>
      </c>
      <c r="F102" s="2" t="n">
        <v>11</v>
      </c>
      <c r="G102" s="2" t="n">
        <v>-0.034571009</v>
      </c>
      <c r="H102" s="2" t="n">
        <v>0.124118995</v>
      </c>
      <c r="I102" s="2" t="n">
        <v>0.78689834</v>
      </c>
      <c r="J102" s="2" t="n">
        <v>-0.27784424</v>
      </c>
      <c r="K102" s="2" t="n">
        <v>0.208702222</v>
      </c>
      <c r="L102" s="2" t="n">
        <v>0.966019741</v>
      </c>
      <c r="M102" s="2" t="n">
        <v>0.757414787</v>
      </c>
      <c r="N102" s="2" t="n">
        <v>1.232078058</v>
      </c>
      <c r="O102" s="2" t="s">
        <v>43</v>
      </c>
    </row>
    <row r="103" customFormat="false" ht="15.75" hidden="false" customHeight="false" outlineLevel="0" collapsed="false">
      <c r="A103" s="2" t="s">
        <v>484</v>
      </c>
      <c r="B103" s="2" t="s">
        <v>42</v>
      </c>
      <c r="C103" s="2" t="s">
        <v>44</v>
      </c>
      <c r="D103" s="2" t="s">
        <v>485</v>
      </c>
      <c r="E103" s="2" t="s">
        <v>405</v>
      </c>
      <c r="F103" s="2" t="n">
        <v>11</v>
      </c>
      <c r="G103" s="2" t="n">
        <v>0.017562382</v>
      </c>
      <c r="H103" s="2" t="n">
        <v>0.074072886</v>
      </c>
      <c r="I103" s="2" t="n">
        <v>0.812582351</v>
      </c>
      <c r="J103" s="2" t="n">
        <v>-0.127620475</v>
      </c>
      <c r="K103" s="2" t="n">
        <v>0.162745238</v>
      </c>
      <c r="L103" s="2" t="n">
        <v>1.017717507</v>
      </c>
      <c r="M103" s="2" t="n">
        <v>0.880187369</v>
      </c>
      <c r="N103" s="2" t="n">
        <v>1.176736864</v>
      </c>
      <c r="O103" s="2" t="s">
        <v>43</v>
      </c>
    </row>
    <row r="104" customFormat="false" ht="15.75" hidden="false" customHeight="false" outlineLevel="0" collapsed="false">
      <c r="A104" s="2" t="s">
        <v>484</v>
      </c>
      <c r="B104" s="2" t="s">
        <v>42</v>
      </c>
      <c r="C104" s="2" t="s">
        <v>44</v>
      </c>
      <c r="D104" s="2" t="s">
        <v>485</v>
      </c>
      <c r="E104" s="2" t="s">
        <v>406</v>
      </c>
      <c r="F104" s="2" t="n">
        <v>11</v>
      </c>
      <c r="G104" s="2" t="n">
        <v>0.048593009</v>
      </c>
      <c r="H104" s="2" t="n">
        <v>0.055199706</v>
      </c>
      <c r="I104" s="2" t="n">
        <v>0.378689862</v>
      </c>
      <c r="J104" s="2" t="n">
        <v>-0.059598414</v>
      </c>
      <c r="K104" s="2" t="n">
        <v>0.156784433</v>
      </c>
      <c r="L104" s="2" t="n">
        <v>1.049793008</v>
      </c>
      <c r="M104" s="2" t="n">
        <v>0.942142809</v>
      </c>
      <c r="N104" s="2" t="n">
        <v>1.169743428</v>
      </c>
      <c r="O104" s="2" t="n">
        <v>0.883609678</v>
      </c>
    </row>
    <row r="105" customFormat="false" ht="15.75" hidden="false" customHeight="false" outlineLevel="0" collapsed="false">
      <c r="A105" s="2" t="s">
        <v>484</v>
      </c>
      <c r="B105" s="2" t="s">
        <v>42</v>
      </c>
      <c r="C105" s="2" t="s">
        <v>44</v>
      </c>
      <c r="D105" s="2" t="s">
        <v>485</v>
      </c>
      <c r="E105" s="2" t="s">
        <v>407</v>
      </c>
      <c r="F105" s="2" t="n">
        <v>11</v>
      </c>
      <c r="G105" s="2" t="n">
        <v>-0.04065473</v>
      </c>
      <c r="H105" s="2" t="n">
        <v>0.116748006</v>
      </c>
      <c r="I105" s="2" t="n">
        <v>0.734889576</v>
      </c>
      <c r="J105" s="2" t="n">
        <v>-0.269480822</v>
      </c>
      <c r="K105" s="2" t="n">
        <v>0.188171362</v>
      </c>
      <c r="L105" s="2" t="n">
        <v>0.960160587</v>
      </c>
      <c r="M105" s="2" t="n">
        <v>0.763775927</v>
      </c>
      <c r="N105" s="2" t="n">
        <v>1.207040338</v>
      </c>
      <c r="O105" s="2" t="s">
        <v>43</v>
      </c>
    </row>
    <row r="106" customFormat="false" ht="15.75" hidden="false" customHeight="false" outlineLevel="0" collapsed="false">
      <c r="A106" s="2" t="s">
        <v>484</v>
      </c>
      <c r="B106" s="2" t="s">
        <v>42</v>
      </c>
      <c r="C106" s="2" t="s">
        <v>44</v>
      </c>
      <c r="D106" s="2" t="s">
        <v>485</v>
      </c>
      <c r="E106" s="2" t="s">
        <v>408</v>
      </c>
      <c r="F106" s="2" t="n">
        <v>11</v>
      </c>
      <c r="G106" s="2" t="n">
        <v>-0.017679752</v>
      </c>
      <c r="H106" s="2" t="n">
        <v>0.105963171</v>
      </c>
      <c r="I106" s="2" t="n">
        <v>0.870815124</v>
      </c>
      <c r="J106" s="2" t="n">
        <v>-0.225367568</v>
      </c>
      <c r="K106" s="2" t="n">
        <v>0.190008063</v>
      </c>
      <c r="L106" s="2" t="n">
        <v>0.982475617</v>
      </c>
      <c r="M106" s="2" t="n">
        <v>0.798222764</v>
      </c>
      <c r="N106" s="2" t="n">
        <v>1.209259348</v>
      </c>
      <c r="O106" s="2" t="s">
        <v>43</v>
      </c>
    </row>
    <row r="107" customFormat="false" ht="15.75" hidden="false" customHeight="false" outlineLevel="0" collapsed="false">
      <c r="A107" s="2" t="s">
        <v>486</v>
      </c>
      <c r="B107" s="2" t="s">
        <v>42</v>
      </c>
      <c r="C107" s="2" t="s">
        <v>44</v>
      </c>
      <c r="D107" s="2" t="s">
        <v>487</v>
      </c>
      <c r="E107" s="2" t="s">
        <v>404</v>
      </c>
      <c r="F107" s="2" t="n">
        <v>11</v>
      </c>
      <c r="G107" s="2" t="n">
        <v>0.009551964</v>
      </c>
      <c r="H107" s="2" t="n">
        <v>0.072973652</v>
      </c>
      <c r="I107" s="2" t="n">
        <v>0.898736731</v>
      </c>
      <c r="J107" s="2" t="n">
        <v>-0.133476393</v>
      </c>
      <c r="K107" s="2" t="n">
        <v>0.152580321</v>
      </c>
      <c r="L107" s="2" t="n">
        <v>1.00959773</v>
      </c>
      <c r="M107" s="2" t="n">
        <v>0.875048126</v>
      </c>
      <c r="N107" s="2" t="n">
        <v>1.164836019</v>
      </c>
      <c r="O107" s="2" t="s">
        <v>43</v>
      </c>
    </row>
    <row r="108" customFormat="false" ht="15.75" hidden="false" customHeight="false" outlineLevel="0" collapsed="false">
      <c r="A108" s="2" t="s">
        <v>486</v>
      </c>
      <c r="B108" s="2" t="s">
        <v>42</v>
      </c>
      <c r="C108" s="2" t="s">
        <v>44</v>
      </c>
      <c r="D108" s="2" t="s">
        <v>487</v>
      </c>
      <c r="E108" s="2" t="s">
        <v>405</v>
      </c>
      <c r="F108" s="2" t="n">
        <v>11</v>
      </c>
      <c r="G108" s="2" t="n">
        <v>0.034641473</v>
      </c>
      <c r="H108" s="2" t="n">
        <v>0.037560789</v>
      </c>
      <c r="I108" s="2" t="n">
        <v>0.356383812</v>
      </c>
      <c r="J108" s="2" t="n">
        <v>-0.038977673</v>
      </c>
      <c r="K108" s="2" t="n">
        <v>0.108260618</v>
      </c>
      <c r="L108" s="2" t="n">
        <v>1.035248477</v>
      </c>
      <c r="M108" s="2" t="n">
        <v>0.961772183</v>
      </c>
      <c r="N108" s="2" t="n">
        <v>1.114338124</v>
      </c>
      <c r="O108" s="2" t="s">
        <v>43</v>
      </c>
    </row>
    <row r="109" customFormat="false" ht="15.75" hidden="false" customHeight="false" outlineLevel="0" collapsed="false">
      <c r="A109" s="2" t="s">
        <v>486</v>
      </c>
      <c r="B109" s="2" t="s">
        <v>42</v>
      </c>
      <c r="C109" s="2" t="s">
        <v>44</v>
      </c>
      <c r="D109" s="2" t="s">
        <v>487</v>
      </c>
      <c r="E109" s="2" t="s">
        <v>406</v>
      </c>
      <c r="F109" s="2" t="n">
        <v>11</v>
      </c>
      <c r="G109" s="2" t="n">
        <v>-0.012021624</v>
      </c>
      <c r="H109" s="2" t="n">
        <v>0.031580984</v>
      </c>
      <c r="I109" s="2" t="n">
        <v>0.703455403</v>
      </c>
      <c r="J109" s="2" t="n">
        <v>-0.073920353</v>
      </c>
      <c r="K109" s="2" t="n">
        <v>0.049877105</v>
      </c>
      <c r="L109" s="2" t="n">
        <v>0.988050347</v>
      </c>
      <c r="M109" s="2" t="n">
        <v>0.928745663</v>
      </c>
      <c r="N109" s="2" t="n">
        <v>1.051141908</v>
      </c>
      <c r="O109" s="2" t="n">
        <v>0.953068610516129</v>
      </c>
    </row>
    <row r="110" customFormat="false" ht="15.75" hidden="false" customHeight="false" outlineLevel="0" collapsed="false">
      <c r="A110" s="2" t="s">
        <v>486</v>
      </c>
      <c r="B110" s="2" t="s">
        <v>42</v>
      </c>
      <c r="C110" s="2" t="s">
        <v>44</v>
      </c>
      <c r="D110" s="2" t="s">
        <v>487</v>
      </c>
      <c r="E110" s="2" t="s">
        <v>407</v>
      </c>
      <c r="F110" s="2" t="n">
        <v>11</v>
      </c>
      <c r="G110" s="2" t="n">
        <v>0.016316936</v>
      </c>
      <c r="H110" s="2" t="n">
        <v>0.05763757</v>
      </c>
      <c r="I110" s="2" t="n">
        <v>0.782877452</v>
      </c>
      <c r="J110" s="2" t="n">
        <v>-0.096652701</v>
      </c>
      <c r="K110" s="2" t="n">
        <v>0.129286574</v>
      </c>
      <c r="L110" s="2" t="n">
        <v>1.016450785</v>
      </c>
      <c r="M110" s="2" t="n">
        <v>0.907871254</v>
      </c>
      <c r="N110" s="2" t="n">
        <v>1.138016203</v>
      </c>
      <c r="O110" s="2" t="s">
        <v>43</v>
      </c>
    </row>
    <row r="111" customFormat="false" ht="15.75" hidden="false" customHeight="false" outlineLevel="0" collapsed="false">
      <c r="A111" s="2" t="s">
        <v>486</v>
      </c>
      <c r="B111" s="2" t="s">
        <v>42</v>
      </c>
      <c r="C111" s="2" t="s">
        <v>44</v>
      </c>
      <c r="D111" s="2" t="s">
        <v>487</v>
      </c>
      <c r="E111" s="2" t="s">
        <v>408</v>
      </c>
      <c r="F111" s="2" t="n">
        <v>11</v>
      </c>
      <c r="G111" s="2" t="n">
        <v>0.030651392</v>
      </c>
      <c r="H111" s="2" t="n">
        <v>0.040936798</v>
      </c>
      <c r="I111" s="2" t="n">
        <v>0.471252786</v>
      </c>
      <c r="J111" s="2" t="n">
        <v>-0.049584732</v>
      </c>
      <c r="K111" s="2" t="n">
        <v>0.110887516</v>
      </c>
      <c r="L111" s="2" t="n">
        <v>1.031125982</v>
      </c>
      <c r="M111" s="2" t="n">
        <v>0.951624521</v>
      </c>
      <c r="N111" s="2" t="n">
        <v>1.117269224</v>
      </c>
      <c r="O111" s="2" t="s">
        <v>43</v>
      </c>
    </row>
    <row r="112" customFormat="false" ht="15.75" hidden="false" customHeight="false" outlineLevel="0" collapsed="false">
      <c r="A112" s="2" t="s">
        <v>488</v>
      </c>
      <c r="B112" s="2" t="s">
        <v>42</v>
      </c>
      <c r="C112" s="2" t="s">
        <v>44</v>
      </c>
      <c r="D112" s="2" t="s">
        <v>489</v>
      </c>
      <c r="E112" s="2" t="s">
        <v>404</v>
      </c>
      <c r="F112" s="2" t="n">
        <v>8</v>
      </c>
      <c r="G112" s="2" t="n">
        <v>-0.030442008</v>
      </c>
      <c r="H112" s="2" t="n">
        <v>0.097542264</v>
      </c>
      <c r="I112" s="2" t="n">
        <v>0.765532848</v>
      </c>
      <c r="J112" s="2" t="n">
        <v>-0.221624846</v>
      </c>
      <c r="K112" s="2" t="n">
        <v>0.160740829</v>
      </c>
      <c r="L112" s="2" t="n">
        <v>0.970016683</v>
      </c>
      <c r="M112" s="2" t="n">
        <v>0.801215887</v>
      </c>
      <c r="N112" s="2" t="n">
        <v>1.174380564</v>
      </c>
      <c r="O112" s="2" t="s">
        <v>43</v>
      </c>
    </row>
    <row r="113" customFormat="false" ht="15.75" hidden="false" customHeight="false" outlineLevel="0" collapsed="false">
      <c r="A113" s="2" t="s">
        <v>488</v>
      </c>
      <c r="B113" s="2" t="s">
        <v>42</v>
      </c>
      <c r="C113" s="2" t="s">
        <v>44</v>
      </c>
      <c r="D113" s="2" t="s">
        <v>489</v>
      </c>
      <c r="E113" s="2" t="s">
        <v>405</v>
      </c>
      <c r="F113" s="2" t="n">
        <v>8</v>
      </c>
      <c r="G113" s="2" t="n">
        <v>0.010492582</v>
      </c>
      <c r="H113" s="2" t="n">
        <v>0.05877214</v>
      </c>
      <c r="I113" s="2" t="n">
        <v>0.858306869</v>
      </c>
      <c r="J113" s="2" t="n">
        <v>-0.104700811</v>
      </c>
      <c r="K113" s="2" t="n">
        <v>0.125685976</v>
      </c>
      <c r="L113" s="2" t="n">
        <v>1.010547822</v>
      </c>
      <c r="M113" s="2" t="n">
        <v>0.90059393</v>
      </c>
      <c r="N113" s="2" t="n">
        <v>1.133926032</v>
      </c>
      <c r="O113" s="2" t="s">
        <v>43</v>
      </c>
    </row>
    <row r="114" customFormat="false" ht="15.75" hidden="false" customHeight="false" outlineLevel="0" collapsed="false">
      <c r="A114" s="2" t="s">
        <v>488</v>
      </c>
      <c r="B114" s="2" t="s">
        <v>42</v>
      </c>
      <c r="C114" s="2" t="s">
        <v>44</v>
      </c>
      <c r="D114" s="2" t="s">
        <v>489</v>
      </c>
      <c r="E114" s="2" t="s">
        <v>406</v>
      </c>
      <c r="F114" s="2" t="n">
        <v>8</v>
      </c>
      <c r="G114" s="2" t="n">
        <v>-0.024113546</v>
      </c>
      <c r="H114" s="2" t="n">
        <v>0.048781014</v>
      </c>
      <c r="I114" s="2" t="n">
        <v>0.621078544</v>
      </c>
      <c r="J114" s="2" t="n">
        <v>-0.119724334</v>
      </c>
      <c r="K114" s="2" t="n">
        <v>0.071497243</v>
      </c>
      <c r="L114" s="2" t="n">
        <v>0.976174863</v>
      </c>
      <c r="M114" s="2" t="n">
        <v>0.887164964</v>
      </c>
      <c r="N114" s="2" t="n">
        <v>1.074115189</v>
      </c>
      <c r="O114" s="2" t="n">
        <v>0.899493063724138</v>
      </c>
    </row>
    <row r="115" customFormat="false" ht="15.75" hidden="false" customHeight="false" outlineLevel="0" collapsed="false">
      <c r="A115" s="2" t="s">
        <v>488</v>
      </c>
      <c r="B115" s="2" t="s">
        <v>42</v>
      </c>
      <c r="C115" s="2" t="s">
        <v>44</v>
      </c>
      <c r="D115" s="2" t="s">
        <v>489</v>
      </c>
      <c r="E115" s="2" t="s">
        <v>407</v>
      </c>
      <c r="F115" s="2" t="n">
        <v>8</v>
      </c>
      <c r="G115" s="2" t="n">
        <v>0.073631828</v>
      </c>
      <c r="H115" s="2" t="n">
        <v>0.099966877</v>
      </c>
      <c r="I115" s="2" t="n">
        <v>0.485335517</v>
      </c>
      <c r="J115" s="2" t="n">
        <v>-0.122303251</v>
      </c>
      <c r="K115" s="2" t="n">
        <v>0.269566907</v>
      </c>
      <c r="L115" s="2" t="n">
        <v>1.076410428</v>
      </c>
      <c r="M115" s="2" t="n">
        <v>0.884879987</v>
      </c>
      <c r="N115" s="2" t="n">
        <v>1.309397237</v>
      </c>
      <c r="O115" s="2" t="s">
        <v>43</v>
      </c>
    </row>
    <row r="116" customFormat="false" ht="15.75" hidden="false" customHeight="false" outlineLevel="0" collapsed="false">
      <c r="A116" s="2" t="s">
        <v>488</v>
      </c>
      <c r="B116" s="2" t="s">
        <v>42</v>
      </c>
      <c r="C116" s="2" t="s">
        <v>44</v>
      </c>
      <c r="D116" s="2" t="s">
        <v>489</v>
      </c>
      <c r="E116" s="2" t="s">
        <v>408</v>
      </c>
      <c r="F116" s="2" t="n">
        <v>8</v>
      </c>
      <c r="G116" s="2" t="n">
        <v>0.070346851</v>
      </c>
      <c r="H116" s="2" t="n">
        <v>0.098977788</v>
      </c>
      <c r="I116" s="2" t="n">
        <v>0.500237741</v>
      </c>
      <c r="J116" s="2" t="n">
        <v>-0.123649614</v>
      </c>
      <c r="K116" s="2" t="n">
        <v>0.264343316</v>
      </c>
      <c r="L116" s="2" t="n">
        <v>1.072880246</v>
      </c>
      <c r="M116" s="2" t="n">
        <v>0.883689419</v>
      </c>
      <c r="N116" s="2" t="n">
        <v>1.302575314</v>
      </c>
      <c r="O116" s="2" t="s">
        <v>43</v>
      </c>
    </row>
    <row r="117" customFormat="false" ht="15.75" hidden="false" customHeight="false" outlineLevel="0" collapsed="false">
      <c r="A117" s="2" t="s">
        <v>490</v>
      </c>
      <c r="B117" s="2" t="s">
        <v>42</v>
      </c>
      <c r="C117" s="2" t="s">
        <v>44</v>
      </c>
      <c r="D117" s="2" t="s">
        <v>491</v>
      </c>
      <c r="E117" s="2" t="s">
        <v>404</v>
      </c>
      <c r="F117" s="2" t="n">
        <v>6</v>
      </c>
      <c r="G117" s="2" t="n">
        <v>-0.097591974</v>
      </c>
      <c r="H117" s="2" t="n">
        <v>0.165843044</v>
      </c>
      <c r="I117" s="2" t="n">
        <v>0.587846385</v>
      </c>
      <c r="J117" s="2" t="n">
        <v>-0.42264434</v>
      </c>
      <c r="K117" s="2" t="n">
        <v>0.227460392</v>
      </c>
      <c r="L117" s="2" t="n">
        <v>0.907018915</v>
      </c>
      <c r="M117" s="2" t="n">
        <v>0.655311659</v>
      </c>
      <c r="N117" s="2" t="n">
        <v>1.255407714</v>
      </c>
      <c r="O117" s="2" t="s">
        <v>43</v>
      </c>
    </row>
    <row r="118" customFormat="false" ht="15.75" hidden="false" customHeight="false" outlineLevel="0" collapsed="false">
      <c r="A118" s="2" t="s">
        <v>490</v>
      </c>
      <c r="B118" s="2" t="s">
        <v>42</v>
      </c>
      <c r="C118" s="2" t="s">
        <v>44</v>
      </c>
      <c r="D118" s="2" t="s">
        <v>491</v>
      </c>
      <c r="E118" s="2" t="s">
        <v>405</v>
      </c>
      <c r="F118" s="2" t="n">
        <v>6</v>
      </c>
      <c r="G118" s="2" t="n">
        <v>-0.114425408</v>
      </c>
      <c r="H118" s="2" t="n">
        <v>0.075537935</v>
      </c>
      <c r="I118" s="2" t="n">
        <v>0.129821235</v>
      </c>
      <c r="J118" s="2" t="n">
        <v>-0.262479761</v>
      </c>
      <c r="K118" s="2" t="n">
        <v>0.033628944</v>
      </c>
      <c r="L118" s="2" t="n">
        <v>0.891878463</v>
      </c>
      <c r="M118" s="2" t="n">
        <v>0.769141931</v>
      </c>
      <c r="N118" s="2" t="n">
        <v>1.03420079</v>
      </c>
      <c r="O118" s="2" t="s">
        <v>43</v>
      </c>
    </row>
    <row r="119" customFormat="false" ht="15.75" hidden="false" customHeight="false" outlineLevel="0" collapsed="false">
      <c r="A119" s="2" t="s">
        <v>490</v>
      </c>
      <c r="B119" s="2" t="s">
        <v>42</v>
      </c>
      <c r="C119" s="2" t="s">
        <v>44</v>
      </c>
      <c r="D119" s="2" t="s">
        <v>491</v>
      </c>
      <c r="E119" s="2" t="s">
        <v>406</v>
      </c>
      <c r="F119" s="2" t="n">
        <v>6</v>
      </c>
      <c r="G119" s="2" t="n">
        <v>-0.070233702</v>
      </c>
      <c r="H119" s="2" t="n">
        <v>0.0626638</v>
      </c>
      <c r="I119" s="2" t="n">
        <v>0.262372226</v>
      </c>
      <c r="J119" s="2" t="n">
        <v>-0.193054751</v>
      </c>
      <c r="K119" s="2" t="n">
        <v>0.052587347</v>
      </c>
      <c r="L119" s="2" t="n">
        <v>0.932175943</v>
      </c>
      <c r="M119" s="2" t="n">
        <v>0.824436834</v>
      </c>
      <c r="N119" s="2" t="n">
        <v>1.053994621</v>
      </c>
      <c r="O119" s="2" t="n">
        <v>0.7346422328</v>
      </c>
    </row>
    <row r="120" customFormat="false" ht="15.75" hidden="false" customHeight="false" outlineLevel="0" collapsed="false">
      <c r="A120" s="2" t="s">
        <v>490</v>
      </c>
      <c r="B120" s="2" t="s">
        <v>42</v>
      </c>
      <c r="C120" s="2" t="s">
        <v>44</v>
      </c>
      <c r="D120" s="2" t="s">
        <v>491</v>
      </c>
      <c r="E120" s="2" t="s">
        <v>407</v>
      </c>
      <c r="F120" s="2" t="n">
        <v>6</v>
      </c>
      <c r="G120" s="2" t="n">
        <v>-0.174655003</v>
      </c>
      <c r="H120" s="2" t="n">
        <v>0.123218014</v>
      </c>
      <c r="I120" s="2" t="n">
        <v>0.215544353</v>
      </c>
      <c r="J120" s="2" t="n">
        <v>-0.416162311</v>
      </c>
      <c r="K120" s="2" t="n">
        <v>0.066852305</v>
      </c>
      <c r="L120" s="2" t="n">
        <v>0.839746681</v>
      </c>
      <c r="M120" s="2" t="n">
        <v>0.659573206</v>
      </c>
      <c r="N120" s="2" t="n">
        <v>1.06913756</v>
      </c>
      <c r="O120" s="2" t="s">
        <v>43</v>
      </c>
    </row>
    <row r="121" customFormat="false" ht="15.75" hidden="false" customHeight="false" outlineLevel="0" collapsed="false">
      <c r="A121" s="2" t="s">
        <v>490</v>
      </c>
      <c r="B121" s="2" t="s">
        <v>42</v>
      </c>
      <c r="C121" s="2" t="s">
        <v>44</v>
      </c>
      <c r="D121" s="2" t="s">
        <v>491</v>
      </c>
      <c r="E121" s="2" t="s">
        <v>408</v>
      </c>
      <c r="F121" s="2" t="n">
        <v>6</v>
      </c>
      <c r="G121" s="2" t="n">
        <v>-0.168797039</v>
      </c>
      <c r="H121" s="2" t="n">
        <v>0.11844037</v>
      </c>
      <c r="I121" s="2" t="n">
        <v>0.213427289</v>
      </c>
      <c r="J121" s="2" t="n">
        <v>-0.400940166</v>
      </c>
      <c r="K121" s="2" t="n">
        <v>0.063346087</v>
      </c>
      <c r="L121" s="2" t="n">
        <v>0.844680323</v>
      </c>
      <c r="M121" s="2" t="n">
        <v>0.66969013</v>
      </c>
      <c r="N121" s="2" t="n">
        <v>1.065395495</v>
      </c>
      <c r="O121" s="2" t="s">
        <v>43</v>
      </c>
    </row>
    <row r="122" customFormat="false" ht="15.75" hidden="false" customHeight="false" outlineLevel="0" collapsed="false">
      <c r="A122" s="2" t="s">
        <v>492</v>
      </c>
      <c r="B122" s="2" t="s">
        <v>42</v>
      </c>
      <c r="C122" s="2" t="s">
        <v>44</v>
      </c>
      <c r="D122" s="2" t="s">
        <v>493</v>
      </c>
      <c r="E122" s="2" t="s">
        <v>404</v>
      </c>
      <c r="F122" s="2" t="n">
        <v>9</v>
      </c>
      <c r="G122" s="2" t="n">
        <v>0.063295566</v>
      </c>
      <c r="H122" s="2" t="n">
        <v>0.120964551</v>
      </c>
      <c r="I122" s="2" t="n">
        <v>0.616945542</v>
      </c>
      <c r="J122" s="2" t="n">
        <v>-0.173794955</v>
      </c>
      <c r="K122" s="2" t="n">
        <v>0.300386086</v>
      </c>
      <c r="L122" s="2" t="n">
        <v>1.065341671</v>
      </c>
      <c r="M122" s="2" t="n">
        <v>0.840469214</v>
      </c>
      <c r="N122" s="2" t="n">
        <v>1.35038007</v>
      </c>
      <c r="O122" s="2" t="s">
        <v>43</v>
      </c>
    </row>
    <row r="123" customFormat="false" ht="15.75" hidden="false" customHeight="false" outlineLevel="0" collapsed="false">
      <c r="A123" s="2" t="s">
        <v>492</v>
      </c>
      <c r="B123" s="2" t="s">
        <v>42</v>
      </c>
      <c r="C123" s="2" t="s">
        <v>44</v>
      </c>
      <c r="D123" s="2" t="s">
        <v>493</v>
      </c>
      <c r="E123" s="2" t="s">
        <v>405</v>
      </c>
      <c r="F123" s="2" t="n">
        <v>9</v>
      </c>
      <c r="G123" s="2" t="n">
        <v>-0.006588648</v>
      </c>
      <c r="H123" s="2" t="n">
        <v>0.059151189</v>
      </c>
      <c r="I123" s="2" t="n">
        <v>0.911309815</v>
      </c>
      <c r="J123" s="2" t="n">
        <v>-0.122524977</v>
      </c>
      <c r="K123" s="2" t="n">
        <v>0.109347682</v>
      </c>
      <c r="L123" s="2" t="n">
        <v>0.99343301</v>
      </c>
      <c r="M123" s="2" t="n">
        <v>0.884683808</v>
      </c>
      <c r="N123" s="2" t="n">
        <v>1.11555014</v>
      </c>
      <c r="O123" s="2" t="s">
        <v>43</v>
      </c>
    </row>
    <row r="124" customFormat="false" ht="15.75" hidden="false" customHeight="false" outlineLevel="0" collapsed="false">
      <c r="A124" s="2" t="s">
        <v>492</v>
      </c>
      <c r="B124" s="2" t="s">
        <v>42</v>
      </c>
      <c r="C124" s="2" t="s">
        <v>44</v>
      </c>
      <c r="D124" s="2" t="s">
        <v>493</v>
      </c>
      <c r="E124" s="2" t="s">
        <v>406</v>
      </c>
      <c r="F124" s="2" t="n">
        <v>9</v>
      </c>
      <c r="G124" s="2" t="n">
        <v>0.009499955</v>
      </c>
      <c r="H124" s="2" t="n">
        <v>0.055700667</v>
      </c>
      <c r="I124" s="2" t="n">
        <v>0.864574704</v>
      </c>
      <c r="J124" s="2" t="n">
        <v>-0.099673352</v>
      </c>
      <c r="K124" s="2" t="n">
        <v>0.118673261</v>
      </c>
      <c r="L124" s="2" t="n">
        <v>1.009545223</v>
      </c>
      <c r="M124" s="2" t="n">
        <v>0.90513303</v>
      </c>
      <c r="N124" s="2" t="n">
        <v>1.12600195</v>
      </c>
      <c r="O124" s="2" t="n">
        <v>0.981409123459459</v>
      </c>
    </row>
    <row r="125" customFormat="false" ht="15.75" hidden="false" customHeight="false" outlineLevel="0" collapsed="false">
      <c r="A125" s="2" t="s">
        <v>492</v>
      </c>
      <c r="B125" s="2" t="s">
        <v>42</v>
      </c>
      <c r="C125" s="2" t="s">
        <v>44</v>
      </c>
      <c r="D125" s="2" t="s">
        <v>493</v>
      </c>
      <c r="E125" s="2" t="s">
        <v>407</v>
      </c>
      <c r="F125" s="2" t="n">
        <v>9</v>
      </c>
      <c r="G125" s="2" t="n">
        <v>-0.012291355</v>
      </c>
      <c r="H125" s="2" t="n">
        <v>0.101220705</v>
      </c>
      <c r="I125" s="2" t="n">
        <v>0.906344188</v>
      </c>
      <c r="J125" s="2" t="n">
        <v>-0.210683937</v>
      </c>
      <c r="K125" s="2" t="n">
        <v>0.186101227</v>
      </c>
      <c r="L125" s="2" t="n">
        <v>0.987783875</v>
      </c>
      <c r="M125" s="2" t="n">
        <v>0.810030047</v>
      </c>
      <c r="N125" s="2" t="n">
        <v>1.204544186</v>
      </c>
      <c r="O125" s="2" t="s">
        <v>43</v>
      </c>
    </row>
    <row r="126" customFormat="false" ht="15.75" hidden="false" customHeight="false" outlineLevel="0" collapsed="false">
      <c r="A126" s="2" t="s">
        <v>492</v>
      </c>
      <c r="B126" s="2" t="s">
        <v>42</v>
      </c>
      <c r="C126" s="2" t="s">
        <v>44</v>
      </c>
      <c r="D126" s="2" t="s">
        <v>493</v>
      </c>
      <c r="E126" s="2" t="s">
        <v>408</v>
      </c>
      <c r="F126" s="2" t="n">
        <v>9</v>
      </c>
      <c r="G126" s="2" t="n">
        <v>-0.019179169</v>
      </c>
      <c r="H126" s="2" t="n">
        <v>0.085600507</v>
      </c>
      <c r="I126" s="2" t="n">
        <v>0.828331092</v>
      </c>
      <c r="J126" s="2" t="n">
        <v>-0.186956163</v>
      </c>
      <c r="K126" s="2" t="n">
        <v>0.148597825</v>
      </c>
      <c r="L126" s="2" t="n">
        <v>0.981003581</v>
      </c>
      <c r="M126" s="2" t="n">
        <v>0.829480098</v>
      </c>
      <c r="N126" s="2" t="n">
        <v>1.160206289</v>
      </c>
      <c r="O126" s="2" t="s">
        <v>43</v>
      </c>
    </row>
    <row r="127" customFormat="false" ht="15.75" hidden="false" customHeight="false" outlineLevel="0" collapsed="false">
      <c r="A127" s="2" t="s">
        <v>494</v>
      </c>
      <c r="B127" s="2" t="s">
        <v>42</v>
      </c>
      <c r="C127" s="2" t="s">
        <v>44</v>
      </c>
      <c r="D127" s="2" t="s">
        <v>495</v>
      </c>
      <c r="E127" s="2" t="s">
        <v>404</v>
      </c>
      <c r="F127" s="2" t="n">
        <v>11</v>
      </c>
      <c r="G127" s="2" t="n">
        <v>-0.05102996</v>
      </c>
      <c r="H127" s="2" t="n">
        <v>0.072776228</v>
      </c>
      <c r="I127" s="2" t="n">
        <v>0.500910894</v>
      </c>
      <c r="J127" s="2" t="n">
        <v>-0.193671368</v>
      </c>
      <c r="K127" s="2" t="n">
        <v>0.091611447</v>
      </c>
      <c r="L127" s="2" t="n">
        <v>0.9502502</v>
      </c>
      <c r="M127" s="2" t="n">
        <v>0.823928629</v>
      </c>
      <c r="N127" s="2" t="n">
        <v>1.095938909</v>
      </c>
      <c r="O127" s="2" t="s">
        <v>43</v>
      </c>
    </row>
    <row r="128" customFormat="false" ht="15.75" hidden="false" customHeight="false" outlineLevel="0" collapsed="false">
      <c r="A128" s="2" t="s">
        <v>494</v>
      </c>
      <c r="B128" s="2" t="s">
        <v>42</v>
      </c>
      <c r="C128" s="2" t="s">
        <v>44</v>
      </c>
      <c r="D128" s="2" t="s">
        <v>495</v>
      </c>
      <c r="E128" s="2" t="s">
        <v>405</v>
      </c>
      <c r="F128" s="2" t="n">
        <v>11</v>
      </c>
      <c r="G128" s="2" t="n">
        <v>0.047428667</v>
      </c>
      <c r="H128" s="2" t="n">
        <v>0.042945601</v>
      </c>
      <c r="I128" s="2" t="n">
        <v>0.269424251</v>
      </c>
      <c r="J128" s="2" t="n">
        <v>-0.036744711</v>
      </c>
      <c r="K128" s="2" t="n">
        <v>0.131602045</v>
      </c>
      <c r="L128" s="2" t="n">
        <v>1.048571401</v>
      </c>
      <c r="M128" s="2" t="n">
        <v>0.963922183</v>
      </c>
      <c r="N128" s="2" t="n">
        <v>1.1406543</v>
      </c>
      <c r="O128" s="2" t="s">
        <v>43</v>
      </c>
    </row>
    <row r="129" customFormat="false" ht="15.75" hidden="false" customHeight="false" outlineLevel="0" collapsed="false">
      <c r="A129" s="2" t="s">
        <v>494</v>
      </c>
      <c r="B129" s="2" t="s">
        <v>42</v>
      </c>
      <c r="C129" s="2" t="s">
        <v>44</v>
      </c>
      <c r="D129" s="2" t="s">
        <v>495</v>
      </c>
      <c r="E129" s="2" t="s">
        <v>406</v>
      </c>
      <c r="F129" s="2" t="n">
        <v>11</v>
      </c>
      <c r="G129" s="2" t="n">
        <v>0.012964957</v>
      </c>
      <c r="H129" s="2" t="n">
        <v>0.035644553</v>
      </c>
      <c r="I129" s="2" t="n">
        <v>0.716060409</v>
      </c>
      <c r="J129" s="2" t="n">
        <v>-0.056898367</v>
      </c>
      <c r="K129" s="2" t="n">
        <v>0.08282828</v>
      </c>
      <c r="L129" s="2" t="n">
        <v>1.013049366</v>
      </c>
      <c r="M129" s="2" t="n">
        <v>0.944690076</v>
      </c>
      <c r="N129" s="2" t="n">
        <v>1.086355244</v>
      </c>
      <c r="O129" s="2" t="n">
        <v>0.9398292868125</v>
      </c>
    </row>
    <row r="130" customFormat="false" ht="15.75" hidden="false" customHeight="false" outlineLevel="0" collapsed="false">
      <c r="A130" s="2" t="s">
        <v>494</v>
      </c>
      <c r="B130" s="2" t="s">
        <v>42</v>
      </c>
      <c r="C130" s="2" t="s">
        <v>44</v>
      </c>
      <c r="D130" s="2" t="s">
        <v>495</v>
      </c>
      <c r="E130" s="2" t="s">
        <v>407</v>
      </c>
      <c r="F130" s="2" t="n">
        <v>11</v>
      </c>
      <c r="G130" s="2" t="n">
        <v>0.069348876</v>
      </c>
      <c r="H130" s="2" t="n">
        <v>0.067988602</v>
      </c>
      <c r="I130" s="2" t="n">
        <v>0.331767351</v>
      </c>
      <c r="J130" s="2" t="n">
        <v>-0.063908785</v>
      </c>
      <c r="K130" s="2" t="n">
        <v>0.202606536</v>
      </c>
      <c r="L130" s="2" t="n">
        <v>1.071810072</v>
      </c>
      <c r="M130" s="2" t="n">
        <v>0.938090564</v>
      </c>
      <c r="N130" s="2" t="n">
        <v>1.224590541</v>
      </c>
      <c r="O130" s="2" t="s">
        <v>43</v>
      </c>
    </row>
    <row r="131" customFormat="false" ht="15.75" hidden="false" customHeight="false" outlineLevel="0" collapsed="false">
      <c r="A131" s="2" t="s">
        <v>494</v>
      </c>
      <c r="B131" s="2" t="s">
        <v>42</v>
      </c>
      <c r="C131" s="2" t="s">
        <v>44</v>
      </c>
      <c r="D131" s="2" t="s">
        <v>495</v>
      </c>
      <c r="E131" s="2" t="s">
        <v>408</v>
      </c>
      <c r="F131" s="2" t="n">
        <v>11</v>
      </c>
      <c r="G131" s="2" t="n">
        <v>0.066410177</v>
      </c>
      <c r="H131" s="2" t="n">
        <v>0.06461125</v>
      </c>
      <c r="I131" s="2" t="n">
        <v>0.328243758</v>
      </c>
      <c r="J131" s="2" t="n">
        <v>-0.060227872</v>
      </c>
      <c r="K131" s="2" t="n">
        <v>0.193048226</v>
      </c>
      <c r="L131" s="2" t="n">
        <v>1.068664969</v>
      </c>
      <c r="M131" s="2" t="n">
        <v>0.941549956</v>
      </c>
      <c r="N131" s="2" t="n">
        <v>1.212941288</v>
      </c>
      <c r="O131" s="2" t="s">
        <v>43</v>
      </c>
    </row>
    <row r="132" customFormat="false" ht="15.75" hidden="false" customHeight="false" outlineLevel="0" collapsed="false">
      <c r="A132" s="2" t="s">
        <v>496</v>
      </c>
      <c r="B132" s="2" t="s">
        <v>42</v>
      </c>
      <c r="C132" s="2" t="s">
        <v>44</v>
      </c>
      <c r="D132" s="2" t="s">
        <v>497</v>
      </c>
      <c r="E132" s="2" t="s">
        <v>404</v>
      </c>
      <c r="F132" s="2" t="n">
        <v>13</v>
      </c>
      <c r="G132" s="2" t="n">
        <v>0.017366855</v>
      </c>
      <c r="H132" s="2" t="n">
        <v>0.111283043</v>
      </c>
      <c r="I132" s="2" t="n">
        <v>0.878812746</v>
      </c>
      <c r="J132" s="2" t="n">
        <v>-0.20074791</v>
      </c>
      <c r="K132" s="2" t="n">
        <v>0.235481621</v>
      </c>
      <c r="L132" s="2" t="n">
        <v>1.017518536</v>
      </c>
      <c r="M132" s="2" t="n">
        <v>0.818118645</v>
      </c>
      <c r="N132" s="2" t="n">
        <v>1.265518122</v>
      </c>
      <c r="O132" s="2" t="s">
        <v>43</v>
      </c>
    </row>
    <row r="133" customFormat="false" ht="15.75" hidden="false" customHeight="false" outlineLevel="0" collapsed="false">
      <c r="A133" s="2" t="s">
        <v>496</v>
      </c>
      <c r="B133" s="2" t="s">
        <v>42</v>
      </c>
      <c r="C133" s="2" t="s">
        <v>44</v>
      </c>
      <c r="D133" s="2" t="s">
        <v>497</v>
      </c>
      <c r="E133" s="2" t="s">
        <v>405</v>
      </c>
      <c r="F133" s="2" t="n">
        <v>13</v>
      </c>
      <c r="G133" s="2" t="n">
        <v>0.063200345</v>
      </c>
      <c r="H133" s="2" t="n">
        <v>0.054112868</v>
      </c>
      <c r="I133" s="2" t="n">
        <v>0.242832745</v>
      </c>
      <c r="J133" s="2" t="n">
        <v>-0.042860877</v>
      </c>
      <c r="K133" s="2" t="n">
        <v>0.169261566</v>
      </c>
      <c r="L133" s="2" t="n">
        <v>1.065240233</v>
      </c>
      <c r="M133" s="2" t="n">
        <v>0.958044667</v>
      </c>
      <c r="N133" s="2" t="n">
        <v>1.184429905</v>
      </c>
      <c r="O133" s="2" t="s">
        <v>43</v>
      </c>
    </row>
    <row r="134" customFormat="false" ht="15.75" hidden="false" customHeight="false" outlineLevel="0" collapsed="false">
      <c r="A134" s="2" t="s">
        <v>496</v>
      </c>
      <c r="B134" s="2" t="s">
        <v>42</v>
      </c>
      <c r="C134" s="2" t="s">
        <v>44</v>
      </c>
      <c r="D134" s="2" t="s">
        <v>497</v>
      </c>
      <c r="E134" s="2" t="s">
        <v>406</v>
      </c>
      <c r="F134" s="2" t="n">
        <v>13</v>
      </c>
      <c r="G134" s="2" t="n">
        <v>0.064074684</v>
      </c>
      <c r="H134" s="2" t="n">
        <v>0.044212199</v>
      </c>
      <c r="I134" s="2" t="n">
        <v>0.147266804</v>
      </c>
      <c r="J134" s="2" t="n">
        <v>-0.022581226</v>
      </c>
      <c r="K134" s="2" t="n">
        <v>0.150730593</v>
      </c>
      <c r="L134" s="2" t="n">
        <v>1.066172021</v>
      </c>
      <c r="M134" s="2" t="n">
        <v>0.977671821</v>
      </c>
      <c r="N134" s="2" t="n">
        <v>1.162683381</v>
      </c>
      <c r="O134" s="2" t="n">
        <v>0.687245085333333</v>
      </c>
    </row>
    <row r="135" customFormat="false" ht="15.75" hidden="false" customHeight="false" outlineLevel="0" collapsed="false">
      <c r="A135" s="2" t="s">
        <v>496</v>
      </c>
      <c r="B135" s="2" t="s">
        <v>42</v>
      </c>
      <c r="C135" s="2" t="s">
        <v>44</v>
      </c>
      <c r="D135" s="2" t="s">
        <v>497</v>
      </c>
      <c r="E135" s="2" t="s">
        <v>407</v>
      </c>
      <c r="F135" s="2" t="n">
        <v>13</v>
      </c>
      <c r="G135" s="2" t="n">
        <v>0.139175423</v>
      </c>
      <c r="H135" s="2" t="n">
        <v>0.076306251</v>
      </c>
      <c r="I135" s="2" t="n">
        <v>0.093153695</v>
      </c>
      <c r="J135" s="2" t="n">
        <v>-0.010384828</v>
      </c>
      <c r="K135" s="2" t="n">
        <v>0.288735675</v>
      </c>
      <c r="L135" s="2" t="n">
        <v>1.149325701</v>
      </c>
      <c r="M135" s="2" t="n">
        <v>0.989668908</v>
      </c>
      <c r="N135" s="2" t="n">
        <v>1.334738878</v>
      </c>
      <c r="O135" s="2" t="s">
        <v>43</v>
      </c>
    </row>
    <row r="136" customFormat="false" ht="15.75" hidden="false" customHeight="false" outlineLevel="0" collapsed="false">
      <c r="A136" s="2" t="s">
        <v>496</v>
      </c>
      <c r="B136" s="2" t="s">
        <v>42</v>
      </c>
      <c r="C136" s="2" t="s">
        <v>44</v>
      </c>
      <c r="D136" s="2" t="s">
        <v>497</v>
      </c>
      <c r="E136" s="2" t="s">
        <v>408</v>
      </c>
      <c r="F136" s="2" t="n">
        <v>13</v>
      </c>
      <c r="G136" s="2" t="n">
        <v>0.085893437</v>
      </c>
      <c r="H136" s="2" t="n">
        <v>0.052825088</v>
      </c>
      <c r="I136" s="2" t="n">
        <v>0.12990652</v>
      </c>
      <c r="J136" s="2" t="n">
        <v>-0.017643735</v>
      </c>
      <c r="K136" s="2" t="n">
        <v>0.189430609</v>
      </c>
      <c r="L136" s="2" t="n">
        <v>1.089690201</v>
      </c>
      <c r="M136" s="2" t="n">
        <v>0.982511004</v>
      </c>
      <c r="N136" s="2" t="n">
        <v>1.208561257</v>
      </c>
      <c r="O136" s="2" t="s">
        <v>43</v>
      </c>
    </row>
    <row r="137" customFormat="false" ht="15.75" hidden="false" customHeight="false" outlineLevel="0" collapsed="false">
      <c r="A137" s="2" t="s">
        <v>498</v>
      </c>
      <c r="B137" s="2" t="s">
        <v>42</v>
      </c>
      <c r="C137" s="2" t="s">
        <v>44</v>
      </c>
      <c r="D137" s="2" t="s">
        <v>499</v>
      </c>
      <c r="E137" s="2" t="s">
        <v>404</v>
      </c>
      <c r="F137" s="2" t="n">
        <v>6</v>
      </c>
      <c r="G137" s="2" t="n">
        <v>0.11495059</v>
      </c>
      <c r="H137" s="2" t="n">
        <v>0.079318755</v>
      </c>
      <c r="I137" s="2" t="n">
        <v>0.220865599</v>
      </c>
      <c r="J137" s="2" t="n">
        <v>-0.040514171</v>
      </c>
      <c r="K137" s="2" t="n">
        <v>0.27041535</v>
      </c>
      <c r="L137" s="2" t="n">
        <v>1.121818007</v>
      </c>
      <c r="M137" s="2" t="n">
        <v>0.960295556</v>
      </c>
      <c r="N137" s="2" t="n">
        <v>1.310508657</v>
      </c>
      <c r="O137" s="2" t="s">
        <v>43</v>
      </c>
    </row>
    <row r="138" customFormat="false" ht="15.75" hidden="false" customHeight="false" outlineLevel="0" collapsed="false">
      <c r="A138" s="2" t="s">
        <v>498</v>
      </c>
      <c r="B138" s="2" t="s">
        <v>42</v>
      </c>
      <c r="C138" s="2" t="s">
        <v>44</v>
      </c>
      <c r="D138" s="2" t="s">
        <v>499</v>
      </c>
      <c r="E138" s="2" t="s">
        <v>405</v>
      </c>
      <c r="F138" s="2" t="n">
        <v>6</v>
      </c>
      <c r="G138" s="2" t="n">
        <v>-0.035948503</v>
      </c>
      <c r="H138" s="2" t="n">
        <v>0.039957402</v>
      </c>
      <c r="I138" s="2" t="n">
        <v>0.368295542</v>
      </c>
      <c r="J138" s="2" t="n">
        <v>-0.114265011</v>
      </c>
      <c r="K138" s="2" t="n">
        <v>0.042368006</v>
      </c>
      <c r="L138" s="2" t="n">
        <v>0.964689971</v>
      </c>
      <c r="M138" s="2" t="n">
        <v>0.892021529</v>
      </c>
      <c r="N138" s="2" t="n">
        <v>1.043278341</v>
      </c>
      <c r="O138" s="2" t="s">
        <v>43</v>
      </c>
    </row>
    <row r="139" customFormat="false" ht="15.75" hidden="false" customHeight="false" outlineLevel="0" collapsed="false">
      <c r="A139" s="2" t="s">
        <v>498</v>
      </c>
      <c r="B139" s="2" t="s">
        <v>42</v>
      </c>
      <c r="C139" s="2" t="s">
        <v>44</v>
      </c>
      <c r="D139" s="2" t="s">
        <v>499</v>
      </c>
      <c r="E139" s="2" t="s">
        <v>406</v>
      </c>
      <c r="F139" s="2" t="n">
        <v>6</v>
      </c>
      <c r="G139" s="2" t="n">
        <v>-0.045091883</v>
      </c>
      <c r="H139" s="2" t="n">
        <v>0.03818365</v>
      </c>
      <c r="I139" s="2" t="n">
        <v>0.237634007</v>
      </c>
      <c r="J139" s="2" t="n">
        <v>-0.119931836</v>
      </c>
      <c r="K139" s="2" t="n">
        <v>0.02974807</v>
      </c>
      <c r="L139" s="2" t="n">
        <v>0.955909646</v>
      </c>
      <c r="M139" s="2" t="n">
        <v>0.886980894</v>
      </c>
      <c r="N139" s="2" t="n">
        <v>1.030194964</v>
      </c>
      <c r="O139" s="2" t="n">
        <v>0.712902021</v>
      </c>
    </row>
    <row r="140" customFormat="false" ht="15.75" hidden="false" customHeight="false" outlineLevel="0" collapsed="false">
      <c r="A140" s="2" t="s">
        <v>498</v>
      </c>
      <c r="B140" s="2" t="s">
        <v>42</v>
      </c>
      <c r="C140" s="2" t="s">
        <v>44</v>
      </c>
      <c r="D140" s="2" t="s">
        <v>499</v>
      </c>
      <c r="E140" s="2" t="s">
        <v>407</v>
      </c>
      <c r="F140" s="2" t="n">
        <v>6</v>
      </c>
      <c r="G140" s="2" t="n">
        <v>-0.034114295</v>
      </c>
      <c r="H140" s="2" t="n">
        <v>0.071546871</v>
      </c>
      <c r="I140" s="2" t="n">
        <v>0.653607232</v>
      </c>
      <c r="J140" s="2" t="n">
        <v>-0.174346162</v>
      </c>
      <c r="K140" s="2" t="n">
        <v>0.106117573</v>
      </c>
      <c r="L140" s="2" t="n">
        <v>0.966461037</v>
      </c>
      <c r="M140" s="2" t="n">
        <v>0.840006069</v>
      </c>
      <c r="N140" s="2" t="n">
        <v>1.111952604</v>
      </c>
      <c r="O140" s="2" t="s">
        <v>43</v>
      </c>
    </row>
    <row r="141" customFormat="false" ht="15.75" hidden="false" customHeight="false" outlineLevel="0" collapsed="false">
      <c r="A141" s="2" t="s">
        <v>498</v>
      </c>
      <c r="B141" s="2" t="s">
        <v>42</v>
      </c>
      <c r="C141" s="2" t="s">
        <v>44</v>
      </c>
      <c r="D141" s="2" t="s">
        <v>499</v>
      </c>
      <c r="E141" s="2" t="s">
        <v>408</v>
      </c>
      <c r="F141" s="2" t="n">
        <v>6</v>
      </c>
      <c r="G141" s="2" t="n">
        <v>-0.024903589</v>
      </c>
      <c r="H141" s="2" t="n">
        <v>0.069229181</v>
      </c>
      <c r="I141" s="2" t="n">
        <v>0.733745934</v>
      </c>
      <c r="J141" s="2" t="n">
        <v>-0.160592783</v>
      </c>
      <c r="K141" s="2" t="n">
        <v>0.110785606</v>
      </c>
      <c r="L141" s="2" t="n">
        <v>0.975403948</v>
      </c>
      <c r="M141" s="2" t="n">
        <v>0.851638802</v>
      </c>
      <c r="N141" s="2" t="n">
        <v>1.117155369</v>
      </c>
      <c r="O141" s="2" t="s">
        <v>43</v>
      </c>
    </row>
    <row r="142" customFormat="false" ht="15.75" hidden="false" customHeight="false" outlineLevel="0" collapsed="false">
      <c r="A142" s="2" t="s">
        <v>500</v>
      </c>
      <c r="B142" s="2" t="s">
        <v>42</v>
      </c>
      <c r="C142" s="2" t="s">
        <v>44</v>
      </c>
      <c r="D142" s="2" t="s">
        <v>501</v>
      </c>
      <c r="E142" s="2" t="s">
        <v>404</v>
      </c>
      <c r="F142" s="2" t="n">
        <v>10</v>
      </c>
      <c r="G142" s="2" t="n">
        <v>0.114944929</v>
      </c>
      <c r="H142" s="2" t="n">
        <v>0.100782558</v>
      </c>
      <c r="I142" s="2" t="n">
        <v>0.287059398</v>
      </c>
      <c r="J142" s="2" t="n">
        <v>-0.082588885</v>
      </c>
      <c r="K142" s="2" t="n">
        <v>0.312478742</v>
      </c>
      <c r="L142" s="2" t="n">
        <v>1.121811656</v>
      </c>
      <c r="M142" s="2" t="n">
        <v>0.920729595</v>
      </c>
      <c r="N142" s="2" t="n">
        <v>1.366808885</v>
      </c>
      <c r="O142" s="2" t="s">
        <v>43</v>
      </c>
    </row>
    <row r="143" customFormat="false" ht="15.75" hidden="false" customHeight="false" outlineLevel="0" collapsed="false">
      <c r="A143" s="2" t="s">
        <v>500</v>
      </c>
      <c r="B143" s="2" t="s">
        <v>42</v>
      </c>
      <c r="C143" s="2" t="s">
        <v>44</v>
      </c>
      <c r="D143" s="2" t="s">
        <v>501</v>
      </c>
      <c r="E143" s="2" t="s">
        <v>405</v>
      </c>
      <c r="F143" s="2" t="n">
        <v>10</v>
      </c>
      <c r="G143" s="2" t="n">
        <v>-0.023028581</v>
      </c>
      <c r="H143" s="2" t="n">
        <v>0.051315324</v>
      </c>
      <c r="I143" s="2" t="n">
        <v>0.653600354</v>
      </c>
      <c r="J143" s="2" t="n">
        <v>-0.123606616</v>
      </c>
      <c r="K143" s="2" t="n">
        <v>0.077549454</v>
      </c>
      <c r="L143" s="2" t="n">
        <v>0.977234553</v>
      </c>
      <c r="M143" s="2" t="n">
        <v>0.883727417</v>
      </c>
      <c r="N143" s="2" t="n">
        <v>1.080635673</v>
      </c>
      <c r="O143" s="2" t="s">
        <v>43</v>
      </c>
    </row>
    <row r="144" customFormat="false" ht="15.75" hidden="false" customHeight="false" outlineLevel="0" collapsed="false">
      <c r="A144" s="2" t="s">
        <v>500</v>
      </c>
      <c r="B144" s="2" t="s">
        <v>42</v>
      </c>
      <c r="C144" s="2" t="s">
        <v>44</v>
      </c>
      <c r="D144" s="2" t="s">
        <v>501</v>
      </c>
      <c r="E144" s="2" t="s">
        <v>406</v>
      </c>
      <c r="F144" s="2" t="n">
        <v>10</v>
      </c>
      <c r="G144" s="2" t="n">
        <v>0.031808714</v>
      </c>
      <c r="H144" s="2" t="n">
        <v>0.047846007</v>
      </c>
      <c r="I144" s="2" t="n">
        <v>0.506169219</v>
      </c>
      <c r="J144" s="2" t="n">
        <v>-0.06196946</v>
      </c>
      <c r="K144" s="2" t="n">
        <v>0.125586888</v>
      </c>
      <c r="L144" s="2" t="n">
        <v>1.032320018</v>
      </c>
      <c r="M144" s="2" t="n">
        <v>0.939911591</v>
      </c>
      <c r="N144" s="2" t="n">
        <v>1.133813679</v>
      </c>
      <c r="O144" s="2" t="n">
        <v>0.924309008608696</v>
      </c>
    </row>
    <row r="145" customFormat="false" ht="15.75" hidden="false" customHeight="false" outlineLevel="0" collapsed="false">
      <c r="A145" s="2" t="s">
        <v>500</v>
      </c>
      <c r="B145" s="2" t="s">
        <v>42</v>
      </c>
      <c r="C145" s="2" t="s">
        <v>44</v>
      </c>
      <c r="D145" s="2" t="s">
        <v>501</v>
      </c>
      <c r="E145" s="2" t="s">
        <v>407</v>
      </c>
      <c r="F145" s="2" t="n">
        <v>10</v>
      </c>
      <c r="G145" s="2" t="n">
        <v>-0.029796328</v>
      </c>
      <c r="H145" s="2" t="n">
        <v>0.060442686</v>
      </c>
      <c r="I145" s="2" t="n">
        <v>0.633838755</v>
      </c>
      <c r="J145" s="2" t="n">
        <v>-0.148263992</v>
      </c>
      <c r="K145" s="2" t="n">
        <v>0.088671336</v>
      </c>
      <c r="L145" s="2" t="n">
        <v>0.970643206</v>
      </c>
      <c r="M145" s="2" t="n">
        <v>0.86220347</v>
      </c>
      <c r="N145" s="2" t="n">
        <v>1.092721459</v>
      </c>
      <c r="O145" s="2" t="s">
        <v>43</v>
      </c>
    </row>
    <row r="146" customFormat="false" ht="15.75" hidden="false" customHeight="false" outlineLevel="0" collapsed="false">
      <c r="A146" s="2" t="s">
        <v>500</v>
      </c>
      <c r="B146" s="2" t="s">
        <v>42</v>
      </c>
      <c r="C146" s="2" t="s">
        <v>44</v>
      </c>
      <c r="D146" s="2" t="s">
        <v>501</v>
      </c>
      <c r="E146" s="2" t="s">
        <v>408</v>
      </c>
      <c r="F146" s="2" t="n">
        <v>10</v>
      </c>
      <c r="G146" s="2" t="n">
        <v>-0.028382699</v>
      </c>
      <c r="H146" s="2" t="n">
        <v>0.059560921</v>
      </c>
      <c r="I146" s="2" t="n">
        <v>0.64505189</v>
      </c>
      <c r="J146" s="2" t="n">
        <v>-0.145122104</v>
      </c>
      <c r="K146" s="2" t="n">
        <v>0.088356706</v>
      </c>
      <c r="L146" s="2" t="n">
        <v>0.972016306</v>
      </c>
      <c r="M146" s="2" t="n">
        <v>0.864916677</v>
      </c>
      <c r="N146" s="2" t="n">
        <v>1.09237771</v>
      </c>
      <c r="O146" s="2" t="s">
        <v>43</v>
      </c>
    </row>
    <row r="147" customFormat="false" ht="15.75" hidden="false" customHeight="false" outlineLevel="0" collapsed="false">
      <c r="A147" s="2" t="s">
        <v>502</v>
      </c>
      <c r="B147" s="2" t="s">
        <v>42</v>
      </c>
      <c r="C147" s="2" t="s">
        <v>44</v>
      </c>
      <c r="D147" s="2" t="s">
        <v>503</v>
      </c>
      <c r="E147" s="2" t="s">
        <v>404</v>
      </c>
      <c r="F147" s="2" t="n">
        <v>11</v>
      </c>
      <c r="G147" s="2" t="n">
        <v>0.11477672</v>
      </c>
      <c r="H147" s="2" t="n">
        <v>0.072822308</v>
      </c>
      <c r="I147" s="2" t="n">
        <v>0.149452059</v>
      </c>
      <c r="J147" s="2" t="n">
        <v>-0.027955004</v>
      </c>
      <c r="K147" s="2" t="n">
        <v>0.257508444</v>
      </c>
      <c r="L147" s="2" t="n">
        <v>1.121622974</v>
      </c>
      <c r="M147" s="2" t="n">
        <v>0.972432122</v>
      </c>
      <c r="N147" s="2" t="n">
        <v>1.293702735</v>
      </c>
      <c r="O147" s="2" t="s">
        <v>43</v>
      </c>
    </row>
    <row r="148" customFormat="false" ht="15.75" hidden="false" customHeight="false" outlineLevel="0" collapsed="false">
      <c r="A148" s="2" t="s">
        <v>502</v>
      </c>
      <c r="B148" s="2" t="s">
        <v>42</v>
      </c>
      <c r="C148" s="2" t="s">
        <v>44</v>
      </c>
      <c r="D148" s="2" t="s">
        <v>503</v>
      </c>
      <c r="E148" s="2" t="s">
        <v>405</v>
      </c>
      <c r="F148" s="2" t="n">
        <v>11</v>
      </c>
      <c r="G148" s="2" t="n">
        <v>0.089632587</v>
      </c>
      <c r="H148" s="2" t="n">
        <v>0.045478932</v>
      </c>
      <c r="I148" s="2" t="n">
        <v>0.048739945</v>
      </c>
      <c r="J148" s="2" t="n">
        <v>0.00049388</v>
      </c>
      <c r="K148" s="2" t="n">
        <v>0.178771295</v>
      </c>
      <c r="L148" s="2" t="n">
        <v>1.093772344</v>
      </c>
      <c r="M148" s="2" t="n">
        <v>1.000494002</v>
      </c>
      <c r="N148" s="2" t="n">
        <v>1.195747239</v>
      </c>
      <c r="O148" s="2" t="s">
        <v>43</v>
      </c>
    </row>
    <row r="149" customFormat="false" ht="15.75" hidden="false" customHeight="false" outlineLevel="0" collapsed="false">
      <c r="A149" s="2" t="s">
        <v>502</v>
      </c>
      <c r="B149" s="2" t="s">
        <v>42</v>
      </c>
      <c r="C149" s="2" t="s">
        <v>44</v>
      </c>
      <c r="D149" s="2" t="s">
        <v>503</v>
      </c>
      <c r="E149" s="2" t="s">
        <v>406</v>
      </c>
      <c r="F149" s="2" t="n">
        <v>11</v>
      </c>
      <c r="G149" s="2" t="n">
        <v>0.088205638</v>
      </c>
      <c r="H149" s="2" t="n">
        <v>0.03575388</v>
      </c>
      <c r="I149" s="2" t="n">
        <v>0.0188010482734906</v>
      </c>
      <c r="J149" s="2" t="n">
        <v>0.018128032</v>
      </c>
      <c r="K149" s="2" t="n">
        <v>0.158283244</v>
      </c>
      <c r="L149" s="2" t="n">
        <v>1.092212699</v>
      </c>
      <c r="M149" s="2" t="n">
        <v>1.018293343</v>
      </c>
      <c r="N149" s="2" t="n">
        <v>1.171497967</v>
      </c>
      <c r="O149" s="2" t="n">
        <v>0.252</v>
      </c>
    </row>
    <row r="150" customFormat="false" ht="15.75" hidden="false" customHeight="false" outlineLevel="0" collapsed="false">
      <c r="A150" s="2" t="s">
        <v>502</v>
      </c>
      <c r="B150" s="2" t="s">
        <v>42</v>
      </c>
      <c r="C150" s="2" t="s">
        <v>44</v>
      </c>
      <c r="D150" s="2" t="s">
        <v>503</v>
      </c>
      <c r="E150" s="2" t="s">
        <v>407</v>
      </c>
      <c r="F150" s="2" t="n">
        <v>11</v>
      </c>
      <c r="G150" s="2" t="n">
        <v>0.109193139</v>
      </c>
      <c r="H150" s="2" t="n">
        <v>0.071164042</v>
      </c>
      <c r="I150" s="2" t="n">
        <v>0.155943404</v>
      </c>
      <c r="J150" s="2" t="n">
        <v>-0.030288382</v>
      </c>
      <c r="K150" s="2" t="n">
        <v>0.24867466</v>
      </c>
      <c r="L150" s="2" t="n">
        <v>1.115377753</v>
      </c>
      <c r="M150" s="2" t="n">
        <v>0.970165715</v>
      </c>
      <c r="N150" s="2" t="n">
        <v>1.282324774</v>
      </c>
      <c r="O150" s="2" t="s">
        <v>43</v>
      </c>
    </row>
    <row r="151" customFormat="false" ht="15.75" hidden="false" customHeight="false" outlineLevel="0" collapsed="false">
      <c r="A151" s="2" t="s">
        <v>502</v>
      </c>
      <c r="B151" s="2" t="s">
        <v>42</v>
      </c>
      <c r="C151" s="2" t="s">
        <v>44</v>
      </c>
      <c r="D151" s="2" t="s">
        <v>503</v>
      </c>
      <c r="E151" s="2" t="s">
        <v>408</v>
      </c>
      <c r="F151" s="2" t="n">
        <v>11</v>
      </c>
      <c r="G151" s="2" t="n">
        <v>0.112046171</v>
      </c>
      <c r="H151" s="2" t="n">
        <v>0.07078594</v>
      </c>
      <c r="I151" s="2" t="n">
        <v>0.144529273</v>
      </c>
      <c r="J151" s="2" t="n">
        <v>-0.026694271</v>
      </c>
      <c r="K151" s="2" t="n">
        <v>0.250786613</v>
      </c>
      <c r="L151" s="2" t="n">
        <v>1.118564505</v>
      </c>
      <c r="M151" s="2" t="n">
        <v>0.973658872</v>
      </c>
      <c r="N151" s="2" t="n">
        <v>1.285035846</v>
      </c>
      <c r="O151" s="2" t="s">
        <v>43</v>
      </c>
    </row>
    <row r="152" customFormat="false" ht="15.75" hidden="false" customHeight="false" outlineLevel="0" collapsed="false">
      <c r="A152" s="2" t="s">
        <v>504</v>
      </c>
      <c r="B152" s="2" t="s">
        <v>42</v>
      </c>
      <c r="C152" s="2" t="s">
        <v>44</v>
      </c>
      <c r="D152" s="2" t="s">
        <v>505</v>
      </c>
      <c r="E152" s="2" t="s">
        <v>404</v>
      </c>
      <c r="F152" s="2" t="n">
        <v>3</v>
      </c>
      <c r="G152" s="2" t="n">
        <v>-0.411831915</v>
      </c>
      <c r="H152" s="2" t="n">
        <v>0.188591251</v>
      </c>
      <c r="I152" s="2" t="n">
        <v>0.273384295</v>
      </c>
      <c r="J152" s="2" t="n">
        <v>-0.781470767</v>
      </c>
      <c r="K152" s="2" t="n">
        <v>-0.042193063</v>
      </c>
      <c r="L152" s="2" t="n">
        <v>0.662435612</v>
      </c>
      <c r="M152" s="2" t="n">
        <v>0.457732298</v>
      </c>
      <c r="N152" s="2" t="n">
        <v>0.958684676</v>
      </c>
      <c r="O152" s="2" t="s">
        <v>43</v>
      </c>
    </row>
    <row r="153" customFormat="false" ht="15.75" hidden="false" customHeight="false" outlineLevel="0" collapsed="false">
      <c r="A153" s="2" t="s">
        <v>504</v>
      </c>
      <c r="B153" s="2" t="s">
        <v>42</v>
      </c>
      <c r="C153" s="2" t="s">
        <v>44</v>
      </c>
      <c r="D153" s="2" t="s">
        <v>505</v>
      </c>
      <c r="E153" s="2" t="s">
        <v>405</v>
      </c>
      <c r="F153" s="2" t="n">
        <v>3</v>
      </c>
      <c r="G153" s="2" t="n">
        <v>-0.008944049</v>
      </c>
      <c r="H153" s="2" t="n">
        <v>0.105407615</v>
      </c>
      <c r="I153" s="2" t="n">
        <v>0.932379034</v>
      </c>
      <c r="J153" s="2" t="n">
        <v>-0.215542975</v>
      </c>
      <c r="K153" s="2" t="n">
        <v>0.197654877</v>
      </c>
      <c r="L153" s="2" t="n">
        <v>0.99109583</v>
      </c>
      <c r="M153" s="2" t="n">
        <v>0.806103627</v>
      </c>
      <c r="N153" s="2" t="n">
        <v>1.218541774</v>
      </c>
      <c r="O153" s="2" t="s">
        <v>43</v>
      </c>
    </row>
    <row r="154" customFormat="false" ht="15.75" hidden="false" customHeight="false" outlineLevel="0" collapsed="false">
      <c r="A154" s="2" t="s">
        <v>504</v>
      </c>
      <c r="B154" s="2" t="s">
        <v>42</v>
      </c>
      <c r="C154" s="2" t="s">
        <v>44</v>
      </c>
      <c r="D154" s="2" t="s">
        <v>505</v>
      </c>
      <c r="E154" s="2" t="s">
        <v>406</v>
      </c>
      <c r="F154" s="2" t="n">
        <v>3</v>
      </c>
      <c r="G154" s="2" t="n">
        <v>-0.06447167</v>
      </c>
      <c r="H154" s="2" t="n">
        <v>0.113464521</v>
      </c>
      <c r="I154" s="2" t="n">
        <v>0.569892416</v>
      </c>
      <c r="J154" s="2" t="n">
        <v>-0.28686213</v>
      </c>
      <c r="K154" s="2" t="n">
        <v>0.157918791</v>
      </c>
      <c r="L154" s="2" t="n">
        <v>0.937562675</v>
      </c>
      <c r="M154" s="2" t="n">
        <v>0.750615209</v>
      </c>
      <c r="N154" s="2" t="n">
        <v>1.171071089</v>
      </c>
      <c r="O154" s="2" t="n">
        <v>0.854838624</v>
      </c>
    </row>
    <row r="155" customFormat="false" ht="15.75" hidden="false" customHeight="false" outlineLevel="0" collapsed="false">
      <c r="A155" s="2" t="s">
        <v>504</v>
      </c>
      <c r="B155" s="2" t="s">
        <v>42</v>
      </c>
      <c r="C155" s="2" t="s">
        <v>44</v>
      </c>
      <c r="D155" s="2" t="s">
        <v>505</v>
      </c>
      <c r="E155" s="2" t="s">
        <v>407</v>
      </c>
      <c r="F155" s="2" t="n">
        <v>3</v>
      </c>
      <c r="G155" s="2" t="n">
        <v>0.050478583</v>
      </c>
      <c r="H155" s="2" t="n">
        <v>0.156087734</v>
      </c>
      <c r="I155" s="2" t="n">
        <v>0.77707696</v>
      </c>
      <c r="J155" s="2" t="n">
        <v>-0.255453376</v>
      </c>
      <c r="K155" s="2" t="n">
        <v>0.356410542</v>
      </c>
      <c r="L155" s="2" t="n">
        <v>1.051774337</v>
      </c>
      <c r="M155" s="2" t="n">
        <v>0.774565249</v>
      </c>
      <c r="N155" s="2" t="n">
        <v>1.428193761</v>
      </c>
      <c r="O155" s="2" t="s">
        <v>43</v>
      </c>
    </row>
    <row r="156" customFormat="false" ht="15.75" hidden="false" customHeight="false" outlineLevel="0" collapsed="false">
      <c r="A156" s="2" t="s">
        <v>504</v>
      </c>
      <c r="B156" s="2" t="s">
        <v>42</v>
      </c>
      <c r="C156" s="2" t="s">
        <v>44</v>
      </c>
      <c r="D156" s="2" t="s">
        <v>505</v>
      </c>
      <c r="E156" s="2" t="s">
        <v>408</v>
      </c>
      <c r="F156" s="2" t="n">
        <v>3</v>
      </c>
      <c r="G156" s="2" t="n">
        <v>0.048320131</v>
      </c>
      <c r="H156" s="2" t="n">
        <v>0.14501034</v>
      </c>
      <c r="I156" s="2" t="n">
        <v>0.770659129</v>
      </c>
      <c r="J156" s="2" t="n">
        <v>-0.235900136</v>
      </c>
      <c r="K156" s="2" t="n">
        <v>0.332540398</v>
      </c>
      <c r="L156" s="2" t="n">
        <v>1.049506581</v>
      </c>
      <c r="M156" s="2" t="n">
        <v>0.789859548</v>
      </c>
      <c r="N156" s="2" t="n">
        <v>1.394506234</v>
      </c>
      <c r="O156" s="2" t="s">
        <v>43</v>
      </c>
    </row>
    <row r="157" customFormat="false" ht="15.75" hidden="false" customHeight="false" outlineLevel="0" collapsed="false">
      <c r="A157" s="2" t="s">
        <v>506</v>
      </c>
      <c r="B157" s="2" t="s">
        <v>42</v>
      </c>
      <c r="C157" s="2" t="s">
        <v>44</v>
      </c>
      <c r="D157" s="2" t="s">
        <v>507</v>
      </c>
      <c r="E157" s="2" t="s">
        <v>404</v>
      </c>
      <c r="F157" s="2" t="n">
        <v>19</v>
      </c>
      <c r="G157" s="2" t="n">
        <v>-0.017760071</v>
      </c>
      <c r="H157" s="2" t="n">
        <v>0.037582112</v>
      </c>
      <c r="I157" s="2" t="n">
        <v>0.642532039</v>
      </c>
      <c r="J157" s="2" t="n">
        <v>-0.091421012</v>
      </c>
      <c r="K157" s="2" t="n">
        <v>0.055900869</v>
      </c>
      <c r="L157" s="2" t="n">
        <v>0.982396709</v>
      </c>
      <c r="M157" s="2" t="n">
        <v>0.912633401</v>
      </c>
      <c r="N157" s="2" t="n">
        <v>1.057492848</v>
      </c>
      <c r="O157" s="2" t="s">
        <v>43</v>
      </c>
    </row>
    <row r="158" customFormat="false" ht="15.75" hidden="false" customHeight="false" outlineLevel="0" collapsed="false">
      <c r="A158" s="2" t="s">
        <v>506</v>
      </c>
      <c r="B158" s="2" t="s">
        <v>42</v>
      </c>
      <c r="C158" s="2" t="s">
        <v>44</v>
      </c>
      <c r="D158" s="2" t="s">
        <v>507</v>
      </c>
      <c r="E158" s="2" t="s">
        <v>405</v>
      </c>
      <c r="F158" s="2" t="n">
        <v>19</v>
      </c>
      <c r="G158" s="2" t="n">
        <v>-0.043585959</v>
      </c>
      <c r="H158" s="2" t="n">
        <v>0.028348092</v>
      </c>
      <c r="I158" s="2" t="n">
        <v>0.124164293</v>
      </c>
      <c r="J158" s="2" t="n">
        <v>-0.099148219</v>
      </c>
      <c r="K158" s="2" t="n">
        <v>0.011976302</v>
      </c>
      <c r="L158" s="2" t="n">
        <v>0.957350258</v>
      </c>
      <c r="M158" s="2" t="n">
        <v>0.905608469</v>
      </c>
      <c r="N158" s="2" t="n">
        <v>1.012048305</v>
      </c>
      <c r="O158" s="2" t="s">
        <v>43</v>
      </c>
    </row>
    <row r="159" customFormat="false" ht="15.75" hidden="false" customHeight="false" outlineLevel="0" collapsed="false">
      <c r="A159" s="2" t="s">
        <v>506</v>
      </c>
      <c r="B159" s="2" t="s">
        <v>42</v>
      </c>
      <c r="C159" s="2" t="s">
        <v>44</v>
      </c>
      <c r="D159" s="2" t="s">
        <v>507</v>
      </c>
      <c r="E159" s="2" t="s">
        <v>406</v>
      </c>
      <c r="F159" s="2" t="n">
        <v>19</v>
      </c>
      <c r="G159" s="2" t="n">
        <v>-0.031410996</v>
      </c>
      <c r="H159" s="2" t="n">
        <v>0.023336197</v>
      </c>
      <c r="I159" s="2" t="n">
        <v>0.178295962</v>
      </c>
      <c r="J159" s="2" t="n">
        <v>-0.077149942</v>
      </c>
      <c r="K159" s="2" t="n">
        <v>0.014327951</v>
      </c>
      <c r="L159" s="2" t="n">
        <v>0.969077205</v>
      </c>
      <c r="M159" s="2" t="n">
        <v>0.925751035</v>
      </c>
      <c r="N159" s="2" t="n">
        <v>1.014431088</v>
      </c>
      <c r="O159" s="2" t="n">
        <v>0.7488430404</v>
      </c>
    </row>
    <row r="160" customFormat="false" ht="15.75" hidden="false" customHeight="false" outlineLevel="0" collapsed="false">
      <c r="A160" s="2" t="s">
        <v>506</v>
      </c>
      <c r="B160" s="2" t="s">
        <v>42</v>
      </c>
      <c r="C160" s="2" t="s">
        <v>44</v>
      </c>
      <c r="D160" s="2" t="s">
        <v>507</v>
      </c>
      <c r="E160" s="2" t="s">
        <v>407</v>
      </c>
      <c r="F160" s="2" t="n">
        <v>19</v>
      </c>
      <c r="G160" s="2" t="n">
        <v>-0.030683972</v>
      </c>
      <c r="H160" s="2" t="n">
        <v>0.071477647</v>
      </c>
      <c r="I160" s="2" t="n">
        <v>0.672813244</v>
      </c>
      <c r="J160" s="2" t="n">
        <v>-0.17078016</v>
      </c>
      <c r="K160" s="2" t="n">
        <v>0.109412216</v>
      </c>
      <c r="L160" s="2" t="n">
        <v>0.969782003</v>
      </c>
      <c r="M160" s="2" t="n">
        <v>0.84300688</v>
      </c>
      <c r="N160" s="2" t="n">
        <v>1.115622133</v>
      </c>
      <c r="O160" s="2" t="s">
        <v>43</v>
      </c>
    </row>
    <row r="161" customFormat="false" ht="15.75" hidden="false" customHeight="false" outlineLevel="0" collapsed="false">
      <c r="A161" s="2" t="s">
        <v>506</v>
      </c>
      <c r="B161" s="2" t="s">
        <v>42</v>
      </c>
      <c r="C161" s="2" t="s">
        <v>44</v>
      </c>
      <c r="D161" s="2" t="s">
        <v>507</v>
      </c>
      <c r="E161" s="2" t="s">
        <v>408</v>
      </c>
      <c r="F161" s="2" t="n">
        <v>19</v>
      </c>
      <c r="G161" s="2" t="n">
        <v>-0.049752023</v>
      </c>
      <c r="H161" s="2" t="n">
        <v>0.025527199</v>
      </c>
      <c r="I161" s="2" t="n">
        <v>0.06705719</v>
      </c>
      <c r="J161" s="2" t="n">
        <v>-0.099785332</v>
      </c>
      <c r="K161" s="2" t="n">
        <v>0.000281286</v>
      </c>
      <c r="L161" s="2" t="n">
        <v>0.951465337</v>
      </c>
      <c r="M161" s="2" t="n">
        <v>0.905031678</v>
      </c>
      <c r="N161" s="2" t="n">
        <v>1.000281326</v>
      </c>
      <c r="O161" s="2" t="s">
        <v>43</v>
      </c>
    </row>
    <row r="162" customFormat="false" ht="15.75" hidden="false" customHeight="false" outlineLevel="0" collapsed="false">
      <c r="A162" s="2" t="s">
        <v>508</v>
      </c>
      <c r="B162" s="2" t="s">
        <v>42</v>
      </c>
      <c r="C162" s="2" t="s">
        <v>44</v>
      </c>
      <c r="D162" s="2" t="s">
        <v>509</v>
      </c>
      <c r="E162" s="2" t="s">
        <v>404</v>
      </c>
      <c r="F162" s="2" t="n">
        <v>14</v>
      </c>
      <c r="G162" s="2" t="n">
        <v>0.006571435</v>
      </c>
      <c r="H162" s="2" t="n">
        <v>0.070533158</v>
      </c>
      <c r="I162" s="2" t="n">
        <v>0.927307523</v>
      </c>
      <c r="J162" s="2" t="n">
        <v>-0.131673554</v>
      </c>
      <c r="K162" s="2" t="n">
        <v>0.144816424</v>
      </c>
      <c r="L162" s="2" t="n">
        <v>1.006593074</v>
      </c>
      <c r="M162" s="2" t="n">
        <v>0.87662712</v>
      </c>
      <c r="N162" s="2" t="n">
        <v>1.155827369</v>
      </c>
      <c r="O162" s="2" t="s">
        <v>43</v>
      </c>
    </row>
    <row r="163" customFormat="false" ht="15.75" hidden="false" customHeight="false" outlineLevel="0" collapsed="false">
      <c r="A163" s="2" t="s">
        <v>508</v>
      </c>
      <c r="B163" s="2" t="s">
        <v>42</v>
      </c>
      <c r="C163" s="2" t="s">
        <v>44</v>
      </c>
      <c r="D163" s="2" t="s">
        <v>509</v>
      </c>
      <c r="E163" s="2" t="s">
        <v>405</v>
      </c>
      <c r="F163" s="2" t="n">
        <v>14</v>
      </c>
      <c r="G163" s="2" t="n">
        <v>-0.031361373</v>
      </c>
      <c r="H163" s="2" t="n">
        <v>0.048928302</v>
      </c>
      <c r="I163" s="2" t="n">
        <v>0.521544843</v>
      </c>
      <c r="J163" s="2" t="n">
        <v>-0.127260845</v>
      </c>
      <c r="K163" s="2" t="n">
        <v>0.064538099</v>
      </c>
      <c r="L163" s="2" t="n">
        <v>0.969125294</v>
      </c>
      <c r="M163" s="2" t="n">
        <v>0.880503968</v>
      </c>
      <c r="N163" s="2" t="n">
        <v>1.066666216</v>
      </c>
      <c r="O163" s="2" t="s">
        <v>43</v>
      </c>
    </row>
    <row r="164" customFormat="false" ht="15.75" hidden="false" customHeight="false" outlineLevel="0" collapsed="false">
      <c r="A164" s="2" t="s">
        <v>508</v>
      </c>
      <c r="B164" s="2" t="s">
        <v>42</v>
      </c>
      <c r="C164" s="2" t="s">
        <v>44</v>
      </c>
      <c r="D164" s="2" t="s">
        <v>509</v>
      </c>
      <c r="E164" s="2" t="s">
        <v>406</v>
      </c>
      <c r="F164" s="2" t="n">
        <v>14</v>
      </c>
      <c r="G164" s="2" t="n">
        <v>-0.033358019</v>
      </c>
      <c r="H164" s="2" t="n">
        <v>0.035419904</v>
      </c>
      <c r="I164" s="2" t="n">
        <v>0.346301506</v>
      </c>
      <c r="J164" s="2" t="n">
        <v>-0.102781031</v>
      </c>
      <c r="K164" s="2" t="n">
        <v>0.036064993</v>
      </c>
      <c r="L164" s="2" t="n">
        <v>0.967192224</v>
      </c>
      <c r="M164" s="2" t="n">
        <v>0.902324533</v>
      </c>
      <c r="N164" s="2" t="n">
        <v>1.036723224</v>
      </c>
      <c r="O164" s="2" t="n">
        <v>0.855568426588235</v>
      </c>
    </row>
    <row r="165" customFormat="false" ht="15.75" hidden="false" customHeight="false" outlineLevel="0" collapsed="false">
      <c r="A165" s="2" t="s">
        <v>508</v>
      </c>
      <c r="B165" s="2" t="s">
        <v>42</v>
      </c>
      <c r="C165" s="2" t="s">
        <v>44</v>
      </c>
      <c r="D165" s="2" t="s">
        <v>509</v>
      </c>
      <c r="E165" s="2" t="s">
        <v>407</v>
      </c>
      <c r="F165" s="2" t="n">
        <v>14</v>
      </c>
      <c r="G165" s="2" t="n">
        <v>-0.010219538</v>
      </c>
      <c r="H165" s="2" t="n">
        <v>0.072974397</v>
      </c>
      <c r="I165" s="2" t="n">
        <v>0.890772684</v>
      </c>
      <c r="J165" s="2" t="n">
        <v>-0.153249357</v>
      </c>
      <c r="K165" s="2" t="n">
        <v>0.132810281</v>
      </c>
      <c r="L165" s="2" t="n">
        <v>0.989832504</v>
      </c>
      <c r="M165" s="2" t="n">
        <v>0.857915768</v>
      </c>
      <c r="N165" s="2" t="n">
        <v>1.142033312</v>
      </c>
      <c r="O165" s="2" t="s">
        <v>43</v>
      </c>
    </row>
    <row r="166" customFormat="false" ht="15.75" hidden="false" customHeight="false" outlineLevel="0" collapsed="false">
      <c r="A166" s="2" t="s">
        <v>508</v>
      </c>
      <c r="B166" s="2" t="s">
        <v>42</v>
      </c>
      <c r="C166" s="2" t="s">
        <v>44</v>
      </c>
      <c r="D166" s="2" t="s">
        <v>509</v>
      </c>
      <c r="E166" s="2" t="s">
        <v>408</v>
      </c>
      <c r="F166" s="2" t="n">
        <v>14</v>
      </c>
      <c r="G166" s="2" t="n">
        <v>-0.026074457</v>
      </c>
      <c r="H166" s="2" t="n">
        <v>0.047238422</v>
      </c>
      <c r="I166" s="2" t="n">
        <v>0.590328471</v>
      </c>
      <c r="J166" s="2" t="n">
        <v>-0.118661764</v>
      </c>
      <c r="K166" s="2" t="n">
        <v>0.06651285</v>
      </c>
      <c r="L166" s="2" t="n">
        <v>0.974262546</v>
      </c>
      <c r="M166" s="2" t="n">
        <v>0.88810814</v>
      </c>
      <c r="N166" s="2" t="n">
        <v>1.068774697</v>
      </c>
      <c r="O166" s="2" t="s">
        <v>43</v>
      </c>
    </row>
    <row r="167" customFormat="false" ht="15.75" hidden="false" customHeight="false" outlineLevel="0" collapsed="false">
      <c r="A167" s="2" t="s">
        <v>510</v>
      </c>
      <c r="B167" s="2" t="s">
        <v>42</v>
      </c>
      <c r="C167" s="2" t="s">
        <v>44</v>
      </c>
      <c r="D167" s="2" t="s">
        <v>511</v>
      </c>
      <c r="E167" s="2" t="s">
        <v>404</v>
      </c>
      <c r="F167" s="2" t="n">
        <v>10</v>
      </c>
      <c r="G167" s="2" t="n">
        <v>-0.1002214</v>
      </c>
      <c r="H167" s="2" t="n">
        <v>0.095837215</v>
      </c>
      <c r="I167" s="2" t="n">
        <v>0.326243707</v>
      </c>
      <c r="J167" s="2" t="n">
        <v>-0.288062341</v>
      </c>
      <c r="K167" s="2" t="n">
        <v>0.087619541</v>
      </c>
      <c r="L167" s="2" t="n">
        <v>0.904637109</v>
      </c>
      <c r="M167" s="2" t="n">
        <v>0.749714853</v>
      </c>
      <c r="N167" s="2" t="n">
        <v>1.091572744</v>
      </c>
      <c r="O167" s="2" t="s">
        <v>43</v>
      </c>
    </row>
    <row r="168" customFormat="false" ht="15.75" hidden="false" customHeight="false" outlineLevel="0" collapsed="false">
      <c r="A168" s="2" t="s">
        <v>510</v>
      </c>
      <c r="B168" s="2" t="s">
        <v>42</v>
      </c>
      <c r="C168" s="2" t="s">
        <v>44</v>
      </c>
      <c r="D168" s="2" t="s">
        <v>511</v>
      </c>
      <c r="E168" s="2" t="s">
        <v>405</v>
      </c>
      <c r="F168" s="2" t="n">
        <v>10</v>
      </c>
      <c r="G168" s="2" t="n">
        <v>0.033316814</v>
      </c>
      <c r="H168" s="2" t="n">
        <v>0.055026912</v>
      </c>
      <c r="I168" s="2" t="n">
        <v>0.544870734</v>
      </c>
      <c r="J168" s="2" t="n">
        <v>-0.074535932</v>
      </c>
      <c r="K168" s="2" t="n">
        <v>0.141169561</v>
      </c>
      <c r="L168" s="2" t="n">
        <v>1.033878035</v>
      </c>
      <c r="M168" s="2" t="n">
        <v>0.928174122</v>
      </c>
      <c r="N168" s="2" t="n">
        <v>1.151619901</v>
      </c>
      <c r="O168" s="2" t="s">
        <v>43</v>
      </c>
    </row>
    <row r="169" customFormat="false" ht="15.75" hidden="false" customHeight="false" outlineLevel="0" collapsed="false">
      <c r="A169" s="2" t="s">
        <v>510</v>
      </c>
      <c r="B169" s="2" t="s">
        <v>42</v>
      </c>
      <c r="C169" s="2" t="s">
        <v>44</v>
      </c>
      <c r="D169" s="2" t="s">
        <v>511</v>
      </c>
      <c r="E169" s="2" t="s">
        <v>406</v>
      </c>
      <c r="F169" s="2" t="n">
        <v>10</v>
      </c>
      <c r="G169" s="2" t="n">
        <v>0.05966949</v>
      </c>
      <c r="H169" s="2" t="n">
        <v>0.039254759</v>
      </c>
      <c r="I169" s="2" t="n">
        <v>0.128496529</v>
      </c>
      <c r="J169" s="2" t="n">
        <v>-0.017269837</v>
      </c>
      <c r="K169" s="2" t="n">
        <v>0.136608818</v>
      </c>
      <c r="L169" s="2" t="n">
        <v>1.061485657</v>
      </c>
      <c r="M169" s="2" t="n">
        <v>0.982878432</v>
      </c>
      <c r="N169" s="2" t="n">
        <v>1.146379617</v>
      </c>
      <c r="O169" s="2" t="n">
        <v>0.67460677725</v>
      </c>
    </row>
    <row r="170" customFormat="false" ht="15.75" hidden="false" customHeight="false" outlineLevel="0" collapsed="false">
      <c r="A170" s="2" t="s">
        <v>510</v>
      </c>
      <c r="B170" s="2" t="s">
        <v>42</v>
      </c>
      <c r="C170" s="2" t="s">
        <v>44</v>
      </c>
      <c r="D170" s="2" t="s">
        <v>511</v>
      </c>
      <c r="E170" s="2" t="s">
        <v>407</v>
      </c>
      <c r="F170" s="2" t="n">
        <v>10</v>
      </c>
      <c r="G170" s="2" t="n">
        <v>-0.042566537</v>
      </c>
      <c r="H170" s="2" t="n">
        <v>0.097418585</v>
      </c>
      <c r="I170" s="2" t="n">
        <v>0.672447355</v>
      </c>
      <c r="J170" s="2" t="n">
        <v>-0.233506963</v>
      </c>
      <c r="K170" s="2" t="n">
        <v>0.148373889</v>
      </c>
      <c r="L170" s="2" t="n">
        <v>0.958326699</v>
      </c>
      <c r="M170" s="2" t="n">
        <v>0.791752083</v>
      </c>
      <c r="N170" s="2" t="n">
        <v>1.159946506</v>
      </c>
      <c r="O170" s="2" t="s">
        <v>43</v>
      </c>
    </row>
    <row r="171" customFormat="false" ht="15.75" hidden="false" customHeight="false" outlineLevel="0" collapsed="false">
      <c r="A171" s="2" t="s">
        <v>510</v>
      </c>
      <c r="B171" s="2" t="s">
        <v>42</v>
      </c>
      <c r="C171" s="2" t="s">
        <v>44</v>
      </c>
      <c r="D171" s="2" t="s">
        <v>511</v>
      </c>
      <c r="E171" s="2" t="s">
        <v>408</v>
      </c>
      <c r="F171" s="2" t="n">
        <v>10</v>
      </c>
      <c r="G171" s="2" t="n">
        <v>-0.044011098</v>
      </c>
      <c r="H171" s="2" t="n">
        <v>0.094358006</v>
      </c>
      <c r="I171" s="2" t="n">
        <v>0.651993735</v>
      </c>
      <c r="J171" s="2" t="n">
        <v>-0.228952791</v>
      </c>
      <c r="K171" s="2" t="n">
        <v>0.140930595</v>
      </c>
      <c r="L171" s="2" t="n">
        <v>0.956943337</v>
      </c>
      <c r="M171" s="2" t="n">
        <v>0.795366081</v>
      </c>
      <c r="N171" s="2" t="n">
        <v>1.151344736</v>
      </c>
      <c r="O171" s="2" t="s">
        <v>43</v>
      </c>
    </row>
    <row r="172" customFormat="false" ht="15.75" hidden="false" customHeight="false" outlineLevel="0" collapsed="false">
      <c r="A172" s="2" t="s">
        <v>512</v>
      </c>
      <c r="B172" s="2" t="s">
        <v>42</v>
      </c>
      <c r="C172" s="2" t="s">
        <v>44</v>
      </c>
      <c r="D172" s="2" t="s">
        <v>513</v>
      </c>
      <c r="E172" s="2" t="s">
        <v>404</v>
      </c>
      <c r="F172" s="2" t="n">
        <v>11</v>
      </c>
      <c r="G172" s="2" t="n">
        <v>0.056716536</v>
      </c>
      <c r="H172" s="2" t="n">
        <v>0.175639332</v>
      </c>
      <c r="I172" s="2" t="n">
        <v>0.75413575</v>
      </c>
      <c r="J172" s="2" t="n">
        <v>-0.287536555</v>
      </c>
      <c r="K172" s="2" t="n">
        <v>0.400969627</v>
      </c>
      <c r="L172" s="2" t="n">
        <v>1.058355762</v>
      </c>
      <c r="M172" s="2" t="n">
        <v>0.750109146</v>
      </c>
      <c r="N172" s="2" t="n">
        <v>1.493271912</v>
      </c>
      <c r="O172" s="2" t="s">
        <v>43</v>
      </c>
    </row>
    <row r="173" customFormat="false" ht="15.75" hidden="false" customHeight="false" outlineLevel="0" collapsed="false">
      <c r="A173" s="2" t="s">
        <v>512</v>
      </c>
      <c r="B173" s="2" t="s">
        <v>42</v>
      </c>
      <c r="C173" s="2" t="s">
        <v>44</v>
      </c>
      <c r="D173" s="2" t="s">
        <v>513</v>
      </c>
      <c r="E173" s="2" t="s">
        <v>405</v>
      </c>
      <c r="F173" s="2" t="n">
        <v>11</v>
      </c>
      <c r="G173" s="2" t="n">
        <v>0.069034413</v>
      </c>
      <c r="H173" s="2" t="n">
        <v>0.071600406</v>
      </c>
      <c r="I173" s="2" t="n">
        <v>0.334964555</v>
      </c>
      <c r="J173" s="2" t="n">
        <v>-0.071302382</v>
      </c>
      <c r="K173" s="2" t="n">
        <v>0.209371208</v>
      </c>
      <c r="L173" s="2" t="n">
        <v>1.071473081</v>
      </c>
      <c r="M173" s="2" t="n">
        <v>0.931180277</v>
      </c>
      <c r="N173" s="2" t="n">
        <v>1.232902577</v>
      </c>
      <c r="O173" s="2" t="s">
        <v>43</v>
      </c>
    </row>
    <row r="174" customFormat="false" ht="15.75" hidden="false" customHeight="false" outlineLevel="0" collapsed="false">
      <c r="A174" s="2" t="s">
        <v>512</v>
      </c>
      <c r="B174" s="2" t="s">
        <v>42</v>
      </c>
      <c r="C174" s="2" t="s">
        <v>44</v>
      </c>
      <c r="D174" s="2" t="s">
        <v>513</v>
      </c>
      <c r="E174" s="2" t="s">
        <v>406</v>
      </c>
      <c r="F174" s="2" t="n">
        <v>11</v>
      </c>
      <c r="G174" s="2" t="n">
        <v>0.007081775</v>
      </c>
      <c r="H174" s="2" t="n">
        <v>0.068367586</v>
      </c>
      <c r="I174" s="2" t="n">
        <v>0.917499639</v>
      </c>
      <c r="J174" s="2" t="n">
        <v>-0.126918693</v>
      </c>
      <c r="K174" s="2" t="n">
        <v>0.141082243</v>
      </c>
      <c r="L174" s="2" t="n">
        <v>1.00710691</v>
      </c>
      <c r="M174" s="2" t="n">
        <v>0.880805285</v>
      </c>
      <c r="N174" s="2" t="n">
        <v>1.151519348</v>
      </c>
      <c r="O174" s="2" t="n">
        <v>0.988076534307692</v>
      </c>
    </row>
    <row r="175" customFormat="false" ht="15.75" hidden="false" customHeight="false" outlineLevel="0" collapsed="false">
      <c r="A175" s="2" t="s">
        <v>512</v>
      </c>
      <c r="B175" s="2" t="s">
        <v>42</v>
      </c>
      <c r="C175" s="2" t="s">
        <v>44</v>
      </c>
      <c r="D175" s="2" t="s">
        <v>513</v>
      </c>
      <c r="E175" s="2" t="s">
        <v>407</v>
      </c>
      <c r="F175" s="2" t="n">
        <v>11</v>
      </c>
      <c r="G175" s="2" t="n">
        <v>0.080194459</v>
      </c>
      <c r="H175" s="2" t="n">
        <v>0.104765694</v>
      </c>
      <c r="I175" s="2" t="n">
        <v>0.461678925</v>
      </c>
      <c r="J175" s="2" t="n">
        <v>-0.1251463</v>
      </c>
      <c r="K175" s="2" t="n">
        <v>0.285535219</v>
      </c>
      <c r="L175" s="2" t="n">
        <v>1.083497743</v>
      </c>
      <c r="M175" s="2" t="n">
        <v>0.882367803</v>
      </c>
      <c r="N175" s="2" t="n">
        <v>1.330473932</v>
      </c>
      <c r="O175" s="2" t="s">
        <v>43</v>
      </c>
    </row>
    <row r="176" customFormat="false" ht="15.75" hidden="false" customHeight="false" outlineLevel="0" collapsed="false">
      <c r="A176" s="2" t="s">
        <v>512</v>
      </c>
      <c r="B176" s="2" t="s">
        <v>42</v>
      </c>
      <c r="C176" s="2" t="s">
        <v>44</v>
      </c>
      <c r="D176" s="2" t="s">
        <v>513</v>
      </c>
      <c r="E176" s="2" t="s">
        <v>408</v>
      </c>
      <c r="F176" s="2" t="n">
        <v>11</v>
      </c>
      <c r="G176" s="2" t="n">
        <v>0.095226183</v>
      </c>
      <c r="H176" s="2" t="n">
        <v>0.101906336</v>
      </c>
      <c r="I176" s="2" t="n">
        <v>0.372087568</v>
      </c>
      <c r="J176" s="2" t="n">
        <v>-0.104510236</v>
      </c>
      <c r="K176" s="2" t="n">
        <v>0.294962603</v>
      </c>
      <c r="L176" s="2" t="n">
        <v>1.099907608</v>
      </c>
      <c r="M176" s="2" t="n">
        <v>0.900765577</v>
      </c>
      <c r="N176" s="2" t="n">
        <v>1.343076131</v>
      </c>
      <c r="O176" s="2" t="s">
        <v>43</v>
      </c>
    </row>
    <row r="177" customFormat="false" ht="15.75" hidden="false" customHeight="false" outlineLevel="0" collapsed="false">
      <c r="A177" s="2" t="s">
        <v>514</v>
      </c>
      <c r="B177" s="2" t="s">
        <v>42</v>
      </c>
      <c r="C177" s="2" t="s">
        <v>44</v>
      </c>
      <c r="D177" s="2" t="s">
        <v>515</v>
      </c>
      <c r="E177" s="2" t="s">
        <v>404</v>
      </c>
      <c r="F177" s="2" t="n">
        <v>18</v>
      </c>
      <c r="G177" s="2" t="n">
        <v>0.000190503</v>
      </c>
      <c r="H177" s="2" t="n">
        <v>0.052492188</v>
      </c>
      <c r="I177" s="2" t="n">
        <v>0.997149219</v>
      </c>
      <c r="J177" s="2" t="n">
        <v>-0.102694187</v>
      </c>
      <c r="K177" s="2" t="n">
        <v>0.103075192</v>
      </c>
      <c r="L177" s="2" t="n">
        <v>1.000190521</v>
      </c>
      <c r="M177" s="2" t="n">
        <v>0.902402898</v>
      </c>
      <c r="N177" s="2" t="n">
        <v>1.108574762</v>
      </c>
      <c r="O177" s="2" t="s">
        <v>43</v>
      </c>
    </row>
    <row r="178" customFormat="false" ht="15.75" hidden="false" customHeight="false" outlineLevel="0" collapsed="false">
      <c r="A178" s="2" t="s">
        <v>514</v>
      </c>
      <c r="B178" s="2" t="s">
        <v>42</v>
      </c>
      <c r="C178" s="2" t="s">
        <v>44</v>
      </c>
      <c r="D178" s="2" t="s">
        <v>515</v>
      </c>
      <c r="E178" s="2" t="s">
        <v>405</v>
      </c>
      <c r="F178" s="2" t="n">
        <v>18</v>
      </c>
      <c r="G178" s="2" t="n">
        <v>0.047179079</v>
      </c>
      <c r="H178" s="2" t="n">
        <v>0.035698131</v>
      </c>
      <c r="I178" s="2" t="n">
        <v>0.186297389</v>
      </c>
      <c r="J178" s="2" t="n">
        <v>-0.022789259</v>
      </c>
      <c r="K178" s="2" t="n">
        <v>0.117147416</v>
      </c>
      <c r="L178" s="2" t="n">
        <v>1.048309722</v>
      </c>
      <c r="M178" s="2" t="n">
        <v>0.977468455</v>
      </c>
      <c r="N178" s="2" t="n">
        <v>1.124285155</v>
      </c>
      <c r="O178" s="2" t="s">
        <v>43</v>
      </c>
    </row>
    <row r="179" customFormat="false" ht="15.75" hidden="false" customHeight="false" outlineLevel="0" collapsed="false">
      <c r="A179" s="2" t="s">
        <v>514</v>
      </c>
      <c r="B179" s="2" t="s">
        <v>42</v>
      </c>
      <c r="C179" s="2" t="s">
        <v>44</v>
      </c>
      <c r="D179" s="2" t="s">
        <v>515</v>
      </c>
      <c r="E179" s="2" t="s">
        <v>406</v>
      </c>
      <c r="F179" s="2" t="n">
        <v>18</v>
      </c>
      <c r="G179" s="2" t="n">
        <v>0.021839325</v>
      </c>
      <c r="H179" s="2" t="n">
        <v>0.027586257</v>
      </c>
      <c r="I179" s="2" t="n">
        <v>0.428550728</v>
      </c>
      <c r="J179" s="2" t="n">
        <v>-0.032229738</v>
      </c>
      <c r="K179" s="2" t="n">
        <v>0.075908388</v>
      </c>
      <c r="L179" s="2" t="n">
        <v>1.022079549</v>
      </c>
      <c r="M179" s="2" t="n">
        <v>0.968284105</v>
      </c>
      <c r="N179" s="2" t="n">
        <v>1.078863733</v>
      </c>
      <c r="O179" s="2" t="n">
        <v>0.857101456</v>
      </c>
    </row>
    <row r="180" customFormat="false" ht="15.75" hidden="false" customHeight="false" outlineLevel="0" collapsed="false">
      <c r="A180" s="2" t="s">
        <v>514</v>
      </c>
      <c r="B180" s="2" t="s">
        <v>42</v>
      </c>
      <c r="C180" s="2" t="s">
        <v>44</v>
      </c>
      <c r="D180" s="2" t="s">
        <v>515</v>
      </c>
      <c r="E180" s="2" t="s">
        <v>407</v>
      </c>
      <c r="F180" s="2" t="n">
        <v>18</v>
      </c>
      <c r="G180" s="2" t="n">
        <v>0.047548541</v>
      </c>
      <c r="H180" s="2" t="n">
        <v>0.061938516</v>
      </c>
      <c r="I180" s="2" t="n">
        <v>0.453212883</v>
      </c>
      <c r="J180" s="2" t="n">
        <v>-0.073850951</v>
      </c>
      <c r="K180" s="2" t="n">
        <v>0.168948032</v>
      </c>
      <c r="L180" s="2" t="n">
        <v>1.048697104</v>
      </c>
      <c r="M180" s="2" t="n">
        <v>0.928810122</v>
      </c>
      <c r="N180" s="2" t="n">
        <v>1.184058605</v>
      </c>
      <c r="O180" s="2" t="s">
        <v>43</v>
      </c>
    </row>
    <row r="181" customFormat="false" ht="15.75" hidden="false" customHeight="false" outlineLevel="0" collapsed="false">
      <c r="A181" s="2" t="s">
        <v>514</v>
      </c>
      <c r="B181" s="2" t="s">
        <v>42</v>
      </c>
      <c r="C181" s="2" t="s">
        <v>44</v>
      </c>
      <c r="D181" s="2" t="s">
        <v>515</v>
      </c>
      <c r="E181" s="2" t="s">
        <v>408</v>
      </c>
      <c r="F181" s="2" t="n">
        <v>18</v>
      </c>
      <c r="G181" s="2" t="n">
        <v>0.049310364</v>
      </c>
      <c r="H181" s="2" t="n">
        <v>0.055605674</v>
      </c>
      <c r="I181" s="2" t="n">
        <v>0.387567286</v>
      </c>
      <c r="J181" s="2" t="n">
        <v>-0.059676758</v>
      </c>
      <c r="K181" s="2" t="n">
        <v>0.158297486</v>
      </c>
      <c r="L181" s="2" t="n">
        <v>1.050546352</v>
      </c>
      <c r="M181" s="2" t="n">
        <v>0.942069001</v>
      </c>
      <c r="N181" s="2" t="n">
        <v>1.171514652</v>
      </c>
      <c r="O181" s="2" t="s">
        <v>43</v>
      </c>
    </row>
    <row r="182" customFormat="false" ht="15.75" hidden="false" customHeight="false" outlineLevel="0" collapsed="false">
      <c r="A182" s="2" t="s">
        <v>516</v>
      </c>
      <c r="B182" s="2" t="s">
        <v>42</v>
      </c>
      <c r="C182" s="2" t="s">
        <v>44</v>
      </c>
      <c r="D182" s="2" t="s">
        <v>517</v>
      </c>
      <c r="E182" s="2" t="s">
        <v>404</v>
      </c>
      <c r="F182" s="2" t="n">
        <v>6</v>
      </c>
      <c r="G182" s="2" t="n">
        <v>-0.082456547</v>
      </c>
      <c r="H182" s="2" t="n">
        <v>0.191522219</v>
      </c>
      <c r="I182" s="2" t="n">
        <v>0.688991769</v>
      </c>
      <c r="J182" s="2" t="n">
        <v>-0.457840096</v>
      </c>
      <c r="K182" s="2" t="n">
        <v>0.292927001</v>
      </c>
      <c r="L182" s="2" t="n">
        <v>0.92085145</v>
      </c>
      <c r="M182" s="2" t="n">
        <v>0.632648631</v>
      </c>
      <c r="N182" s="2" t="n">
        <v>1.340344943</v>
      </c>
      <c r="O182" s="2" t="s">
        <v>43</v>
      </c>
    </row>
    <row r="183" customFormat="false" ht="15.75" hidden="false" customHeight="false" outlineLevel="0" collapsed="false">
      <c r="A183" s="2" t="s">
        <v>516</v>
      </c>
      <c r="B183" s="2" t="s">
        <v>42</v>
      </c>
      <c r="C183" s="2" t="s">
        <v>44</v>
      </c>
      <c r="D183" s="2" t="s">
        <v>517</v>
      </c>
      <c r="E183" s="2" t="s">
        <v>405</v>
      </c>
      <c r="F183" s="2" t="n">
        <v>6</v>
      </c>
      <c r="G183" s="2" t="n">
        <v>-0.043596755</v>
      </c>
      <c r="H183" s="2" t="n">
        <v>0.101352981</v>
      </c>
      <c r="I183" s="2" t="n">
        <v>0.667088177</v>
      </c>
      <c r="J183" s="2" t="n">
        <v>-0.242248598</v>
      </c>
      <c r="K183" s="2" t="n">
        <v>0.155055088</v>
      </c>
      <c r="L183" s="2" t="n">
        <v>0.957339922</v>
      </c>
      <c r="M183" s="2" t="n">
        <v>0.784861038</v>
      </c>
      <c r="N183" s="2" t="n">
        <v>1.167722286</v>
      </c>
      <c r="O183" s="2" t="s">
        <v>43</v>
      </c>
    </row>
    <row r="184" customFormat="false" ht="15.75" hidden="false" customHeight="false" outlineLevel="0" collapsed="false">
      <c r="A184" s="2" t="s">
        <v>516</v>
      </c>
      <c r="B184" s="2" t="s">
        <v>42</v>
      </c>
      <c r="C184" s="2" t="s">
        <v>44</v>
      </c>
      <c r="D184" s="2" t="s">
        <v>517</v>
      </c>
      <c r="E184" s="2" t="s">
        <v>406</v>
      </c>
      <c r="F184" s="2" t="n">
        <v>6</v>
      </c>
      <c r="G184" s="2" t="n">
        <v>-0.016212254</v>
      </c>
      <c r="H184" s="2" t="n">
        <v>0.095181379</v>
      </c>
      <c r="I184" s="2" t="n">
        <v>0.864750535</v>
      </c>
      <c r="J184" s="2" t="n">
        <v>-0.202767757</v>
      </c>
      <c r="K184" s="2" t="n">
        <v>0.170343248</v>
      </c>
      <c r="L184" s="2" t="n">
        <v>0.983918457</v>
      </c>
      <c r="M184" s="2" t="n">
        <v>0.816467838</v>
      </c>
      <c r="N184" s="2" t="n">
        <v>1.185711775</v>
      </c>
      <c r="O184" s="2" t="n">
        <v>0.955776907105263</v>
      </c>
    </row>
    <row r="185" customFormat="false" ht="15.75" hidden="false" customHeight="false" outlineLevel="0" collapsed="false">
      <c r="A185" s="2" t="s">
        <v>516</v>
      </c>
      <c r="B185" s="2" t="s">
        <v>42</v>
      </c>
      <c r="C185" s="2" t="s">
        <v>44</v>
      </c>
      <c r="D185" s="2" t="s">
        <v>517</v>
      </c>
      <c r="E185" s="2" t="s">
        <v>407</v>
      </c>
      <c r="F185" s="2" t="n">
        <v>6</v>
      </c>
      <c r="G185" s="2" t="n">
        <v>-0.08810638</v>
      </c>
      <c r="H185" s="2" t="n">
        <v>0.165694879</v>
      </c>
      <c r="I185" s="2" t="n">
        <v>0.617674621</v>
      </c>
      <c r="J185" s="2" t="n">
        <v>-0.412868343</v>
      </c>
      <c r="K185" s="2" t="n">
        <v>0.236655582</v>
      </c>
      <c r="L185" s="2" t="n">
        <v>0.915663463</v>
      </c>
      <c r="M185" s="2" t="n">
        <v>0.661749401</v>
      </c>
      <c r="N185" s="2" t="n">
        <v>1.267004663</v>
      </c>
      <c r="O185" s="2" t="s">
        <v>43</v>
      </c>
    </row>
    <row r="186" customFormat="false" ht="15.75" hidden="false" customHeight="false" outlineLevel="0" collapsed="false">
      <c r="A186" s="2" t="s">
        <v>516</v>
      </c>
      <c r="B186" s="2" t="s">
        <v>42</v>
      </c>
      <c r="C186" s="2" t="s">
        <v>44</v>
      </c>
      <c r="D186" s="2" t="s">
        <v>517</v>
      </c>
      <c r="E186" s="2" t="s">
        <v>408</v>
      </c>
      <c r="F186" s="2" t="n">
        <v>6</v>
      </c>
      <c r="G186" s="2" t="n">
        <v>-0.103469427</v>
      </c>
      <c r="H186" s="2" t="n">
        <v>0.13385914</v>
      </c>
      <c r="I186" s="2" t="n">
        <v>0.474475248</v>
      </c>
      <c r="J186" s="2" t="n">
        <v>-0.365833342</v>
      </c>
      <c r="K186" s="2" t="n">
        <v>0.158894488</v>
      </c>
      <c r="L186" s="2" t="n">
        <v>0.90170359</v>
      </c>
      <c r="M186" s="2" t="n">
        <v>0.693618389</v>
      </c>
      <c r="N186" s="2" t="n">
        <v>1.172214258</v>
      </c>
      <c r="O186" s="2" t="s">
        <v>43</v>
      </c>
    </row>
    <row r="187" customFormat="false" ht="15.75" hidden="false" customHeight="false" outlineLevel="0" collapsed="false">
      <c r="A187" s="2" t="s">
        <v>518</v>
      </c>
      <c r="B187" s="2" t="s">
        <v>42</v>
      </c>
      <c r="C187" s="2" t="s">
        <v>44</v>
      </c>
      <c r="D187" s="2" t="s">
        <v>519</v>
      </c>
      <c r="E187" s="2" t="s">
        <v>404</v>
      </c>
      <c r="F187" s="2" t="n">
        <v>4</v>
      </c>
      <c r="G187" s="2" t="n">
        <v>0.188285031</v>
      </c>
      <c r="H187" s="2" t="n">
        <v>0.09342479</v>
      </c>
      <c r="I187" s="2" t="n">
        <v>0.181428503</v>
      </c>
      <c r="J187" s="2" t="n">
        <v>0.005172444</v>
      </c>
      <c r="K187" s="2" t="n">
        <v>0.371397619</v>
      </c>
      <c r="L187" s="2" t="n">
        <v>1.20717755</v>
      </c>
      <c r="M187" s="2" t="n">
        <v>1.005185844</v>
      </c>
      <c r="N187" s="2" t="n">
        <v>1.449759411</v>
      </c>
      <c r="O187" s="2" t="s">
        <v>43</v>
      </c>
    </row>
    <row r="188" customFormat="false" ht="15.75" hidden="false" customHeight="false" outlineLevel="0" collapsed="false">
      <c r="A188" s="2" t="s">
        <v>518</v>
      </c>
      <c r="B188" s="2" t="s">
        <v>42</v>
      </c>
      <c r="C188" s="2" t="s">
        <v>44</v>
      </c>
      <c r="D188" s="2" t="s">
        <v>519</v>
      </c>
      <c r="E188" s="2" t="s">
        <v>405</v>
      </c>
      <c r="F188" s="2" t="n">
        <v>4</v>
      </c>
      <c r="G188" s="2" t="n">
        <v>0.076541812</v>
      </c>
      <c r="H188" s="2" t="n">
        <v>0.07302066</v>
      </c>
      <c r="I188" s="2" t="n">
        <v>0.294536654</v>
      </c>
      <c r="J188" s="2" t="n">
        <v>-0.066578682</v>
      </c>
      <c r="K188" s="2" t="n">
        <v>0.219662306</v>
      </c>
      <c r="L188" s="2" t="n">
        <v>1.079547328</v>
      </c>
      <c r="M188" s="2" t="n">
        <v>0.935589299</v>
      </c>
      <c r="N188" s="2" t="n">
        <v>1.245656009</v>
      </c>
      <c r="O188" s="2" t="s">
        <v>43</v>
      </c>
    </row>
    <row r="189" customFormat="false" ht="15.75" hidden="false" customHeight="false" outlineLevel="0" collapsed="false">
      <c r="A189" s="2" t="s">
        <v>518</v>
      </c>
      <c r="B189" s="2" t="s">
        <v>42</v>
      </c>
      <c r="C189" s="2" t="s">
        <v>44</v>
      </c>
      <c r="D189" s="2" t="s">
        <v>519</v>
      </c>
      <c r="E189" s="2" t="s">
        <v>406</v>
      </c>
      <c r="F189" s="2" t="n">
        <v>4</v>
      </c>
      <c r="G189" s="2" t="n">
        <v>0.050698036</v>
      </c>
      <c r="H189" s="2" t="n">
        <v>0.066391975</v>
      </c>
      <c r="I189" s="2" t="n">
        <v>0.445095561</v>
      </c>
      <c r="J189" s="2" t="n">
        <v>-0.079430235</v>
      </c>
      <c r="K189" s="2" t="n">
        <v>0.180826307</v>
      </c>
      <c r="L189" s="2" t="n">
        <v>1.052005178</v>
      </c>
      <c r="M189" s="2" t="n">
        <v>0.923642455</v>
      </c>
      <c r="N189" s="2" t="n">
        <v>1.198207041</v>
      </c>
      <c r="O189" s="2" t="n">
        <v>0.849727889181818</v>
      </c>
    </row>
    <row r="190" customFormat="false" ht="15.75" hidden="false" customHeight="false" outlineLevel="0" collapsed="false">
      <c r="A190" s="2" t="s">
        <v>518</v>
      </c>
      <c r="B190" s="2" t="s">
        <v>42</v>
      </c>
      <c r="C190" s="2" t="s">
        <v>44</v>
      </c>
      <c r="D190" s="2" t="s">
        <v>519</v>
      </c>
      <c r="E190" s="2" t="s">
        <v>407</v>
      </c>
      <c r="F190" s="2" t="n">
        <v>4</v>
      </c>
      <c r="G190" s="2" t="n">
        <v>0.107727018</v>
      </c>
      <c r="H190" s="2" t="n">
        <v>0.107038963</v>
      </c>
      <c r="I190" s="2" t="n">
        <v>0.388352763</v>
      </c>
      <c r="J190" s="2" t="n">
        <v>-0.10206935</v>
      </c>
      <c r="K190" s="2" t="n">
        <v>0.317523386</v>
      </c>
      <c r="L190" s="2" t="n">
        <v>1.113743672</v>
      </c>
      <c r="M190" s="2" t="n">
        <v>0.902966929</v>
      </c>
      <c r="N190" s="2" t="n">
        <v>1.37372137</v>
      </c>
      <c r="O190" s="2" t="s">
        <v>43</v>
      </c>
    </row>
    <row r="191" customFormat="false" ht="15.75" hidden="false" customHeight="false" outlineLevel="0" collapsed="false">
      <c r="A191" s="2" t="s">
        <v>518</v>
      </c>
      <c r="B191" s="2" t="s">
        <v>42</v>
      </c>
      <c r="C191" s="2" t="s">
        <v>44</v>
      </c>
      <c r="D191" s="2" t="s">
        <v>519</v>
      </c>
      <c r="E191" s="2" t="s">
        <v>408</v>
      </c>
      <c r="F191" s="2" t="n">
        <v>4</v>
      </c>
      <c r="G191" s="2" t="n">
        <v>0.09942853</v>
      </c>
      <c r="H191" s="2" t="n">
        <v>0.106348823</v>
      </c>
      <c r="I191" s="2" t="n">
        <v>0.418793572</v>
      </c>
      <c r="J191" s="2" t="n">
        <v>-0.109015163</v>
      </c>
      <c r="K191" s="2" t="n">
        <v>0.307872223</v>
      </c>
      <c r="L191" s="2" t="n">
        <v>1.104539527</v>
      </c>
      <c r="M191" s="2" t="n">
        <v>0.896716821</v>
      </c>
      <c r="N191" s="2" t="n">
        <v>1.360527134</v>
      </c>
      <c r="O191" s="2" t="s">
        <v>43</v>
      </c>
    </row>
    <row r="192" customFormat="false" ht="15.75" hidden="false" customHeight="false" outlineLevel="0" collapsed="false">
      <c r="A192" s="2" t="s">
        <v>520</v>
      </c>
      <c r="B192" s="2" t="s">
        <v>42</v>
      </c>
      <c r="C192" s="2" t="s">
        <v>44</v>
      </c>
      <c r="D192" s="2" t="s">
        <v>521</v>
      </c>
      <c r="E192" s="2" t="s">
        <v>404</v>
      </c>
      <c r="F192" s="2" t="n">
        <v>5</v>
      </c>
      <c r="G192" s="2" t="n">
        <v>-0.017946759</v>
      </c>
      <c r="H192" s="2" t="n">
        <v>0.068230797</v>
      </c>
      <c r="I192" s="2" t="n">
        <v>0.809557495</v>
      </c>
      <c r="J192" s="2" t="n">
        <v>-0.151679121</v>
      </c>
      <c r="K192" s="2" t="n">
        <v>0.115785604</v>
      </c>
      <c r="L192" s="2" t="n">
        <v>0.982213325</v>
      </c>
      <c r="M192" s="2" t="n">
        <v>0.859263956</v>
      </c>
      <c r="N192" s="2" t="n">
        <v>1.122755132</v>
      </c>
      <c r="O192" s="2" t="s">
        <v>43</v>
      </c>
    </row>
    <row r="193" customFormat="false" ht="15.75" hidden="false" customHeight="false" outlineLevel="0" collapsed="false">
      <c r="A193" s="2" t="s">
        <v>520</v>
      </c>
      <c r="B193" s="2" t="s">
        <v>42</v>
      </c>
      <c r="C193" s="2" t="s">
        <v>44</v>
      </c>
      <c r="D193" s="2" t="s">
        <v>521</v>
      </c>
      <c r="E193" s="2" t="s">
        <v>405</v>
      </c>
      <c r="F193" s="2" t="n">
        <v>5</v>
      </c>
      <c r="G193" s="2" t="n">
        <v>-0.036285108</v>
      </c>
      <c r="H193" s="2" t="n">
        <v>0.040962495</v>
      </c>
      <c r="I193" s="2" t="n">
        <v>0.375718345</v>
      </c>
      <c r="J193" s="2" t="n">
        <v>-0.116571599</v>
      </c>
      <c r="K193" s="2" t="n">
        <v>0.044001383</v>
      </c>
      <c r="L193" s="2" t="n">
        <v>0.964365306</v>
      </c>
      <c r="M193" s="2" t="n">
        <v>0.889966374</v>
      </c>
      <c r="N193" s="2" t="n">
        <v>1.0449838</v>
      </c>
      <c r="O193" s="2" t="s">
        <v>43</v>
      </c>
    </row>
    <row r="194" customFormat="false" ht="15.75" hidden="false" customHeight="false" outlineLevel="0" collapsed="false">
      <c r="A194" s="2" t="s">
        <v>520</v>
      </c>
      <c r="B194" s="2" t="s">
        <v>42</v>
      </c>
      <c r="C194" s="2" t="s">
        <v>44</v>
      </c>
      <c r="D194" s="2" t="s">
        <v>521</v>
      </c>
      <c r="E194" s="2" t="s">
        <v>406</v>
      </c>
      <c r="F194" s="2" t="n">
        <v>5</v>
      </c>
      <c r="G194" s="2" t="n">
        <v>-0.02875142</v>
      </c>
      <c r="H194" s="2" t="n">
        <v>0.034145099</v>
      </c>
      <c r="I194" s="2" t="n">
        <v>0.399767507</v>
      </c>
      <c r="J194" s="2" t="n">
        <v>-0.095675814</v>
      </c>
      <c r="K194" s="2" t="n">
        <v>0.038172973</v>
      </c>
      <c r="L194" s="2" t="n">
        <v>0.971657969</v>
      </c>
      <c r="M194" s="2" t="n">
        <v>0.908758575</v>
      </c>
      <c r="N194" s="2" t="n">
        <v>1.038910921</v>
      </c>
      <c r="O194" s="2" t="n">
        <v>0.8395117647</v>
      </c>
    </row>
    <row r="195" customFormat="false" ht="15.75" hidden="false" customHeight="false" outlineLevel="0" collapsed="false">
      <c r="A195" s="2" t="s">
        <v>520</v>
      </c>
      <c r="B195" s="2" t="s">
        <v>42</v>
      </c>
      <c r="C195" s="2" t="s">
        <v>44</v>
      </c>
      <c r="D195" s="2" t="s">
        <v>521</v>
      </c>
      <c r="E195" s="2" t="s">
        <v>407</v>
      </c>
      <c r="F195" s="2" t="n">
        <v>5</v>
      </c>
      <c r="G195" s="2" t="n">
        <v>-0.094590058</v>
      </c>
      <c r="H195" s="2" t="n">
        <v>0.068582674</v>
      </c>
      <c r="I195" s="2" t="n">
        <v>0.239924452</v>
      </c>
      <c r="J195" s="2" t="n">
        <v>-0.2290121</v>
      </c>
      <c r="K195" s="2" t="n">
        <v>0.039831983</v>
      </c>
      <c r="L195" s="2" t="n">
        <v>0.909745801</v>
      </c>
      <c r="M195" s="2" t="n">
        <v>0.79531891</v>
      </c>
      <c r="N195" s="2" t="n">
        <v>1.040635915</v>
      </c>
      <c r="O195" s="2" t="s">
        <v>43</v>
      </c>
    </row>
    <row r="196" customFormat="false" ht="15.75" hidden="false" customHeight="false" outlineLevel="0" collapsed="false">
      <c r="A196" s="2" t="s">
        <v>520</v>
      </c>
      <c r="B196" s="2" t="s">
        <v>42</v>
      </c>
      <c r="C196" s="2" t="s">
        <v>44</v>
      </c>
      <c r="D196" s="2" t="s">
        <v>521</v>
      </c>
      <c r="E196" s="2" t="s">
        <v>408</v>
      </c>
      <c r="F196" s="2" t="n">
        <v>5</v>
      </c>
      <c r="G196" s="2" t="n">
        <v>0.022643499</v>
      </c>
      <c r="H196" s="2" t="n">
        <v>0.052623784</v>
      </c>
      <c r="I196" s="2" t="n">
        <v>0.689154066</v>
      </c>
      <c r="J196" s="2" t="n">
        <v>-0.080499117</v>
      </c>
      <c r="K196" s="2" t="n">
        <v>0.125786116</v>
      </c>
      <c r="L196" s="2" t="n">
        <v>1.022901809</v>
      </c>
      <c r="M196" s="2" t="n">
        <v>0.922655718</v>
      </c>
      <c r="N196" s="2" t="n">
        <v>1.134039589</v>
      </c>
      <c r="O196" s="2" t="s">
        <v>43</v>
      </c>
    </row>
    <row r="197" customFormat="false" ht="15.75" hidden="false" customHeight="false" outlineLevel="0" collapsed="false">
      <c r="A197" s="2" t="s">
        <v>522</v>
      </c>
      <c r="B197" s="2" t="s">
        <v>42</v>
      </c>
      <c r="C197" s="2" t="s">
        <v>44</v>
      </c>
      <c r="D197" s="2" t="s">
        <v>523</v>
      </c>
      <c r="E197" s="2" t="s">
        <v>404</v>
      </c>
      <c r="F197" s="2" t="n">
        <v>13</v>
      </c>
      <c r="G197" s="2" t="n">
        <v>0.024361265</v>
      </c>
      <c r="H197" s="2" t="n">
        <v>0.046257218</v>
      </c>
      <c r="I197" s="2" t="n">
        <v>0.608893875</v>
      </c>
      <c r="J197" s="2" t="n">
        <v>-0.066302881</v>
      </c>
      <c r="K197" s="2" t="n">
        <v>0.115025412</v>
      </c>
      <c r="L197" s="2" t="n">
        <v>1.024660425</v>
      </c>
      <c r="M197" s="2" t="n">
        <v>0.935847371</v>
      </c>
      <c r="N197" s="2" t="n">
        <v>1.121901947</v>
      </c>
      <c r="O197" s="2" t="s">
        <v>43</v>
      </c>
    </row>
    <row r="198" customFormat="false" ht="15.75" hidden="false" customHeight="false" outlineLevel="0" collapsed="false">
      <c r="A198" s="2" t="s">
        <v>522</v>
      </c>
      <c r="B198" s="2" t="s">
        <v>42</v>
      </c>
      <c r="C198" s="2" t="s">
        <v>44</v>
      </c>
      <c r="D198" s="2" t="s">
        <v>523</v>
      </c>
      <c r="E198" s="2" t="s">
        <v>405</v>
      </c>
      <c r="F198" s="2" t="n">
        <v>13</v>
      </c>
      <c r="G198" s="2" t="n">
        <v>-0.034973787</v>
      </c>
      <c r="H198" s="2" t="n">
        <v>0.036041424</v>
      </c>
      <c r="I198" s="2" t="n">
        <v>0.331858361</v>
      </c>
      <c r="J198" s="2" t="n">
        <v>-0.105614979</v>
      </c>
      <c r="K198" s="2" t="n">
        <v>0.035667405</v>
      </c>
      <c r="L198" s="2" t="n">
        <v>0.965630728</v>
      </c>
      <c r="M198" s="2" t="n">
        <v>0.899771012</v>
      </c>
      <c r="N198" s="2" t="n">
        <v>1.036311117</v>
      </c>
      <c r="O198" s="2" t="s">
        <v>43</v>
      </c>
    </row>
    <row r="199" customFormat="false" ht="15.75" hidden="false" customHeight="false" outlineLevel="0" collapsed="false">
      <c r="A199" s="2" t="s">
        <v>522</v>
      </c>
      <c r="B199" s="2" t="s">
        <v>42</v>
      </c>
      <c r="C199" s="2" t="s">
        <v>44</v>
      </c>
      <c r="D199" s="2" t="s">
        <v>523</v>
      </c>
      <c r="E199" s="2" t="s">
        <v>406</v>
      </c>
      <c r="F199" s="2" t="n">
        <v>13</v>
      </c>
      <c r="G199" s="2" t="n">
        <v>-0.023877404</v>
      </c>
      <c r="H199" s="2" t="n">
        <v>0.039548208</v>
      </c>
      <c r="I199" s="2" t="n">
        <v>0.546006943</v>
      </c>
      <c r="J199" s="2" t="n">
        <v>-0.101391892</v>
      </c>
      <c r="K199" s="2" t="n">
        <v>0.053637083</v>
      </c>
      <c r="L199" s="2" t="n">
        <v>0.976405405</v>
      </c>
      <c r="M199" s="2" t="n">
        <v>0.903578858</v>
      </c>
      <c r="N199" s="2" t="n">
        <v>1.055101619</v>
      </c>
      <c r="O199" s="2" t="n">
        <v>0.91729166424</v>
      </c>
    </row>
    <row r="200" customFormat="false" ht="15.75" hidden="false" customHeight="false" outlineLevel="0" collapsed="false">
      <c r="A200" s="2" t="s">
        <v>522</v>
      </c>
      <c r="B200" s="2" t="s">
        <v>42</v>
      </c>
      <c r="C200" s="2" t="s">
        <v>44</v>
      </c>
      <c r="D200" s="2" t="s">
        <v>523</v>
      </c>
      <c r="E200" s="2" t="s">
        <v>407</v>
      </c>
      <c r="F200" s="2" t="n">
        <v>13</v>
      </c>
      <c r="G200" s="2" t="n">
        <v>-0.012653592</v>
      </c>
      <c r="H200" s="2" t="n">
        <v>0.059037807</v>
      </c>
      <c r="I200" s="2" t="n">
        <v>0.833888335</v>
      </c>
      <c r="J200" s="2" t="n">
        <v>-0.128367695</v>
      </c>
      <c r="K200" s="2" t="n">
        <v>0.10306051</v>
      </c>
      <c r="L200" s="2" t="n">
        <v>0.987426128</v>
      </c>
      <c r="M200" s="2" t="n">
        <v>0.879529921</v>
      </c>
      <c r="N200" s="2" t="n">
        <v>1.108558486</v>
      </c>
      <c r="O200" s="2" t="s">
        <v>43</v>
      </c>
    </row>
    <row r="201" customFormat="false" ht="15.75" hidden="false" customHeight="false" outlineLevel="0" collapsed="false">
      <c r="A201" s="2" t="s">
        <v>522</v>
      </c>
      <c r="B201" s="2" t="s">
        <v>42</v>
      </c>
      <c r="C201" s="2" t="s">
        <v>44</v>
      </c>
      <c r="D201" s="2" t="s">
        <v>523</v>
      </c>
      <c r="E201" s="2" t="s">
        <v>408</v>
      </c>
      <c r="F201" s="2" t="n">
        <v>13</v>
      </c>
      <c r="G201" s="2" t="n">
        <v>-0.029328875</v>
      </c>
      <c r="H201" s="2" t="n">
        <v>0.034155682</v>
      </c>
      <c r="I201" s="2" t="n">
        <v>0.407341272</v>
      </c>
      <c r="J201" s="2" t="n">
        <v>-0.096274013</v>
      </c>
      <c r="K201" s="2" t="n">
        <v>0.037616262</v>
      </c>
      <c r="L201" s="2" t="n">
        <v>0.971097042</v>
      </c>
      <c r="M201" s="2" t="n">
        <v>0.908215119</v>
      </c>
      <c r="N201" s="2" t="n">
        <v>1.038332709</v>
      </c>
      <c r="O201" s="2" t="s">
        <v>43</v>
      </c>
    </row>
    <row r="202" customFormat="false" ht="15.75" hidden="false" customHeight="false" outlineLevel="0" collapsed="false">
      <c r="A202" s="2" t="s">
        <v>524</v>
      </c>
      <c r="B202" s="2" t="s">
        <v>42</v>
      </c>
      <c r="C202" s="2" t="s">
        <v>44</v>
      </c>
      <c r="D202" s="2" t="s">
        <v>525</v>
      </c>
      <c r="E202" s="2" t="s">
        <v>404</v>
      </c>
      <c r="F202" s="2" t="n">
        <v>15</v>
      </c>
      <c r="G202" s="2" t="n">
        <v>0.029902628</v>
      </c>
      <c r="H202" s="2" t="n">
        <v>0.039516371</v>
      </c>
      <c r="I202" s="2" t="n">
        <v>0.462715082</v>
      </c>
      <c r="J202" s="2" t="n">
        <v>-0.047549459</v>
      </c>
      <c r="K202" s="2" t="n">
        <v>0.107354714</v>
      </c>
      <c r="L202" s="2" t="n">
        <v>1.030354201</v>
      </c>
      <c r="M202" s="2" t="n">
        <v>0.95356331</v>
      </c>
      <c r="N202" s="2" t="n">
        <v>1.113329098</v>
      </c>
      <c r="O202" s="2" t="s">
        <v>43</v>
      </c>
    </row>
    <row r="203" customFormat="false" ht="15.75" hidden="false" customHeight="false" outlineLevel="0" collapsed="false">
      <c r="A203" s="2" t="s">
        <v>524</v>
      </c>
      <c r="B203" s="2" t="s">
        <v>42</v>
      </c>
      <c r="C203" s="2" t="s">
        <v>44</v>
      </c>
      <c r="D203" s="2" t="s">
        <v>525</v>
      </c>
      <c r="E203" s="2" t="s">
        <v>405</v>
      </c>
      <c r="F203" s="2" t="n">
        <v>15</v>
      </c>
      <c r="G203" s="2" t="n">
        <v>0.032574631</v>
      </c>
      <c r="H203" s="2" t="n">
        <v>0.029345086</v>
      </c>
      <c r="I203" s="2" t="n">
        <v>0.266975737</v>
      </c>
      <c r="J203" s="2" t="n">
        <v>-0.024941737</v>
      </c>
      <c r="K203" s="2" t="n">
        <v>0.090090999</v>
      </c>
      <c r="L203" s="2" t="n">
        <v>1.033110993</v>
      </c>
      <c r="M203" s="2" t="n">
        <v>0.975366738</v>
      </c>
      <c r="N203" s="2" t="n">
        <v>1.094273857</v>
      </c>
      <c r="O203" s="2" t="s">
        <v>43</v>
      </c>
    </row>
    <row r="204" customFormat="false" ht="15.75" hidden="false" customHeight="false" outlineLevel="0" collapsed="false">
      <c r="A204" s="2" t="s">
        <v>524</v>
      </c>
      <c r="B204" s="2" t="s">
        <v>42</v>
      </c>
      <c r="C204" s="2" t="s">
        <v>44</v>
      </c>
      <c r="D204" s="2" t="s">
        <v>525</v>
      </c>
      <c r="E204" s="2" t="s">
        <v>406</v>
      </c>
      <c r="F204" s="2" t="n">
        <v>15</v>
      </c>
      <c r="G204" s="2" t="n">
        <v>0.042633475</v>
      </c>
      <c r="H204" s="2" t="n">
        <v>0.024176497</v>
      </c>
      <c r="I204" s="2" t="n">
        <v>0.077828584</v>
      </c>
      <c r="J204" s="2" t="n">
        <v>-0.004752459</v>
      </c>
      <c r="K204" s="2" t="n">
        <v>0.090019409</v>
      </c>
      <c r="L204" s="2" t="n">
        <v>1.043555336</v>
      </c>
      <c r="M204" s="2" t="n">
        <v>0.995258816</v>
      </c>
      <c r="N204" s="2" t="n">
        <v>1.09419552</v>
      </c>
      <c r="O204" s="2" t="n">
        <v>0.544800088</v>
      </c>
    </row>
    <row r="205" customFormat="false" ht="15.75" hidden="false" customHeight="false" outlineLevel="0" collapsed="false">
      <c r="A205" s="2" t="s">
        <v>524</v>
      </c>
      <c r="B205" s="2" t="s">
        <v>42</v>
      </c>
      <c r="C205" s="2" t="s">
        <v>44</v>
      </c>
      <c r="D205" s="2" t="s">
        <v>525</v>
      </c>
      <c r="E205" s="2" t="s">
        <v>407</v>
      </c>
      <c r="F205" s="2" t="n">
        <v>15</v>
      </c>
      <c r="G205" s="2" t="n">
        <v>0.16343488</v>
      </c>
      <c r="H205" s="2" t="n">
        <v>0.069508972</v>
      </c>
      <c r="I205" s="2" t="n">
        <v>0.033880831</v>
      </c>
      <c r="J205" s="2" t="n">
        <v>0.027197294</v>
      </c>
      <c r="K205" s="2" t="n">
        <v>0.299672465</v>
      </c>
      <c r="L205" s="2" t="n">
        <v>1.17754867</v>
      </c>
      <c r="M205" s="2" t="n">
        <v>1.027570517</v>
      </c>
      <c r="N205" s="2" t="n">
        <v>1.349416754</v>
      </c>
      <c r="O205" s="2" t="s">
        <v>43</v>
      </c>
    </row>
    <row r="206" customFormat="false" ht="15.75" hidden="false" customHeight="false" outlineLevel="0" collapsed="false">
      <c r="A206" s="2" t="s">
        <v>524</v>
      </c>
      <c r="B206" s="2" t="s">
        <v>42</v>
      </c>
      <c r="C206" s="2" t="s">
        <v>44</v>
      </c>
      <c r="D206" s="2" t="s">
        <v>525</v>
      </c>
      <c r="E206" s="2" t="s">
        <v>408</v>
      </c>
      <c r="F206" s="2" t="n">
        <v>15</v>
      </c>
      <c r="G206" s="2" t="n">
        <v>0.027710358</v>
      </c>
      <c r="H206" s="2" t="n">
        <v>0.029117499</v>
      </c>
      <c r="I206" s="2" t="n">
        <v>0.357404603</v>
      </c>
      <c r="J206" s="2" t="n">
        <v>-0.02935994</v>
      </c>
      <c r="K206" s="2" t="n">
        <v>0.084780656</v>
      </c>
      <c r="L206" s="2" t="n">
        <v>1.028097861</v>
      </c>
      <c r="M206" s="2" t="n">
        <v>0.971066876</v>
      </c>
      <c r="N206" s="2" t="n">
        <v>1.088478289</v>
      </c>
      <c r="O206" s="2" t="s">
        <v>43</v>
      </c>
    </row>
    <row r="207" customFormat="false" ht="15.75" hidden="false" customHeight="false" outlineLevel="0" collapsed="false">
      <c r="A207" s="2" t="s">
        <v>526</v>
      </c>
      <c r="B207" s="2" t="s">
        <v>42</v>
      </c>
      <c r="C207" s="2" t="s">
        <v>44</v>
      </c>
      <c r="D207" s="2" t="s">
        <v>49</v>
      </c>
      <c r="E207" s="2" t="s">
        <v>404</v>
      </c>
      <c r="F207" s="2" t="n">
        <v>50</v>
      </c>
      <c r="G207" s="2" t="n">
        <v>0.031638089</v>
      </c>
      <c r="H207" s="2" t="n">
        <v>0.009062197</v>
      </c>
      <c r="I207" s="2" t="n">
        <v>0.00104</v>
      </c>
      <c r="J207" s="2" t="n">
        <v>0.013876184</v>
      </c>
      <c r="K207" s="2" t="n">
        <v>0.049399995</v>
      </c>
      <c r="L207" s="2" t="n">
        <v>1.032143894</v>
      </c>
      <c r="M207" s="2" t="n">
        <v>1.013972905</v>
      </c>
      <c r="N207" s="2" t="n">
        <v>1.050640518</v>
      </c>
      <c r="O207" s="2" t="s">
        <v>43</v>
      </c>
    </row>
    <row r="208" customFormat="false" ht="15.75" hidden="false" customHeight="false" outlineLevel="0" collapsed="false">
      <c r="A208" s="2" t="s">
        <v>526</v>
      </c>
      <c r="B208" s="2" t="s">
        <v>42</v>
      </c>
      <c r="C208" s="2" t="s">
        <v>44</v>
      </c>
      <c r="D208" s="2" t="s">
        <v>49</v>
      </c>
      <c r="E208" s="2" t="s">
        <v>405</v>
      </c>
      <c r="F208" s="2" t="n">
        <v>50</v>
      </c>
      <c r="G208" s="2" t="n">
        <v>0.023966616</v>
      </c>
      <c r="H208" s="2" t="n">
        <v>0.008919343</v>
      </c>
      <c r="I208" s="2" t="n">
        <v>0.00721</v>
      </c>
      <c r="J208" s="2" t="n">
        <v>0.006484703</v>
      </c>
      <c r="K208" s="2" t="n">
        <v>0.041448529</v>
      </c>
      <c r="L208" s="2" t="n">
        <v>1.024256123</v>
      </c>
      <c r="M208" s="2" t="n">
        <v>1.006505774</v>
      </c>
      <c r="N208" s="2" t="n">
        <v>1.042319511</v>
      </c>
      <c r="O208" s="2" t="s">
        <v>43</v>
      </c>
    </row>
    <row r="209" customFormat="false" ht="15.75" hidden="false" customHeight="false" outlineLevel="0" collapsed="false">
      <c r="A209" s="2" t="s">
        <v>526</v>
      </c>
      <c r="B209" s="2" t="s">
        <v>42</v>
      </c>
      <c r="C209" s="2" t="s">
        <v>44</v>
      </c>
      <c r="D209" s="2" t="s">
        <v>49</v>
      </c>
      <c r="E209" s="2" t="s">
        <v>406</v>
      </c>
      <c r="F209" s="2" t="n">
        <v>50</v>
      </c>
      <c r="G209" s="2" t="n">
        <v>0.024498744</v>
      </c>
      <c r="H209" s="2" t="n">
        <v>0.006360982</v>
      </c>
      <c r="I209" s="2" t="n">
        <v>0.000117</v>
      </c>
      <c r="J209" s="2" t="n">
        <v>0.01203122</v>
      </c>
      <c r="K209" s="2" t="n">
        <v>0.036966268</v>
      </c>
      <c r="L209" s="2" t="n">
        <v>1.024801304</v>
      </c>
      <c r="M209" s="2" t="n">
        <v>1.012103887</v>
      </c>
      <c r="N209" s="2" t="n">
        <v>1.037658018</v>
      </c>
      <c r="O209" s="2" t="n">
        <v>0.004914</v>
      </c>
    </row>
    <row r="210" customFormat="false" ht="15.75" hidden="false" customHeight="false" outlineLevel="0" collapsed="false">
      <c r="A210" s="2" t="s">
        <v>526</v>
      </c>
      <c r="B210" s="2" t="s">
        <v>42</v>
      </c>
      <c r="C210" s="2" t="s">
        <v>44</v>
      </c>
      <c r="D210" s="2" t="s">
        <v>49</v>
      </c>
      <c r="E210" s="2" t="s">
        <v>407</v>
      </c>
      <c r="F210" s="2" t="n">
        <v>50</v>
      </c>
      <c r="G210" s="2" t="n">
        <v>0.023355716</v>
      </c>
      <c r="H210" s="2" t="n">
        <v>0.016791922</v>
      </c>
      <c r="I210" s="2" t="n">
        <v>0.171</v>
      </c>
      <c r="J210" s="2" t="n">
        <v>-0.009556452</v>
      </c>
      <c r="K210" s="2" t="n">
        <v>0.056267884</v>
      </c>
      <c r="L210" s="2" t="n">
        <v>1.023630597</v>
      </c>
      <c r="M210" s="2" t="n">
        <v>0.990489066</v>
      </c>
      <c r="N210" s="2" t="n">
        <v>1.057881035</v>
      </c>
      <c r="O210" s="2" t="s">
        <v>43</v>
      </c>
    </row>
    <row r="211" customFormat="false" ht="15.75" hidden="false" customHeight="false" outlineLevel="0" collapsed="false">
      <c r="A211" s="2" t="s">
        <v>526</v>
      </c>
      <c r="B211" s="2" t="s">
        <v>42</v>
      </c>
      <c r="C211" s="2" t="s">
        <v>44</v>
      </c>
      <c r="D211" s="2" t="s">
        <v>49</v>
      </c>
      <c r="E211" s="2" t="s">
        <v>408</v>
      </c>
      <c r="F211" s="2" t="n">
        <v>50</v>
      </c>
      <c r="G211" s="2" t="n">
        <v>0.027952393</v>
      </c>
      <c r="H211" s="2" t="n">
        <v>0.007919568</v>
      </c>
      <c r="I211" s="2" t="n">
        <v>0.000916</v>
      </c>
      <c r="J211" s="2" t="n">
        <v>0.012430039</v>
      </c>
      <c r="K211" s="2" t="n">
        <v>0.043474746</v>
      </c>
      <c r="L211" s="2" t="n">
        <v>1.028346726</v>
      </c>
      <c r="M211" s="2" t="n">
        <v>1.012507613</v>
      </c>
      <c r="N211" s="2" t="n">
        <v>1.044433618</v>
      </c>
      <c r="O211" s="2" t="s">
        <v>4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N36"/>
  <sheetViews>
    <sheetView showFormulas="false" showGridLines="true" showRowColHeaders="true" showZeros="true" rightToLeft="false" tabSelected="false" showOutlineSymbols="true" defaultGridColor="true" view="normal" topLeftCell="Q1" colorId="64" zoomScale="100" zoomScaleNormal="100" zoomScalePageLayoutView="100" workbookViewId="0">
      <selection pane="topLeft" activeCell="AN1" activeCellId="0" sqref="AN1:AN65536"/>
    </sheetView>
  </sheetViews>
  <sheetFormatPr defaultColWidth="8.99609375" defaultRowHeight="15.75" zeroHeight="false" outlineLevelRow="0" outlineLevelCol="0"/>
  <cols>
    <col collapsed="false" customWidth="true" hidden="false" outlineLevel="0" max="28" min="28" style="0" width="10.49"/>
    <col collapsed="false" customWidth="true" hidden="false" outlineLevel="0" max="40" min="40" style="0" width="12.69"/>
  </cols>
  <sheetData>
    <row r="1" customFormat="false" ht="15.75" hidden="false" customHeight="false" outlineLevel="0" collapsed="false">
      <c r="A1" s="2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7</v>
      </c>
      <c r="Z1" s="2" t="s">
        <v>26</v>
      </c>
      <c r="AA1" s="2" t="s">
        <v>25</v>
      </c>
      <c r="AB1" s="2" t="s">
        <v>24</v>
      </c>
      <c r="AC1" s="2" t="s">
        <v>23</v>
      </c>
      <c r="AD1" s="2" t="s">
        <v>28</v>
      </c>
      <c r="AE1" s="2" t="s">
        <v>29</v>
      </c>
      <c r="AF1" s="2" t="s">
        <v>30</v>
      </c>
      <c r="AG1" s="2" t="s">
        <v>31</v>
      </c>
      <c r="AH1" s="2" t="s">
        <v>32</v>
      </c>
      <c r="AI1" s="2" t="s">
        <v>33</v>
      </c>
      <c r="AJ1" s="2" t="s">
        <v>34</v>
      </c>
      <c r="AK1" s="2" t="s">
        <v>35</v>
      </c>
      <c r="AL1" s="2" t="s">
        <v>36</v>
      </c>
      <c r="AM1" s="2" t="s">
        <v>37</v>
      </c>
      <c r="AN1" s="2" t="s">
        <v>38</v>
      </c>
    </row>
    <row r="2" customFormat="false" ht="15.75" hidden="false" customHeight="false" outlineLevel="0" collapsed="false">
      <c r="A2" s="2" t="n">
        <v>1</v>
      </c>
      <c r="B2" s="2" t="s">
        <v>113</v>
      </c>
      <c r="C2" s="2" t="s">
        <v>52</v>
      </c>
      <c r="D2" s="2" t="s">
        <v>41</v>
      </c>
      <c r="E2" s="2" t="s">
        <v>52</v>
      </c>
      <c r="F2" s="2" t="s">
        <v>41</v>
      </c>
      <c r="G2" s="2" t="n">
        <v>-0.6372</v>
      </c>
      <c r="H2" s="2" t="n">
        <v>-0.0126</v>
      </c>
      <c r="I2" s="2" t="n">
        <v>0.1432</v>
      </c>
      <c r="J2" s="2" t="n">
        <v>0.119346</v>
      </c>
      <c r="K2" s="2" t="b">
        <f aca="false">FALSE()</f>
        <v>0</v>
      </c>
      <c r="L2" s="2" t="b">
        <f aca="false">FALSE()</f>
        <v>0</v>
      </c>
      <c r="M2" s="2" t="b">
        <f aca="false">FALSE()</f>
        <v>0</v>
      </c>
      <c r="N2" s="2" t="s">
        <v>114</v>
      </c>
      <c r="O2" s="2" t="n">
        <v>6</v>
      </c>
      <c r="P2" s="2" t="n">
        <v>32212867</v>
      </c>
      <c r="Q2" s="2" t="n">
        <v>0.0152</v>
      </c>
      <c r="R2" s="2" t="n">
        <v>486160</v>
      </c>
      <c r="S2" s="2" t="n">
        <v>0.4073</v>
      </c>
      <c r="T2" s="2" t="s">
        <v>115</v>
      </c>
      <c r="U2" s="2" t="s">
        <v>116</v>
      </c>
      <c r="V2" s="2" t="s">
        <v>117</v>
      </c>
      <c r="W2" s="2" t="b">
        <f aca="false">TRUE()</f>
        <v>1</v>
      </c>
      <c r="X2" s="2" t="s">
        <v>47</v>
      </c>
      <c r="Y2" s="2" t="s">
        <v>43</v>
      </c>
      <c r="Z2" s="3" t="n">
        <v>5.5616E-053</v>
      </c>
      <c r="AA2" s="2" t="n">
        <v>0.0416</v>
      </c>
      <c r="AB2" s="2" t="n">
        <v>32212867</v>
      </c>
      <c r="AC2" s="2" t="n">
        <v>6</v>
      </c>
      <c r="AD2" s="2" t="s">
        <v>118</v>
      </c>
      <c r="AE2" s="2" t="s">
        <v>119</v>
      </c>
      <c r="AF2" s="2" t="b">
        <f aca="false">TRUE()</f>
        <v>1</v>
      </c>
      <c r="AG2" s="2" t="s">
        <v>50</v>
      </c>
      <c r="AH2" s="2" t="s">
        <v>47</v>
      </c>
      <c r="AI2" s="2" t="n">
        <v>3</v>
      </c>
      <c r="AJ2" s="2" t="b">
        <f aca="false">TRUE()</f>
        <v>1</v>
      </c>
      <c r="AK2" s="2" t="n">
        <v>0.8568</v>
      </c>
      <c r="AL2" s="2" t="n">
        <v>0.1432</v>
      </c>
      <c r="AM2" s="2" t="s">
        <v>43</v>
      </c>
      <c r="AN2" s="2" t="n">
        <v>234.619914940828</v>
      </c>
    </row>
    <row r="3" customFormat="false" ht="15.75" hidden="false" customHeight="false" outlineLevel="0" collapsed="false">
      <c r="A3" s="2" t="n">
        <v>2</v>
      </c>
      <c r="B3" s="2" t="s">
        <v>120</v>
      </c>
      <c r="C3" s="2" t="s">
        <v>54</v>
      </c>
      <c r="D3" s="2" t="s">
        <v>52</v>
      </c>
      <c r="E3" s="2" t="s">
        <v>54</v>
      </c>
      <c r="F3" s="2" t="s">
        <v>52</v>
      </c>
      <c r="G3" s="2" t="n">
        <v>-0.1518</v>
      </c>
      <c r="H3" s="2" t="n">
        <v>0.0172</v>
      </c>
      <c r="I3" s="2" t="n">
        <v>0.58</v>
      </c>
      <c r="J3" s="2" t="n">
        <v>0.637307</v>
      </c>
      <c r="K3" s="2" t="b">
        <f aca="false">FALSE()</f>
        <v>0</v>
      </c>
      <c r="L3" s="2" t="b">
        <f aca="false">FALSE()</f>
        <v>0</v>
      </c>
      <c r="M3" s="2" t="b">
        <f aca="false">FALSE()</f>
        <v>0</v>
      </c>
      <c r="N3" s="2" t="s">
        <v>114</v>
      </c>
      <c r="O3" s="2" t="n">
        <v>12</v>
      </c>
      <c r="P3" s="2" t="n">
        <v>56401085</v>
      </c>
      <c r="Q3" s="2" t="n">
        <v>0.0108</v>
      </c>
      <c r="R3" s="2" t="n">
        <v>486160</v>
      </c>
      <c r="S3" s="2" t="n">
        <v>0.1089</v>
      </c>
      <c r="T3" s="2" t="s">
        <v>115</v>
      </c>
      <c r="U3" s="2" t="s">
        <v>116</v>
      </c>
      <c r="V3" s="2" t="s">
        <v>117</v>
      </c>
      <c r="W3" s="2" t="b">
        <f aca="false">TRUE()</f>
        <v>1</v>
      </c>
      <c r="X3" s="2" t="s">
        <v>47</v>
      </c>
      <c r="Y3" s="2" t="s">
        <v>43</v>
      </c>
      <c r="Z3" s="3" t="n">
        <v>1.865E-008</v>
      </c>
      <c r="AA3" s="2" t="n">
        <v>0.027</v>
      </c>
      <c r="AB3" s="2" t="n">
        <v>56401085</v>
      </c>
      <c r="AC3" s="2" t="n">
        <v>12</v>
      </c>
      <c r="AD3" s="2" t="s">
        <v>118</v>
      </c>
      <c r="AE3" s="2" t="s">
        <v>119</v>
      </c>
      <c r="AF3" s="2" t="b">
        <f aca="false">TRUE()</f>
        <v>1</v>
      </c>
      <c r="AG3" s="2" t="s">
        <v>50</v>
      </c>
      <c r="AH3" s="2" t="s">
        <v>47</v>
      </c>
      <c r="AI3" s="2" t="n">
        <v>3</v>
      </c>
      <c r="AJ3" s="2" t="b">
        <f aca="false">TRUE()</f>
        <v>1</v>
      </c>
      <c r="AK3" s="2" t="n">
        <v>0.42</v>
      </c>
      <c r="AL3" s="2" t="n">
        <v>0.42</v>
      </c>
      <c r="AM3" s="2" t="s">
        <v>43</v>
      </c>
      <c r="AN3" s="2" t="n">
        <v>31.6093827160494</v>
      </c>
    </row>
    <row r="4" customFormat="false" ht="15.75" hidden="false" customHeight="false" outlineLevel="0" collapsed="false">
      <c r="A4" s="2" t="n">
        <v>3</v>
      </c>
      <c r="B4" s="2" t="s">
        <v>121</v>
      </c>
      <c r="C4" s="2" t="s">
        <v>41</v>
      </c>
      <c r="D4" s="2" t="s">
        <v>54</v>
      </c>
      <c r="E4" s="2" t="s">
        <v>41</v>
      </c>
      <c r="F4" s="2" t="s">
        <v>54</v>
      </c>
      <c r="G4" s="2" t="n">
        <v>0.5332</v>
      </c>
      <c r="H4" s="2" t="n">
        <v>-0.0242</v>
      </c>
      <c r="I4" s="2" t="n">
        <v>0.07689</v>
      </c>
      <c r="J4" s="2" t="n">
        <v>0.04979</v>
      </c>
      <c r="K4" s="2" t="b">
        <f aca="false">FALSE()</f>
        <v>0</v>
      </c>
      <c r="L4" s="2" t="b">
        <f aca="false">TRUE()</f>
        <v>1</v>
      </c>
      <c r="M4" s="2" t="b">
        <f aca="false">FALSE()</f>
        <v>0</v>
      </c>
      <c r="N4" s="2" t="s">
        <v>114</v>
      </c>
      <c r="O4" s="2" t="n">
        <v>6</v>
      </c>
      <c r="P4" s="2" t="n">
        <v>30752020</v>
      </c>
      <c r="Q4" s="2" t="n">
        <v>0.0294</v>
      </c>
      <c r="R4" s="2" t="n">
        <v>486160</v>
      </c>
      <c r="S4" s="2" t="n">
        <v>0.4092</v>
      </c>
      <c r="T4" s="2" t="s">
        <v>115</v>
      </c>
      <c r="U4" s="2" t="s">
        <v>116</v>
      </c>
      <c r="V4" s="2" t="s">
        <v>117</v>
      </c>
      <c r="W4" s="2" t="b">
        <f aca="false">TRUE()</f>
        <v>1</v>
      </c>
      <c r="X4" s="2" t="s">
        <v>47</v>
      </c>
      <c r="Y4" s="2" t="s">
        <v>43</v>
      </c>
      <c r="Z4" s="3" t="n">
        <v>3.02273E-027</v>
      </c>
      <c r="AA4" s="2" t="n">
        <v>0.0493</v>
      </c>
      <c r="AB4" s="2" t="n">
        <v>30752020</v>
      </c>
      <c r="AC4" s="2" t="n">
        <v>6</v>
      </c>
      <c r="AD4" s="2" t="s">
        <v>118</v>
      </c>
      <c r="AE4" s="2" t="s">
        <v>119</v>
      </c>
      <c r="AF4" s="2" t="b">
        <f aca="false">TRUE()</f>
        <v>1</v>
      </c>
      <c r="AG4" s="2" t="s">
        <v>50</v>
      </c>
      <c r="AH4" s="2" t="s">
        <v>47</v>
      </c>
      <c r="AI4" s="2" t="n">
        <v>3</v>
      </c>
      <c r="AJ4" s="2" t="b">
        <f aca="false">FALSE()</f>
        <v>0</v>
      </c>
      <c r="AK4" s="2" t="n">
        <v>0.92311</v>
      </c>
      <c r="AL4" s="2" t="n">
        <v>0.07689</v>
      </c>
      <c r="AM4" s="2" t="s">
        <v>43</v>
      </c>
      <c r="AN4" s="2" t="n">
        <v>116.973219391974</v>
      </c>
    </row>
    <row r="5" customFormat="false" ht="15.75" hidden="false" customHeight="false" outlineLevel="0" collapsed="false">
      <c r="A5" s="2" t="n">
        <v>4</v>
      </c>
      <c r="B5" s="2" t="s">
        <v>122</v>
      </c>
      <c r="C5" s="2" t="s">
        <v>40</v>
      </c>
      <c r="D5" s="2" t="s">
        <v>54</v>
      </c>
      <c r="E5" s="2" t="s">
        <v>40</v>
      </c>
      <c r="F5" s="2" t="s">
        <v>54</v>
      </c>
      <c r="G5" s="2" t="n">
        <v>0.7543</v>
      </c>
      <c r="H5" s="2" t="n">
        <v>-0.0741</v>
      </c>
      <c r="I5" s="2" t="n">
        <v>0.02345</v>
      </c>
      <c r="J5" s="2" t="n">
        <v>0.02444</v>
      </c>
      <c r="K5" s="2" t="b">
        <f aca="false">FALSE()</f>
        <v>0</v>
      </c>
      <c r="L5" s="2" t="b">
        <f aca="false">FALSE()</f>
        <v>0</v>
      </c>
      <c r="M5" s="2" t="b">
        <f aca="false">FALSE()</f>
        <v>0</v>
      </c>
      <c r="N5" s="2" t="s">
        <v>114</v>
      </c>
      <c r="O5" s="2" t="n">
        <v>6</v>
      </c>
      <c r="P5" s="2" t="n">
        <v>29849257</v>
      </c>
      <c r="Q5" s="2" t="n">
        <v>0.0632</v>
      </c>
      <c r="R5" s="2" t="n">
        <v>486160</v>
      </c>
      <c r="S5" s="2" t="n">
        <v>0.241</v>
      </c>
      <c r="T5" s="2" t="s">
        <v>115</v>
      </c>
      <c r="U5" s="2" t="s">
        <v>116</v>
      </c>
      <c r="V5" s="2" t="s">
        <v>117</v>
      </c>
      <c r="W5" s="2" t="b">
        <f aca="false">TRUE()</f>
        <v>1</v>
      </c>
      <c r="X5" s="2" t="s">
        <v>47</v>
      </c>
      <c r="Y5" s="2" t="s">
        <v>43</v>
      </c>
      <c r="Z5" s="3" t="n">
        <v>1.2939E-018</v>
      </c>
      <c r="AA5" s="2" t="n">
        <v>0.0857</v>
      </c>
      <c r="AB5" s="2" t="n">
        <v>29849257</v>
      </c>
      <c r="AC5" s="2" t="n">
        <v>6</v>
      </c>
      <c r="AD5" s="2" t="s">
        <v>118</v>
      </c>
      <c r="AE5" s="2" t="s">
        <v>119</v>
      </c>
      <c r="AF5" s="2" t="b">
        <f aca="false">TRUE()</f>
        <v>1</v>
      </c>
      <c r="AG5" s="2" t="s">
        <v>50</v>
      </c>
      <c r="AH5" s="2" t="s">
        <v>47</v>
      </c>
      <c r="AI5" s="2" t="n">
        <v>3</v>
      </c>
      <c r="AJ5" s="2" t="b">
        <f aca="false">TRUE()</f>
        <v>1</v>
      </c>
      <c r="AK5" s="2" t="n">
        <v>0.97655</v>
      </c>
      <c r="AL5" s="2" t="n">
        <v>0.02345</v>
      </c>
      <c r="AM5" s="2" t="s">
        <v>43</v>
      </c>
      <c r="AN5" s="2" t="n">
        <v>77.4687541272437</v>
      </c>
    </row>
    <row r="6" customFormat="false" ht="15.75" hidden="false" customHeight="false" outlineLevel="0" collapsed="false">
      <c r="A6" s="2" t="n">
        <v>5</v>
      </c>
      <c r="B6" s="2" t="s">
        <v>123</v>
      </c>
      <c r="C6" s="2" t="s">
        <v>52</v>
      </c>
      <c r="D6" s="2" t="s">
        <v>54</v>
      </c>
      <c r="E6" s="2" t="s">
        <v>52</v>
      </c>
      <c r="F6" s="2" t="s">
        <v>54</v>
      </c>
      <c r="G6" s="2" t="n">
        <v>-0.6401</v>
      </c>
      <c r="H6" s="2" t="n">
        <v>0.0136</v>
      </c>
      <c r="I6" s="2" t="n">
        <v>0.06234</v>
      </c>
      <c r="J6" s="2" t="n">
        <v>0.0646242</v>
      </c>
      <c r="K6" s="2" t="b">
        <f aca="false">FALSE()</f>
        <v>0</v>
      </c>
      <c r="L6" s="2" t="b">
        <f aca="false">FALSE()</f>
        <v>0</v>
      </c>
      <c r="M6" s="2" t="b">
        <f aca="false">FALSE()</f>
        <v>0</v>
      </c>
      <c r="N6" s="2" t="s">
        <v>114</v>
      </c>
      <c r="O6" s="2" t="n">
        <v>6</v>
      </c>
      <c r="P6" s="2" t="n">
        <v>31363880</v>
      </c>
      <c r="Q6" s="2" t="n">
        <v>0.0182</v>
      </c>
      <c r="R6" s="2" t="n">
        <v>486160</v>
      </c>
      <c r="S6" s="2" t="n">
        <v>0.4545</v>
      </c>
      <c r="T6" s="2" t="s">
        <v>115</v>
      </c>
      <c r="U6" s="2" t="s">
        <v>116</v>
      </c>
      <c r="V6" s="2" t="s">
        <v>117</v>
      </c>
      <c r="W6" s="2" t="b">
        <f aca="false">TRUE()</f>
        <v>1</v>
      </c>
      <c r="X6" s="2" t="s">
        <v>47</v>
      </c>
      <c r="Y6" s="2" t="s">
        <v>43</v>
      </c>
      <c r="Z6" s="3" t="n">
        <v>3.73078E-025</v>
      </c>
      <c r="AA6" s="2" t="n">
        <v>0.0618</v>
      </c>
      <c r="AB6" s="2" t="n">
        <v>31363880</v>
      </c>
      <c r="AC6" s="2" t="n">
        <v>6</v>
      </c>
      <c r="AD6" s="2" t="s">
        <v>118</v>
      </c>
      <c r="AE6" s="2" t="s">
        <v>119</v>
      </c>
      <c r="AF6" s="2" t="b">
        <f aca="false">TRUE()</f>
        <v>1</v>
      </c>
      <c r="AG6" s="2" t="s">
        <v>50</v>
      </c>
      <c r="AH6" s="2" t="s">
        <v>47</v>
      </c>
      <c r="AI6" s="2" t="n">
        <v>3</v>
      </c>
      <c r="AJ6" s="2" t="b">
        <f aca="false">TRUE()</f>
        <v>1</v>
      </c>
      <c r="AK6" s="2" t="n">
        <v>0.93766</v>
      </c>
      <c r="AL6" s="2" t="n">
        <v>0.06234</v>
      </c>
      <c r="AM6" s="2" t="s">
        <v>43</v>
      </c>
      <c r="AN6" s="2" t="n">
        <v>107.279985023198</v>
      </c>
    </row>
    <row r="7" customFormat="false" ht="15.75" hidden="false" customHeight="false" outlineLevel="0" collapsed="false">
      <c r="A7" s="2" t="n">
        <v>6</v>
      </c>
      <c r="B7" s="2" t="s">
        <v>124</v>
      </c>
      <c r="C7" s="2" t="s">
        <v>52</v>
      </c>
      <c r="D7" s="2" t="s">
        <v>54</v>
      </c>
      <c r="E7" s="2" t="s">
        <v>52</v>
      </c>
      <c r="F7" s="2" t="s">
        <v>54</v>
      </c>
      <c r="G7" s="2" t="n">
        <v>-0.2277</v>
      </c>
      <c r="H7" s="2" t="n">
        <v>0.0076</v>
      </c>
      <c r="I7" s="2" t="n">
        <v>0.391</v>
      </c>
      <c r="J7" s="2" t="n">
        <v>0.343024</v>
      </c>
      <c r="K7" s="2" t="b">
        <f aca="false">FALSE()</f>
        <v>0</v>
      </c>
      <c r="L7" s="2" t="b">
        <f aca="false">FALSE()</f>
        <v>0</v>
      </c>
      <c r="M7" s="2" t="b">
        <f aca="false">FALSE()</f>
        <v>0</v>
      </c>
      <c r="N7" s="2" t="s">
        <v>114</v>
      </c>
      <c r="O7" s="2" t="n">
        <v>6</v>
      </c>
      <c r="P7" s="2" t="n">
        <v>33810005</v>
      </c>
      <c r="Q7" s="2" t="n">
        <v>0.0106</v>
      </c>
      <c r="R7" s="2" t="n">
        <v>486160</v>
      </c>
      <c r="S7" s="2" t="n">
        <v>0.4716</v>
      </c>
      <c r="T7" s="2" t="s">
        <v>115</v>
      </c>
      <c r="U7" s="2" t="s">
        <v>116</v>
      </c>
      <c r="V7" s="2" t="s">
        <v>117</v>
      </c>
      <c r="W7" s="2" t="b">
        <f aca="false">TRUE()</f>
        <v>1</v>
      </c>
      <c r="X7" s="2" t="s">
        <v>47</v>
      </c>
      <c r="Y7" s="2" t="s">
        <v>43</v>
      </c>
      <c r="Z7" s="3" t="n">
        <v>1.41091E-015</v>
      </c>
      <c r="AA7" s="2" t="n">
        <v>0.0285</v>
      </c>
      <c r="AB7" s="2" t="n">
        <v>33810005</v>
      </c>
      <c r="AC7" s="2" t="n">
        <v>6</v>
      </c>
      <c r="AD7" s="2" t="s">
        <v>118</v>
      </c>
      <c r="AE7" s="2" t="s">
        <v>119</v>
      </c>
      <c r="AF7" s="2" t="b">
        <f aca="false">TRUE()</f>
        <v>1</v>
      </c>
      <c r="AG7" s="2" t="s">
        <v>50</v>
      </c>
      <c r="AH7" s="2" t="s">
        <v>47</v>
      </c>
      <c r="AI7" s="2" t="n">
        <v>3</v>
      </c>
      <c r="AJ7" s="2" t="b">
        <f aca="false">TRUE()</f>
        <v>1</v>
      </c>
      <c r="AK7" s="2" t="n">
        <v>0.609</v>
      </c>
      <c r="AL7" s="2" t="n">
        <v>0.391</v>
      </c>
      <c r="AM7" s="2" t="s">
        <v>43</v>
      </c>
      <c r="AN7" s="2" t="n">
        <v>63.8316897506925</v>
      </c>
    </row>
    <row r="8" customFormat="false" ht="15.75" hidden="false" customHeight="false" outlineLevel="0" collapsed="false">
      <c r="A8" s="2" t="n">
        <v>7</v>
      </c>
      <c r="B8" s="2" t="s">
        <v>125</v>
      </c>
      <c r="C8" s="2" t="s">
        <v>40</v>
      </c>
      <c r="D8" s="2" t="s">
        <v>54</v>
      </c>
      <c r="E8" s="2" t="s">
        <v>40</v>
      </c>
      <c r="F8" s="2" t="s">
        <v>54</v>
      </c>
      <c r="G8" s="2" t="n">
        <v>0.9368</v>
      </c>
      <c r="H8" s="2" t="n">
        <v>0.0135</v>
      </c>
      <c r="I8" s="2" t="n">
        <v>0.0563</v>
      </c>
      <c r="J8" s="2" t="n">
        <v>0.0620127</v>
      </c>
      <c r="K8" s="2" t="b">
        <f aca="false">FALSE()</f>
        <v>0</v>
      </c>
      <c r="L8" s="2" t="b">
        <f aca="false">FALSE()</f>
        <v>0</v>
      </c>
      <c r="M8" s="2" t="b">
        <f aca="false">FALSE()</f>
        <v>0</v>
      </c>
      <c r="N8" s="2" t="s">
        <v>114</v>
      </c>
      <c r="O8" s="2" t="n">
        <v>6</v>
      </c>
      <c r="P8" s="2" t="n">
        <v>33407260</v>
      </c>
      <c r="Q8" s="2" t="n">
        <v>0.0279</v>
      </c>
      <c r="R8" s="2" t="n">
        <v>486160</v>
      </c>
      <c r="S8" s="2" t="n">
        <v>0.628599</v>
      </c>
      <c r="T8" s="2" t="s">
        <v>115</v>
      </c>
      <c r="U8" s="2" t="s">
        <v>116</v>
      </c>
      <c r="V8" s="2" t="s">
        <v>117</v>
      </c>
      <c r="W8" s="2" t="b">
        <f aca="false">TRUE()</f>
        <v>1</v>
      </c>
      <c r="X8" s="2" t="s">
        <v>47</v>
      </c>
      <c r="Y8" s="2" t="s">
        <v>43</v>
      </c>
      <c r="Z8" s="3" t="n">
        <v>6.30376E-060</v>
      </c>
      <c r="AA8" s="2" t="n">
        <v>0.0574</v>
      </c>
      <c r="AB8" s="2" t="n">
        <v>33407260</v>
      </c>
      <c r="AC8" s="2" t="n">
        <v>6</v>
      </c>
      <c r="AD8" s="2" t="s">
        <v>118</v>
      </c>
      <c r="AE8" s="2" t="s">
        <v>119</v>
      </c>
      <c r="AF8" s="2" t="b">
        <f aca="false">TRUE()</f>
        <v>1</v>
      </c>
      <c r="AG8" s="2" t="s">
        <v>50</v>
      </c>
      <c r="AH8" s="2" t="s">
        <v>47</v>
      </c>
      <c r="AI8" s="2" t="n">
        <v>3</v>
      </c>
      <c r="AJ8" s="2" t="b">
        <f aca="false">TRUE()</f>
        <v>1</v>
      </c>
      <c r="AK8" s="2" t="n">
        <v>0.9437</v>
      </c>
      <c r="AL8" s="2" t="n">
        <v>0.0563</v>
      </c>
      <c r="AM8" s="2" t="s">
        <v>43</v>
      </c>
      <c r="AN8" s="2" t="n">
        <v>266.360596826476</v>
      </c>
    </row>
    <row r="9" customFormat="false" ht="15.75" hidden="false" customHeight="false" outlineLevel="0" collapsed="false">
      <c r="A9" s="2" t="n">
        <v>8</v>
      </c>
      <c r="B9" s="2" t="s">
        <v>126</v>
      </c>
      <c r="C9" s="2" t="s">
        <v>52</v>
      </c>
      <c r="D9" s="2" t="s">
        <v>54</v>
      </c>
      <c r="E9" s="2" t="s">
        <v>52</v>
      </c>
      <c r="F9" s="2" t="s">
        <v>54</v>
      </c>
      <c r="G9" s="2" t="n">
        <v>0.4555</v>
      </c>
      <c r="H9" s="2" t="n">
        <v>0.0087</v>
      </c>
      <c r="I9" s="2" t="n">
        <v>0.03803</v>
      </c>
      <c r="J9" s="2" t="n">
        <v>0.0140266</v>
      </c>
      <c r="K9" s="2" t="b">
        <f aca="false">FALSE()</f>
        <v>0</v>
      </c>
      <c r="L9" s="2" t="b">
        <f aca="false">FALSE()</f>
        <v>0</v>
      </c>
      <c r="M9" s="2" t="b">
        <f aca="false">FALSE()</f>
        <v>0</v>
      </c>
      <c r="N9" s="2" t="s">
        <v>114</v>
      </c>
      <c r="O9" s="2" t="n">
        <v>6</v>
      </c>
      <c r="P9" s="2" t="n">
        <v>26494745</v>
      </c>
      <c r="Q9" s="2" t="n">
        <v>0.0462</v>
      </c>
      <c r="R9" s="2" t="n">
        <v>486160</v>
      </c>
      <c r="S9" s="2" t="n">
        <v>0.85</v>
      </c>
      <c r="T9" s="2" t="s">
        <v>115</v>
      </c>
      <c r="U9" s="2" t="s">
        <v>116</v>
      </c>
      <c r="V9" s="2" t="s">
        <v>117</v>
      </c>
      <c r="W9" s="2" t="b">
        <f aca="false">TRUE()</f>
        <v>1</v>
      </c>
      <c r="X9" s="2" t="s">
        <v>47</v>
      </c>
      <c r="Y9" s="2" t="s">
        <v>43</v>
      </c>
      <c r="Z9" s="3" t="n">
        <v>6.1546E-011</v>
      </c>
      <c r="AA9" s="2" t="n">
        <v>0.0696</v>
      </c>
      <c r="AB9" s="2" t="n">
        <v>26494745</v>
      </c>
      <c r="AC9" s="2" t="n">
        <v>6</v>
      </c>
      <c r="AD9" s="2" t="s">
        <v>118</v>
      </c>
      <c r="AE9" s="2" t="s">
        <v>119</v>
      </c>
      <c r="AF9" s="2" t="b">
        <f aca="false">TRUE()</f>
        <v>1</v>
      </c>
      <c r="AG9" s="2" t="s">
        <v>50</v>
      </c>
      <c r="AH9" s="2" t="s">
        <v>47</v>
      </c>
      <c r="AI9" s="2" t="n">
        <v>3</v>
      </c>
      <c r="AJ9" s="2" t="b">
        <f aca="false">TRUE()</f>
        <v>1</v>
      </c>
      <c r="AK9" s="2" t="n">
        <v>0.96197</v>
      </c>
      <c r="AL9" s="2" t="n">
        <v>0.03803</v>
      </c>
      <c r="AM9" s="2" t="s">
        <v>43</v>
      </c>
      <c r="AN9" s="2" t="n">
        <v>42.831006820584</v>
      </c>
    </row>
    <row r="10" customFormat="false" ht="15.75" hidden="false" customHeight="false" outlineLevel="0" collapsed="false">
      <c r="A10" s="2" t="n">
        <v>9</v>
      </c>
      <c r="B10" s="2" t="s">
        <v>127</v>
      </c>
      <c r="C10" s="2" t="s">
        <v>41</v>
      </c>
      <c r="D10" s="2" t="s">
        <v>40</v>
      </c>
      <c r="E10" s="2" t="s">
        <v>41</v>
      </c>
      <c r="F10" s="2" t="s">
        <v>40</v>
      </c>
      <c r="G10" s="2" t="n">
        <v>-0.5936</v>
      </c>
      <c r="H10" s="2" t="n">
        <v>0.0091</v>
      </c>
      <c r="I10" s="2" t="n">
        <v>0.9828</v>
      </c>
      <c r="J10" s="2" t="n">
        <v>0.953389</v>
      </c>
      <c r="K10" s="2" t="b">
        <f aca="false">FALSE()</f>
        <v>0</v>
      </c>
      <c r="L10" s="2" t="b">
        <f aca="false">FALSE()</f>
        <v>0</v>
      </c>
      <c r="M10" s="2" t="b">
        <f aca="false">FALSE()</f>
        <v>0</v>
      </c>
      <c r="N10" s="2" t="s">
        <v>114</v>
      </c>
      <c r="O10" s="2" t="n">
        <v>6</v>
      </c>
      <c r="P10" s="2" t="n">
        <v>24448734</v>
      </c>
      <c r="Q10" s="2" t="n">
        <v>0.0197</v>
      </c>
      <c r="R10" s="2" t="n">
        <v>486160</v>
      </c>
      <c r="S10" s="2" t="n">
        <v>0.6436</v>
      </c>
      <c r="T10" s="2" t="s">
        <v>115</v>
      </c>
      <c r="U10" s="2" t="s">
        <v>116</v>
      </c>
      <c r="V10" s="2" t="s">
        <v>117</v>
      </c>
      <c r="W10" s="2" t="b">
        <f aca="false">TRUE()</f>
        <v>1</v>
      </c>
      <c r="X10" s="2" t="s">
        <v>47</v>
      </c>
      <c r="Y10" s="2" t="s">
        <v>43</v>
      </c>
      <c r="Z10" s="3" t="n">
        <v>2.20999E-009</v>
      </c>
      <c r="AA10" s="2" t="n">
        <v>0.0992</v>
      </c>
      <c r="AB10" s="2" t="n">
        <v>24448734</v>
      </c>
      <c r="AC10" s="2" t="n">
        <v>6</v>
      </c>
      <c r="AD10" s="2" t="s">
        <v>118</v>
      </c>
      <c r="AE10" s="2" t="s">
        <v>119</v>
      </c>
      <c r="AF10" s="2" t="b">
        <f aca="false">TRUE()</f>
        <v>1</v>
      </c>
      <c r="AG10" s="2" t="s">
        <v>50</v>
      </c>
      <c r="AH10" s="2" t="s">
        <v>47</v>
      </c>
      <c r="AI10" s="2" t="n">
        <v>3</v>
      </c>
      <c r="AJ10" s="2" t="b">
        <f aca="false">TRUE()</f>
        <v>1</v>
      </c>
      <c r="AK10" s="2" t="n">
        <v>0.0172</v>
      </c>
      <c r="AL10" s="2" t="n">
        <v>0.0172</v>
      </c>
      <c r="AM10" s="2" t="s">
        <v>43</v>
      </c>
      <c r="AN10" s="2" t="n">
        <v>35.8067117585848</v>
      </c>
    </row>
    <row r="11" customFormat="false" ht="15.75" hidden="false" customHeight="false" outlineLevel="0" collapsed="false">
      <c r="A11" s="2" t="n">
        <v>10</v>
      </c>
      <c r="B11" s="2" t="s">
        <v>128</v>
      </c>
      <c r="C11" s="2" t="s">
        <v>54</v>
      </c>
      <c r="D11" s="2" t="s">
        <v>40</v>
      </c>
      <c r="E11" s="2" t="s">
        <v>54</v>
      </c>
      <c r="F11" s="2" t="s">
        <v>40</v>
      </c>
      <c r="G11" s="2" t="n">
        <v>1.4758</v>
      </c>
      <c r="H11" s="2" t="n">
        <v>0.0259</v>
      </c>
      <c r="I11" s="2" t="n">
        <v>0.006067</v>
      </c>
      <c r="J11" s="2" t="n">
        <v>0.00473477</v>
      </c>
      <c r="K11" s="2" t="b">
        <f aca="false">FALSE()</f>
        <v>0</v>
      </c>
      <c r="L11" s="2" t="b">
        <f aca="false">FALSE()</f>
        <v>0</v>
      </c>
      <c r="M11" s="2" t="b">
        <f aca="false">FALSE()</f>
        <v>0</v>
      </c>
      <c r="N11" s="2" t="s">
        <v>114</v>
      </c>
      <c r="O11" s="2" t="n">
        <v>6</v>
      </c>
      <c r="P11" s="2" t="n">
        <v>33299511</v>
      </c>
      <c r="Q11" s="2" t="n">
        <v>0.0927</v>
      </c>
      <c r="R11" s="2" t="n">
        <v>486160</v>
      </c>
      <c r="S11" s="2" t="n">
        <v>0.7801</v>
      </c>
      <c r="T11" s="2" t="s">
        <v>115</v>
      </c>
      <c r="U11" s="2" t="s">
        <v>116</v>
      </c>
      <c r="V11" s="2" t="s">
        <v>117</v>
      </c>
      <c r="W11" s="2" t="b">
        <f aca="false">TRUE()</f>
        <v>1</v>
      </c>
      <c r="X11" s="2" t="s">
        <v>47</v>
      </c>
      <c r="Y11" s="2" t="s">
        <v>43</v>
      </c>
      <c r="Z11" s="3" t="n">
        <v>5.14399E-019</v>
      </c>
      <c r="AA11" s="2" t="n">
        <v>0.1657</v>
      </c>
      <c r="AB11" s="2" t="n">
        <v>33299511</v>
      </c>
      <c r="AC11" s="2" t="n">
        <v>6</v>
      </c>
      <c r="AD11" s="2" t="s">
        <v>118</v>
      </c>
      <c r="AE11" s="2" t="s">
        <v>119</v>
      </c>
      <c r="AF11" s="2" t="b">
        <f aca="false">TRUE()</f>
        <v>1</v>
      </c>
      <c r="AG11" s="2" t="s">
        <v>50</v>
      </c>
      <c r="AH11" s="2" t="s">
        <v>47</v>
      </c>
      <c r="AI11" s="2" t="n">
        <v>3</v>
      </c>
      <c r="AJ11" s="2" t="b">
        <f aca="false">TRUE()</f>
        <v>1</v>
      </c>
      <c r="AK11" s="2" t="n">
        <v>0.993933</v>
      </c>
      <c r="AL11" s="2" t="n">
        <v>0.006067</v>
      </c>
      <c r="AM11" s="2" t="s">
        <v>43</v>
      </c>
      <c r="AN11" s="2" t="n">
        <v>79.3249843661736</v>
      </c>
    </row>
    <row r="12" customFormat="false" ht="15.75" hidden="false" customHeight="false" outlineLevel="0" collapsed="false">
      <c r="A12" s="2" t="n">
        <v>11</v>
      </c>
      <c r="B12" s="2" t="s">
        <v>129</v>
      </c>
      <c r="C12" s="2" t="s">
        <v>40</v>
      </c>
      <c r="D12" s="2" t="s">
        <v>41</v>
      </c>
      <c r="E12" s="2" t="s">
        <v>40</v>
      </c>
      <c r="F12" s="2" t="s">
        <v>41</v>
      </c>
      <c r="G12" s="2" t="n">
        <v>0.2973</v>
      </c>
      <c r="H12" s="2" t="n">
        <v>-0.005</v>
      </c>
      <c r="I12" s="2" t="n">
        <v>0.6603</v>
      </c>
      <c r="J12" s="2" t="n">
        <v>0.702823</v>
      </c>
      <c r="K12" s="2" t="b">
        <f aca="false">FALSE()</f>
        <v>0</v>
      </c>
      <c r="L12" s="2" t="b">
        <f aca="false">FALSE()</f>
        <v>0</v>
      </c>
      <c r="M12" s="2" t="b">
        <f aca="false">FALSE()</f>
        <v>0</v>
      </c>
      <c r="N12" s="2" t="s">
        <v>114</v>
      </c>
      <c r="O12" s="2" t="n">
        <v>6</v>
      </c>
      <c r="P12" s="2" t="n">
        <v>29551333</v>
      </c>
      <c r="Q12" s="2" t="n">
        <v>0.0121</v>
      </c>
      <c r="R12" s="2" t="n">
        <v>486160</v>
      </c>
      <c r="S12" s="2" t="n">
        <v>0.6771</v>
      </c>
      <c r="T12" s="2" t="s">
        <v>115</v>
      </c>
      <c r="U12" s="2" t="s">
        <v>116</v>
      </c>
      <c r="V12" s="2" t="s">
        <v>117</v>
      </c>
      <c r="W12" s="2" t="b">
        <f aca="false">TRUE()</f>
        <v>1</v>
      </c>
      <c r="X12" s="2" t="s">
        <v>47</v>
      </c>
      <c r="Y12" s="2" t="s">
        <v>43</v>
      </c>
      <c r="Z12" s="3" t="n">
        <v>2.72521E-025</v>
      </c>
      <c r="AA12" s="2" t="n">
        <v>0.0286</v>
      </c>
      <c r="AB12" s="2" t="n">
        <v>29551333</v>
      </c>
      <c r="AC12" s="2" t="n">
        <v>6</v>
      </c>
      <c r="AD12" s="2" t="s">
        <v>118</v>
      </c>
      <c r="AE12" s="2" t="s">
        <v>119</v>
      </c>
      <c r="AF12" s="2" t="b">
        <f aca="false">TRUE()</f>
        <v>1</v>
      </c>
      <c r="AG12" s="2" t="s">
        <v>50</v>
      </c>
      <c r="AH12" s="2" t="s">
        <v>47</v>
      </c>
      <c r="AI12" s="2" t="n">
        <v>3</v>
      </c>
      <c r="AJ12" s="2" t="b">
        <f aca="false">TRUE()</f>
        <v>1</v>
      </c>
      <c r="AK12" s="2" t="n">
        <v>0.3397</v>
      </c>
      <c r="AL12" s="2" t="n">
        <v>0.3397</v>
      </c>
      <c r="AM12" s="2" t="s">
        <v>43</v>
      </c>
      <c r="AN12" s="2" t="n">
        <v>108.058205780234</v>
      </c>
    </row>
    <row r="13" customFormat="false" ht="15.75" hidden="false" customHeight="false" outlineLevel="0" collapsed="false">
      <c r="A13" s="2" t="n">
        <v>12</v>
      </c>
      <c r="B13" s="2" t="s">
        <v>130</v>
      </c>
      <c r="C13" s="2" t="s">
        <v>41</v>
      </c>
      <c r="D13" s="2" t="s">
        <v>40</v>
      </c>
      <c r="E13" s="2" t="s">
        <v>41</v>
      </c>
      <c r="F13" s="2" t="s">
        <v>40</v>
      </c>
      <c r="G13" s="2" t="n">
        <v>-0.5966</v>
      </c>
      <c r="H13" s="2" t="n">
        <v>-0.0226</v>
      </c>
      <c r="I13" s="2" t="n">
        <v>0.02505</v>
      </c>
      <c r="J13" s="2" t="n">
        <v>0.0369339</v>
      </c>
      <c r="K13" s="2" t="b">
        <f aca="false">FALSE()</f>
        <v>0</v>
      </c>
      <c r="L13" s="2" t="b">
        <f aca="false">FALSE()</f>
        <v>0</v>
      </c>
      <c r="M13" s="2" t="b">
        <f aca="false">FALSE()</f>
        <v>0</v>
      </c>
      <c r="N13" s="2" t="s">
        <v>114</v>
      </c>
      <c r="O13" s="2" t="n">
        <v>6</v>
      </c>
      <c r="P13" s="2" t="n">
        <v>31917291</v>
      </c>
      <c r="Q13" s="2" t="n">
        <v>0.0226</v>
      </c>
      <c r="R13" s="2" t="n">
        <v>486160</v>
      </c>
      <c r="S13" s="2" t="n">
        <v>0.3162</v>
      </c>
      <c r="T13" s="2" t="s">
        <v>115</v>
      </c>
      <c r="U13" s="2" t="s">
        <v>116</v>
      </c>
      <c r="V13" s="2" t="s">
        <v>117</v>
      </c>
      <c r="W13" s="2" t="b">
        <f aca="false">TRUE()</f>
        <v>1</v>
      </c>
      <c r="X13" s="2" t="s">
        <v>47</v>
      </c>
      <c r="Y13" s="2" t="s">
        <v>43</v>
      </c>
      <c r="Z13" s="3" t="n">
        <v>9.36483E-011</v>
      </c>
      <c r="AA13" s="2" t="n">
        <v>0.0921</v>
      </c>
      <c r="AB13" s="2" t="n">
        <v>31917291</v>
      </c>
      <c r="AC13" s="2" t="n">
        <v>6</v>
      </c>
      <c r="AD13" s="2" t="s">
        <v>118</v>
      </c>
      <c r="AE13" s="2" t="s">
        <v>119</v>
      </c>
      <c r="AF13" s="2" t="b">
        <f aca="false">TRUE()</f>
        <v>1</v>
      </c>
      <c r="AG13" s="2" t="s">
        <v>50</v>
      </c>
      <c r="AH13" s="2" t="s">
        <v>47</v>
      </c>
      <c r="AI13" s="2" t="n">
        <v>3</v>
      </c>
      <c r="AJ13" s="2" t="b">
        <f aca="false">TRUE()</f>
        <v>1</v>
      </c>
      <c r="AK13" s="2" t="n">
        <v>0.97495</v>
      </c>
      <c r="AL13" s="2" t="n">
        <v>0.02505</v>
      </c>
      <c r="AM13" s="2" t="s">
        <v>43</v>
      </c>
      <c r="AN13" s="2" t="n">
        <v>41.9611360450627</v>
      </c>
    </row>
    <row r="14" customFormat="false" ht="15.75" hidden="false" customHeight="false" outlineLevel="0" collapsed="false">
      <c r="A14" s="2" t="n">
        <v>13</v>
      </c>
      <c r="B14" s="2" t="s">
        <v>131</v>
      </c>
      <c r="C14" s="2" t="s">
        <v>41</v>
      </c>
      <c r="D14" s="2" t="s">
        <v>40</v>
      </c>
      <c r="E14" s="2" t="s">
        <v>41</v>
      </c>
      <c r="F14" s="2" t="s">
        <v>40</v>
      </c>
      <c r="G14" s="2" t="n">
        <v>-0.4496</v>
      </c>
      <c r="H14" s="2" t="n">
        <v>-0.0146</v>
      </c>
      <c r="I14" s="2" t="n">
        <v>0.1151</v>
      </c>
      <c r="J14" s="2" t="n">
        <v>0.182043</v>
      </c>
      <c r="K14" s="2" t="b">
        <f aca="false">FALSE()</f>
        <v>0</v>
      </c>
      <c r="L14" s="2" t="b">
        <f aca="false">FALSE()</f>
        <v>0</v>
      </c>
      <c r="M14" s="2" t="b">
        <f aca="false">FALSE()</f>
        <v>0</v>
      </c>
      <c r="N14" s="2" t="s">
        <v>114</v>
      </c>
      <c r="O14" s="2" t="n">
        <v>6</v>
      </c>
      <c r="P14" s="2" t="n">
        <v>29914548</v>
      </c>
      <c r="Q14" s="2" t="n">
        <v>0.0124</v>
      </c>
      <c r="R14" s="2" t="n">
        <v>486160</v>
      </c>
      <c r="S14" s="2" t="n">
        <v>0.2408</v>
      </c>
      <c r="T14" s="2" t="s">
        <v>115</v>
      </c>
      <c r="U14" s="2" t="s">
        <v>116</v>
      </c>
      <c r="V14" s="2" t="s">
        <v>117</v>
      </c>
      <c r="W14" s="2" t="b">
        <f aca="false">TRUE()</f>
        <v>1</v>
      </c>
      <c r="X14" s="2" t="s">
        <v>47</v>
      </c>
      <c r="Y14" s="2" t="s">
        <v>43</v>
      </c>
      <c r="Z14" s="3" t="n">
        <v>1.04809E-023</v>
      </c>
      <c r="AA14" s="2" t="n">
        <v>0.0448</v>
      </c>
      <c r="AB14" s="2" t="n">
        <v>29914548</v>
      </c>
      <c r="AC14" s="2" t="n">
        <v>6</v>
      </c>
      <c r="AD14" s="2" t="s">
        <v>118</v>
      </c>
      <c r="AE14" s="2" t="s">
        <v>119</v>
      </c>
      <c r="AF14" s="2" t="b">
        <f aca="false">TRUE()</f>
        <v>1</v>
      </c>
      <c r="AG14" s="2" t="s">
        <v>50</v>
      </c>
      <c r="AH14" s="2" t="s">
        <v>47</v>
      </c>
      <c r="AI14" s="2" t="n">
        <v>3</v>
      </c>
      <c r="AJ14" s="2" t="b">
        <f aca="false">TRUE()</f>
        <v>1</v>
      </c>
      <c r="AK14" s="2" t="n">
        <v>0.8849</v>
      </c>
      <c r="AL14" s="2" t="n">
        <v>0.1151</v>
      </c>
      <c r="AM14" s="2" t="s">
        <v>43</v>
      </c>
      <c r="AN14" s="2" t="n">
        <v>100.71556122449</v>
      </c>
    </row>
    <row r="15" customFormat="false" ht="15.75" hidden="false" customHeight="false" outlineLevel="0" collapsed="false">
      <c r="A15" s="2" t="n">
        <v>14</v>
      </c>
      <c r="B15" s="2" t="s">
        <v>132</v>
      </c>
      <c r="C15" s="2" t="s">
        <v>52</v>
      </c>
      <c r="D15" s="2" t="s">
        <v>54</v>
      </c>
      <c r="E15" s="2" t="s">
        <v>52</v>
      </c>
      <c r="F15" s="2" t="s">
        <v>54</v>
      </c>
      <c r="G15" s="2" t="n">
        <v>-0.52</v>
      </c>
      <c r="H15" s="2" t="n">
        <v>-0.0166</v>
      </c>
      <c r="I15" s="2" t="n">
        <v>0.8519</v>
      </c>
      <c r="J15" s="2" t="n">
        <v>0.885374</v>
      </c>
      <c r="K15" s="2" t="b">
        <f aca="false">FALSE()</f>
        <v>0</v>
      </c>
      <c r="L15" s="2" t="b">
        <f aca="false">FALSE()</f>
        <v>0</v>
      </c>
      <c r="M15" s="2" t="b">
        <f aca="false">FALSE()</f>
        <v>0</v>
      </c>
      <c r="N15" s="2" t="s">
        <v>114</v>
      </c>
      <c r="O15" s="2" t="n">
        <v>1</v>
      </c>
      <c r="P15" s="2" t="n">
        <v>114377568</v>
      </c>
      <c r="Q15" s="2" t="n">
        <v>0.0198</v>
      </c>
      <c r="R15" s="2" t="n">
        <v>486160</v>
      </c>
      <c r="S15" s="2" t="n">
        <v>0.4011</v>
      </c>
      <c r="T15" s="2" t="s">
        <v>115</v>
      </c>
      <c r="U15" s="2" t="s">
        <v>116</v>
      </c>
      <c r="V15" s="2" t="s">
        <v>117</v>
      </c>
      <c r="W15" s="2" t="b">
        <f aca="false">TRUE()</f>
        <v>1</v>
      </c>
      <c r="X15" s="2" t="s">
        <v>47</v>
      </c>
      <c r="Y15" s="2" t="s">
        <v>43</v>
      </c>
      <c r="Z15" s="3" t="n">
        <v>1.56207E-042</v>
      </c>
      <c r="AA15" s="2" t="n">
        <v>0.038</v>
      </c>
      <c r="AB15" s="2" t="n">
        <v>114377568</v>
      </c>
      <c r="AC15" s="2" t="n">
        <v>1</v>
      </c>
      <c r="AD15" s="2" t="s">
        <v>118</v>
      </c>
      <c r="AE15" s="2" t="s">
        <v>119</v>
      </c>
      <c r="AF15" s="2" t="b">
        <f aca="false">TRUE()</f>
        <v>1</v>
      </c>
      <c r="AG15" s="2" t="s">
        <v>50</v>
      </c>
      <c r="AH15" s="2" t="s">
        <v>47</v>
      </c>
      <c r="AI15" s="2" t="n">
        <v>3</v>
      </c>
      <c r="AJ15" s="2" t="b">
        <f aca="false">TRUE()</f>
        <v>1</v>
      </c>
      <c r="AK15" s="2" t="n">
        <v>0.1481</v>
      </c>
      <c r="AL15" s="2" t="n">
        <v>0.1481</v>
      </c>
      <c r="AM15" s="2" t="s">
        <v>43</v>
      </c>
      <c r="AN15" s="2" t="n">
        <v>187.257617728532</v>
      </c>
    </row>
    <row r="16" customFormat="false" ht="15.75" hidden="false" customHeight="false" outlineLevel="0" collapsed="false">
      <c r="A16" s="2" t="n">
        <v>15</v>
      </c>
      <c r="B16" s="2" t="s">
        <v>133</v>
      </c>
      <c r="C16" s="2" t="s">
        <v>41</v>
      </c>
      <c r="D16" s="2" t="s">
        <v>40</v>
      </c>
      <c r="E16" s="2" t="s">
        <v>41</v>
      </c>
      <c r="F16" s="2" t="s">
        <v>40</v>
      </c>
      <c r="G16" s="2" t="n">
        <v>-0.534</v>
      </c>
      <c r="H16" s="2" t="n">
        <v>-0.0096</v>
      </c>
      <c r="I16" s="2" t="n">
        <v>0.1585</v>
      </c>
      <c r="J16" s="2" t="n">
        <v>0.243359</v>
      </c>
      <c r="K16" s="2" t="b">
        <f aca="false">FALSE()</f>
        <v>0</v>
      </c>
      <c r="L16" s="2" t="b">
        <f aca="false">FALSE()</f>
        <v>0</v>
      </c>
      <c r="M16" s="2" t="b">
        <f aca="false">FALSE()</f>
        <v>0</v>
      </c>
      <c r="N16" s="2" t="s">
        <v>114</v>
      </c>
      <c r="O16" s="2" t="n">
        <v>6</v>
      </c>
      <c r="P16" s="2" t="n">
        <v>32640548</v>
      </c>
      <c r="Q16" s="2" t="n">
        <v>0.0118</v>
      </c>
      <c r="R16" s="2" t="n">
        <v>486160</v>
      </c>
      <c r="S16" s="2" t="n">
        <v>0.4147</v>
      </c>
      <c r="T16" s="2" t="s">
        <v>115</v>
      </c>
      <c r="U16" s="2" t="s">
        <v>116</v>
      </c>
      <c r="V16" s="2" t="s">
        <v>117</v>
      </c>
      <c r="W16" s="2" t="b">
        <f aca="false">TRUE()</f>
        <v>1</v>
      </c>
      <c r="X16" s="2" t="s">
        <v>47</v>
      </c>
      <c r="Y16" s="2" t="s">
        <v>43</v>
      </c>
      <c r="Z16" s="3" t="n">
        <v>4.72825E-041</v>
      </c>
      <c r="AA16" s="2" t="n">
        <v>0.0398</v>
      </c>
      <c r="AB16" s="2" t="n">
        <v>32640548</v>
      </c>
      <c r="AC16" s="2" t="n">
        <v>6</v>
      </c>
      <c r="AD16" s="2" t="s">
        <v>118</v>
      </c>
      <c r="AE16" s="2" t="s">
        <v>119</v>
      </c>
      <c r="AF16" s="2" t="b">
        <f aca="false">TRUE()</f>
        <v>1</v>
      </c>
      <c r="AG16" s="2" t="s">
        <v>50</v>
      </c>
      <c r="AH16" s="2" t="s">
        <v>47</v>
      </c>
      <c r="AI16" s="2" t="n">
        <v>3</v>
      </c>
      <c r="AJ16" s="2" t="b">
        <f aca="false">TRUE()</f>
        <v>1</v>
      </c>
      <c r="AK16" s="2" t="n">
        <v>0.8415</v>
      </c>
      <c r="AL16" s="2" t="n">
        <v>0.1585</v>
      </c>
      <c r="AM16" s="2" t="s">
        <v>43</v>
      </c>
      <c r="AN16" s="2" t="n">
        <v>180.018181359057</v>
      </c>
    </row>
    <row r="17" customFormat="false" ht="15.75" hidden="false" customHeight="false" outlineLevel="0" collapsed="false">
      <c r="A17" s="2" t="n">
        <v>16</v>
      </c>
      <c r="B17" s="2" t="s">
        <v>134</v>
      </c>
      <c r="C17" s="2" t="s">
        <v>52</v>
      </c>
      <c r="D17" s="2" t="s">
        <v>54</v>
      </c>
      <c r="E17" s="2" t="s">
        <v>52</v>
      </c>
      <c r="F17" s="2" t="s">
        <v>54</v>
      </c>
      <c r="G17" s="2" t="n">
        <v>0.3865</v>
      </c>
      <c r="H17" s="2" t="n">
        <v>-0.0082</v>
      </c>
      <c r="I17" s="2" t="n">
        <v>0.8557</v>
      </c>
      <c r="J17" s="2" t="n">
        <v>0.821875</v>
      </c>
      <c r="K17" s="2" t="b">
        <f aca="false">FALSE()</f>
        <v>0</v>
      </c>
      <c r="L17" s="2" t="b">
        <f aca="false">FALSE()</f>
        <v>0</v>
      </c>
      <c r="M17" s="2" t="b">
        <f aca="false">FALSE()</f>
        <v>0</v>
      </c>
      <c r="N17" s="2" t="s">
        <v>114</v>
      </c>
      <c r="O17" s="2" t="n">
        <v>6</v>
      </c>
      <c r="P17" s="2" t="n">
        <v>33022518</v>
      </c>
      <c r="Q17" s="2" t="n">
        <v>0.0138</v>
      </c>
      <c r="R17" s="2" t="n">
        <v>486160</v>
      </c>
      <c r="S17" s="2" t="n">
        <v>0.5508</v>
      </c>
      <c r="T17" s="2" t="s">
        <v>115</v>
      </c>
      <c r="U17" s="2" t="s">
        <v>116</v>
      </c>
      <c r="V17" s="2" t="s">
        <v>117</v>
      </c>
      <c r="W17" s="2" t="b">
        <f aca="false">TRUE()</f>
        <v>1</v>
      </c>
      <c r="X17" s="2" t="s">
        <v>47</v>
      </c>
      <c r="Y17" s="2" t="s">
        <v>43</v>
      </c>
      <c r="Z17" s="3" t="n">
        <v>7.45247E-022</v>
      </c>
      <c r="AA17" s="2" t="n">
        <v>0.0402</v>
      </c>
      <c r="AB17" s="2" t="n">
        <v>33022518</v>
      </c>
      <c r="AC17" s="2" t="n">
        <v>6</v>
      </c>
      <c r="AD17" s="2" t="s">
        <v>118</v>
      </c>
      <c r="AE17" s="2" t="s">
        <v>119</v>
      </c>
      <c r="AF17" s="2" t="b">
        <f aca="false">TRUE()</f>
        <v>1</v>
      </c>
      <c r="AG17" s="2" t="s">
        <v>50</v>
      </c>
      <c r="AH17" s="2" t="s">
        <v>47</v>
      </c>
      <c r="AI17" s="2" t="n">
        <v>3</v>
      </c>
      <c r="AJ17" s="2" t="b">
        <f aca="false">TRUE()</f>
        <v>1</v>
      </c>
      <c r="AK17" s="2" t="n">
        <v>0.1443</v>
      </c>
      <c r="AL17" s="2" t="n">
        <v>0.1443</v>
      </c>
      <c r="AM17" s="2" t="s">
        <v>43</v>
      </c>
      <c r="AN17" s="2" t="n">
        <v>92.4372230885374</v>
      </c>
    </row>
    <row r="18" customFormat="false" ht="15.75" hidden="false" customHeight="false" outlineLevel="0" collapsed="false">
      <c r="A18" s="2" t="n">
        <v>17</v>
      </c>
      <c r="B18" s="2" t="s">
        <v>135</v>
      </c>
      <c r="C18" s="2" t="s">
        <v>40</v>
      </c>
      <c r="D18" s="2" t="s">
        <v>41</v>
      </c>
      <c r="E18" s="2" t="s">
        <v>40</v>
      </c>
      <c r="F18" s="2" t="s">
        <v>41</v>
      </c>
      <c r="G18" s="2" t="n">
        <v>-0.1769</v>
      </c>
      <c r="H18" s="2" t="n">
        <v>-0.0582</v>
      </c>
      <c r="I18" s="2" t="n">
        <v>0.5912</v>
      </c>
      <c r="J18" s="2" t="n">
        <v>0.661999</v>
      </c>
      <c r="K18" s="2" t="b">
        <f aca="false">FALSE()</f>
        <v>0</v>
      </c>
      <c r="L18" s="2" t="b">
        <f aca="false">FALSE()</f>
        <v>0</v>
      </c>
      <c r="M18" s="2" t="b">
        <f aca="false">FALSE()</f>
        <v>0</v>
      </c>
      <c r="N18" s="2" t="s">
        <v>114</v>
      </c>
      <c r="O18" s="2" t="n">
        <v>12</v>
      </c>
      <c r="P18" s="2" t="n">
        <v>111884608</v>
      </c>
      <c r="Q18" s="2" t="n">
        <v>0.0132</v>
      </c>
      <c r="R18" s="2" t="n">
        <v>486160</v>
      </c>
      <c r="S18" s="3" t="n">
        <v>1.003E-005</v>
      </c>
      <c r="T18" s="2" t="s">
        <v>115</v>
      </c>
      <c r="U18" s="2" t="s">
        <v>116</v>
      </c>
      <c r="V18" s="2" t="s">
        <v>117</v>
      </c>
      <c r="W18" s="2" t="b">
        <f aca="false">TRUE()</f>
        <v>1</v>
      </c>
      <c r="X18" s="2" t="s">
        <v>47</v>
      </c>
      <c r="Y18" s="2" t="s">
        <v>43</v>
      </c>
      <c r="Z18" s="3" t="n">
        <v>7.80728E-011</v>
      </c>
      <c r="AA18" s="2" t="n">
        <v>0.0272</v>
      </c>
      <c r="AB18" s="2" t="n">
        <v>111884608</v>
      </c>
      <c r="AC18" s="2" t="n">
        <v>12</v>
      </c>
      <c r="AD18" s="2" t="s">
        <v>118</v>
      </c>
      <c r="AE18" s="2" t="s">
        <v>119</v>
      </c>
      <c r="AF18" s="2" t="b">
        <f aca="false">TRUE()</f>
        <v>1</v>
      </c>
      <c r="AG18" s="2" t="s">
        <v>50</v>
      </c>
      <c r="AH18" s="2" t="s">
        <v>47</v>
      </c>
      <c r="AI18" s="2" t="n">
        <v>3</v>
      </c>
      <c r="AJ18" s="2" t="b">
        <f aca="false">TRUE()</f>
        <v>1</v>
      </c>
      <c r="AK18" s="2" t="n">
        <v>0.4088</v>
      </c>
      <c r="AL18" s="2" t="n">
        <v>0.4088</v>
      </c>
      <c r="AM18" s="2" t="s">
        <v>43</v>
      </c>
      <c r="AN18" s="2" t="n">
        <v>42.2978076340831</v>
      </c>
    </row>
    <row r="19" customFormat="false" ht="15.75" hidden="false" customHeight="false" outlineLevel="0" collapsed="false">
      <c r="A19" s="2" t="n">
        <v>18</v>
      </c>
      <c r="B19" s="2" t="s">
        <v>136</v>
      </c>
      <c r="C19" s="2" t="s">
        <v>41</v>
      </c>
      <c r="D19" s="2" t="s">
        <v>40</v>
      </c>
      <c r="E19" s="2" t="s">
        <v>41</v>
      </c>
      <c r="F19" s="2" t="s">
        <v>40</v>
      </c>
      <c r="G19" s="2" t="n">
        <v>-0.6202</v>
      </c>
      <c r="H19" s="2" t="n">
        <v>0.0462</v>
      </c>
      <c r="I19" s="2" t="n">
        <v>0.02263</v>
      </c>
      <c r="J19" s="2" t="n">
        <v>0.00924292</v>
      </c>
      <c r="K19" s="2" t="b">
        <f aca="false">FALSE()</f>
        <v>0</v>
      </c>
      <c r="L19" s="2" t="b">
        <f aca="false">FALSE()</f>
        <v>0</v>
      </c>
      <c r="M19" s="2" t="b">
        <f aca="false">FALSE()</f>
        <v>0</v>
      </c>
      <c r="N19" s="2" t="s">
        <v>114</v>
      </c>
      <c r="O19" s="2" t="n">
        <v>6</v>
      </c>
      <c r="P19" s="2" t="n">
        <v>32891779</v>
      </c>
      <c r="Q19" s="2" t="n">
        <v>0.0523</v>
      </c>
      <c r="R19" s="2" t="n">
        <v>486160</v>
      </c>
      <c r="S19" s="2" t="n">
        <v>0.3773</v>
      </c>
      <c r="T19" s="2" t="s">
        <v>115</v>
      </c>
      <c r="U19" s="2" t="s">
        <v>116</v>
      </c>
      <c r="V19" s="2" t="s">
        <v>117</v>
      </c>
      <c r="W19" s="2" t="b">
        <f aca="false">TRUE()</f>
        <v>1</v>
      </c>
      <c r="X19" s="2" t="s">
        <v>47</v>
      </c>
      <c r="Y19" s="2" t="s">
        <v>43</v>
      </c>
      <c r="Z19" s="3" t="n">
        <v>1.96399E-010</v>
      </c>
      <c r="AA19" s="2" t="n">
        <v>0.0975</v>
      </c>
      <c r="AB19" s="2" t="n">
        <v>32891779</v>
      </c>
      <c r="AC19" s="2" t="n">
        <v>6</v>
      </c>
      <c r="AD19" s="2" t="s">
        <v>118</v>
      </c>
      <c r="AE19" s="2" t="s">
        <v>119</v>
      </c>
      <c r="AF19" s="2" t="b">
        <f aca="false">TRUE()</f>
        <v>1</v>
      </c>
      <c r="AG19" s="2" t="s">
        <v>50</v>
      </c>
      <c r="AH19" s="2" t="s">
        <v>47</v>
      </c>
      <c r="AI19" s="2" t="n">
        <v>3</v>
      </c>
      <c r="AJ19" s="2" t="b">
        <f aca="false">TRUE()</f>
        <v>1</v>
      </c>
      <c r="AK19" s="2" t="n">
        <v>0.97737</v>
      </c>
      <c r="AL19" s="2" t="n">
        <v>0.02263</v>
      </c>
      <c r="AM19" s="2" t="s">
        <v>43</v>
      </c>
      <c r="AN19" s="2" t="n">
        <v>40.4626472057857</v>
      </c>
    </row>
    <row r="20" customFormat="false" ht="15.75" hidden="false" customHeight="false" outlineLevel="0" collapsed="false">
      <c r="A20" s="2" t="n">
        <v>19</v>
      </c>
      <c r="B20" s="2" t="s">
        <v>137</v>
      </c>
      <c r="C20" s="2" t="s">
        <v>41</v>
      </c>
      <c r="D20" s="2" t="s">
        <v>40</v>
      </c>
      <c r="E20" s="2" t="s">
        <v>41</v>
      </c>
      <c r="F20" s="2" t="s">
        <v>40</v>
      </c>
      <c r="G20" s="2" t="n">
        <v>-0.7282</v>
      </c>
      <c r="H20" s="2" t="n">
        <v>0.0058</v>
      </c>
      <c r="I20" s="2" t="n">
        <v>0.02886</v>
      </c>
      <c r="J20" s="2" t="n">
        <v>0.14428</v>
      </c>
      <c r="K20" s="2" t="b">
        <f aca="false">FALSE()</f>
        <v>0</v>
      </c>
      <c r="L20" s="2" t="b">
        <f aca="false">FALSE()</f>
        <v>0</v>
      </c>
      <c r="M20" s="2" t="b">
        <f aca="false">FALSE()</f>
        <v>0</v>
      </c>
      <c r="N20" s="2" t="s">
        <v>114</v>
      </c>
      <c r="O20" s="2" t="n">
        <v>6</v>
      </c>
      <c r="P20" s="2" t="n">
        <v>33025700</v>
      </c>
      <c r="Q20" s="2" t="n">
        <v>0.0137</v>
      </c>
      <c r="R20" s="2" t="n">
        <v>486160</v>
      </c>
      <c r="S20" s="2" t="n">
        <v>0.6748</v>
      </c>
      <c r="T20" s="2" t="s">
        <v>115</v>
      </c>
      <c r="U20" s="2" t="s">
        <v>116</v>
      </c>
      <c r="V20" s="2" t="s">
        <v>117</v>
      </c>
      <c r="W20" s="2" t="b">
        <f aca="false">TRUE()</f>
        <v>1</v>
      </c>
      <c r="X20" s="2" t="s">
        <v>47</v>
      </c>
      <c r="Y20" s="2" t="s">
        <v>43</v>
      </c>
      <c r="Z20" s="3" t="n">
        <v>2.52581E-016</v>
      </c>
      <c r="AA20" s="2" t="n">
        <v>0.0889</v>
      </c>
      <c r="AB20" s="2" t="n">
        <v>33025700</v>
      </c>
      <c r="AC20" s="2" t="n">
        <v>6</v>
      </c>
      <c r="AD20" s="2" t="s">
        <v>118</v>
      </c>
      <c r="AE20" s="2" t="s">
        <v>119</v>
      </c>
      <c r="AF20" s="2" t="b">
        <f aca="false">TRUE()</f>
        <v>1</v>
      </c>
      <c r="AG20" s="2" t="s">
        <v>50</v>
      </c>
      <c r="AH20" s="2" t="s">
        <v>47</v>
      </c>
      <c r="AI20" s="2" t="n">
        <v>3</v>
      </c>
      <c r="AJ20" s="2" t="b">
        <f aca="false">TRUE()</f>
        <v>1</v>
      </c>
      <c r="AK20" s="2" t="n">
        <v>0.97114</v>
      </c>
      <c r="AL20" s="2" t="n">
        <v>0.02886</v>
      </c>
      <c r="AM20" s="2" t="s">
        <v>43</v>
      </c>
      <c r="AN20" s="2" t="n">
        <v>67.0961849678801</v>
      </c>
    </row>
    <row r="21" customFormat="false" ht="15.75" hidden="false" customHeight="false" outlineLevel="0" collapsed="false">
      <c r="A21" s="2" t="n">
        <v>20</v>
      </c>
      <c r="B21" s="2" t="s">
        <v>138</v>
      </c>
      <c r="C21" s="2" t="s">
        <v>54</v>
      </c>
      <c r="D21" s="2" t="s">
        <v>52</v>
      </c>
      <c r="E21" s="2" t="s">
        <v>54</v>
      </c>
      <c r="F21" s="2" t="s">
        <v>52</v>
      </c>
      <c r="G21" s="2" t="n">
        <v>0.3597</v>
      </c>
      <c r="H21" s="2" t="n">
        <v>0.0267</v>
      </c>
      <c r="I21" s="2" t="n">
        <v>0.04871</v>
      </c>
      <c r="J21" s="2" t="n">
        <v>0.016298</v>
      </c>
      <c r="K21" s="2" t="b">
        <f aca="false">FALSE()</f>
        <v>0</v>
      </c>
      <c r="L21" s="2" t="b">
        <f aca="false">FALSE()</f>
        <v>0</v>
      </c>
      <c r="M21" s="2" t="b">
        <f aca="false">FALSE()</f>
        <v>0</v>
      </c>
      <c r="N21" s="2" t="s">
        <v>114</v>
      </c>
      <c r="O21" s="2" t="n">
        <v>1</v>
      </c>
      <c r="P21" s="2" t="n">
        <v>114599755</v>
      </c>
      <c r="Q21" s="2" t="n">
        <v>0.0417</v>
      </c>
      <c r="R21" s="2" t="n">
        <v>486160</v>
      </c>
      <c r="S21" s="2" t="n">
        <v>0.5225</v>
      </c>
      <c r="T21" s="2" t="s">
        <v>115</v>
      </c>
      <c r="U21" s="2" t="s">
        <v>116</v>
      </c>
      <c r="V21" s="2" t="s">
        <v>117</v>
      </c>
      <c r="W21" s="2" t="b">
        <f aca="false">TRUE()</f>
        <v>1</v>
      </c>
      <c r="X21" s="2" t="s">
        <v>47</v>
      </c>
      <c r="Y21" s="2" t="s">
        <v>43</v>
      </c>
      <c r="Z21" s="3" t="n">
        <v>4.74701E-009</v>
      </c>
      <c r="AA21" s="2" t="n">
        <v>0.0614</v>
      </c>
      <c r="AB21" s="2" t="n">
        <v>114599755</v>
      </c>
      <c r="AC21" s="2" t="n">
        <v>1</v>
      </c>
      <c r="AD21" s="2" t="s">
        <v>118</v>
      </c>
      <c r="AE21" s="2" t="s">
        <v>119</v>
      </c>
      <c r="AF21" s="2" t="b">
        <f aca="false">TRUE()</f>
        <v>1</v>
      </c>
      <c r="AG21" s="2" t="s">
        <v>50</v>
      </c>
      <c r="AH21" s="2" t="s">
        <v>47</v>
      </c>
      <c r="AI21" s="2" t="n">
        <v>3</v>
      </c>
      <c r="AJ21" s="2" t="b">
        <f aca="false">TRUE()</f>
        <v>1</v>
      </c>
      <c r="AK21" s="2" t="n">
        <v>0.95129</v>
      </c>
      <c r="AL21" s="2" t="n">
        <v>0.04871</v>
      </c>
      <c r="AM21" s="2" t="s">
        <v>43</v>
      </c>
      <c r="AN21" s="2" t="n">
        <v>34.3197514031979</v>
      </c>
    </row>
    <row r="22" customFormat="false" ht="15.75" hidden="false" customHeight="false" outlineLevel="0" collapsed="false">
      <c r="A22" s="2" t="n">
        <v>21</v>
      </c>
      <c r="B22" s="2" t="s">
        <v>139</v>
      </c>
      <c r="C22" s="2" t="s">
        <v>41</v>
      </c>
      <c r="D22" s="2" t="s">
        <v>40</v>
      </c>
      <c r="E22" s="2" t="s">
        <v>41</v>
      </c>
      <c r="F22" s="2" t="s">
        <v>40</v>
      </c>
      <c r="G22" s="2" t="n">
        <v>0.9386</v>
      </c>
      <c r="H22" s="2" t="n">
        <v>0.0221</v>
      </c>
      <c r="I22" s="2" t="n">
        <v>0.2227</v>
      </c>
      <c r="J22" s="2" t="n">
        <v>0.19431</v>
      </c>
      <c r="K22" s="2" t="b">
        <f aca="false">FALSE()</f>
        <v>0</v>
      </c>
      <c r="L22" s="2" t="b">
        <f aca="false">FALSE()</f>
        <v>0</v>
      </c>
      <c r="M22" s="2" t="b">
        <f aca="false">FALSE()</f>
        <v>0</v>
      </c>
      <c r="N22" s="2" t="s">
        <v>114</v>
      </c>
      <c r="O22" s="2" t="n">
        <v>6</v>
      </c>
      <c r="P22" s="2" t="n">
        <v>32802009</v>
      </c>
      <c r="Q22" s="2" t="n">
        <v>0.0125</v>
      </c>
      <c r="R22" s="2" t="n">
        <v>486160</v>
      </c>
      <c r="S22" s="2" t="n">
        <v>0.0771099</v>
      </c>
      <c r="T22" s="2" t="s">
        <v>115</v>
      </c>
      <c r="U22" s="2" t="s">
        <v>116</v>
      </c>
      <c r="V22" s="2" t="s">
        <v>117</v>
      </c>
      <c r="W22" s="2" t="b">
        <f aca="false">TRUE()</f>
        <v>1</v>
      </c>
      <c r="X22" s="2" t="s">
        <v>47</v>
      </c>
      <c r="Y22" s="2" t="s">
        <v>43</v>
      </c>
      <c r="Z22" s="3" t="n">
        <v>3.92645E-172</v>
      </c>
      <c r="AA22" s="2" t="n">
        <v>0.0336</v>
      </c>
      <c r="AB22" s="2" t="n">
        <v>32802009</v>
      </c>
      <c r="AC22" s="2" t="n">
        <v>6</v>
      </c>
      <c r="AD22" s="2" t="s">
        <v>118</v>
      </c>
      <c r="AE22" s="2" t="s">
        <v>119</v>
      </c>
      <c r="AF22" s="2" t="b">
        <f aca="false">TRUE()</f>
        <v>1</v>
      </c>
      <c r="AG22" s="2" t="s">
        <v>50</v>
      </c>
      <c r="AH22" s="2" t="s">
        <v>47</v>
      </c>
      <c r="AI22" s="2" t="n">
        <v>3</v>
      </c>
      <c r="AJ22" s="2" t="b">
        <f aca="false">TRUE()</f>
        <v>1</v>
      </c>
      <c r="AK22" s="2" t="n">
        <v>0.7773</v>
      </c>
      <c r="AL22" s="2" t="n">
        <v>0.2227</v>
      </c>
      <c r="AM22" s="2" t="s">
        <v>43</v>
      </c>
      <c r="AN22" s="2" t="n">
        <v>780.337620464853</v>
      </c>
    </row>
    <row r="23" customFormat="false" ht="15.75" hidden="false" customHeight="false" outlineLevel="0" collapsed="false">
      <c r="A23" s="2" t="n">
        <v>22</v>
      </c>
      <c r="B23" s="2" t="s">
        <v>140</v>
      </c>
      <c r="C23" s="2" t="s">
        <v>41</v>
      </c>
      <c r="D23" s="2" t="s">
        <v>40</v>
      </c>
      <c r="E23" s="2" t="s">
        <v>41</v>
      </c>
      <c r="F23" s="2" t="s">
        <v>40</v>
      </c>
      <c r="G23" s="2" t="n">
        <v>0.709</v>
      </c>
      <c r="H23" s="2" t="n">
        <v>0.0141</v>
      </c>
      <c r="I23" s="2" t="n">
        <v>0.02752</v>
      </c>
      <c r="J23" s="2" t="n">
        <v>0.0410622</v>
      </c>
      <c r="K23" s="2" t="b">
        <f aca="false">FALSE()</f>
        <v>0</v>
      </c>
      <c r="L23" s="2" t="b">
        <f aca="false">FALSE()</f>
        <v>0</v>
      </c>
      <c r="M23" s="2" t="b">
        <f aca="false">FALSE()</f>
        <v>0</v>
      </c>
      <c r="N23" s="2" t="s">
        <v>114</v>
      </c>
      <c r="O23" s="2" t="n">
        <v>6</v>
      </c>
      <c r="P23" s="2" t="n">
        <v>33878673</v>
      </c>
      <c r="Q23" s="2" t="n">
        <v>0.0353</v>
      </c>
      <c r="R23" s="2" t="n">
        <v>486160</v>
      </c>
      <c r="S23" s="2" t="n">
        <v>0.6899</v>
      </c>
      <c r="T23" s="2" t="s">
        <v>115</v>
      </c>
      <c r="U23" s="2" t="s">
        <v>116</v>
      </c>
      <c r="V23" s="2" t="s">
        <v>117</v>
      </c>
      <c r="W23" s="2" t="b">
        <f aca="false">TRUE()</f>
        <v>1</v>
      </c>
      <c r="X23" s="2" t="s">
        <v>47</v>
      </c>
      <c r="Y23" s="2" t="s">
        <v>43</v>
      </c>
      <c r="Z23" s="3" t="n">
        <v>1.21787E-018</v>
      </c>
      <c r="AA23" s="2" t="n">
        <v>0.0805</v>
      </c>
      <c r="AB23" s="2" t="n">
        <v>33878673</v>
      </c>
      <c r="AC23" s="2" t="n">
        <v>6</v>
      </c>
      <c r="AD23" s="2" t="s">
        <v>118</v>
      </c>
      <c r="AE23" s="2" t="s">
        <v>119</v>
      </c>
      <c r="AF23" s="2" t="b">
        <f aca="false">TRUE()</f>
        <v>1</v>
      </c>
      <c r="AG23" s="2" t="s">
        <v>50</v>
      </c>
      <c r="AH23" s="2" t="s">
        <v>47</v>
      </c>
      <c r="AI23" s="2" t="n">
        <v>3</v>
      </c>
      <c r="AJ23" s="2" t="b">
        <f aca="false">TRUE()</f>
        <v>1</v>
      </c>
      <c r="AK23" s="2" t="n">
        <v>0.97248</v>
      </c>
      <c r="AL23" s="2" t="n">
        <v>0.02752</v>
      </c>
      <c r="AM23" s="2" t="s">
        <v>43</v>
      </c>
      <c r="AN23" s="2" t="n">
        <v>77.5712356776359</v>
      </c>
    </row>
    <row r="24" customFormat="false" ht="15.75" hidden="false" customHeight="false" outlineLevel="0" collapsed="false">
      <c r="A24" s="2" t="n">
        <v>23</v>
      </c>
      <c r="B24" s="2" t="s">
        <v>141</v>
      </c>
      <c r="C24" s="2" t="s">
        <v>40</v>
      </c>
      <c r="D24" s="2" t="s">
        <v>54</v>
      </c>
      <c r="E24" s="2" t="s">
        <v>40</v>
      </c>
      <c r="F24" s="2" t="s">
        <v>54</v>
      </c>
      <c r="G24" s="2" t="n">
        <v>-0.2475</v>
      </c>
      <c r="H24" s="2" t="n">
        <v>0.0079</v>
      </c>
      <c r="I24" s="2" t="n">
        <v>0.7105</v>
      </c>
      <c r="J24" s="2" t="n">
        <v>0.801518</v>
      </c>
      <c r="K24" s="2" t="b">
        <f aca="false">FALSE()</f>
        <v>0</v>
      </c>
      <c r="L24" s="2" t="b">
        <f aca="false">FALSE()</f>
        <v>0</v>
      </c>
      <c r="M24" s="2" t="b">
        <f aca="false">FALSE()</f>
        <v>0</v>
      </c>
      <c r="N24" s="2" t="s">
        <v>114</v>
      </c>
      <c r="O24" s="2" t="n">
        <v>6</v>
      </c>
      <c r="P24" s="2" t="n">
        <v>26484330</v>
      </c>
      <c r="Q24" s="2" t="n">
        <v>0.013</v>
      </c>
      <c r="R24" s="2" t="n">
        <v>486160</v>
      </c>
      <c r="S24" s="2" t="n">
        <v>0.542199</v>
      </c>
      <c r="T24" s="2" t="s">
        <v>115</v>
      </c>
      <c r="U24" s="2" t="s">
        <v>116</v>
      </c>
      <c r="V24" s="2" t="s">
        <v>117</v>
      </c>
      <c r="W24" s="2" t="b">
        <f aca="false">TRUE()</f>
        <v>1</v>
      </c>
      <c r="X24" s="2" t="s">
        <v>47</v>
      </c>
      <c r="Y24" s="2" t="s">
        <v>43</v>
      </c>
      <c r="Z24" s="3" t="n">
        <v>5.43125E-015</v>
      </c>
      <c r="AA24" s="2" t="n">
        <v>0.0317</v>
      </c>
      <c r="AB24" s="2" t="n">
        <v>26484330</v>
      </c>
      <c r="AC24" s="2" t="n">
        <v>6</v>
      </c>
      <c r="AD24" s="2" t="s">
        <v>118</v>
      </c>
      <c r="AE24" s="2" t="s">
        <v>119</v>
      </c>
      <c r="AF24" s="2" t="b">
        <f aca="false">TRUE()</f>
        <v>1</v>
      </c>
      <c r="AG24" s="2" t="s">
        <v>50</v>
      </c>
      <c r="AH24" s="2" t="s">
        <v>47</v>
      </c>
      <c r="AI24" s="2" t="n">
        <v>3</v>
      </c>
      <c r="AJ24" s="2" t="b">
        <f aca="false">TRUE()</f>
        <v>1</v>
      </c>
      <c r="AK24" s="2" t="n">
        <v>0.2895</v>
      </c>
      <c r="AL24" s="2" t="n">
        <v>0.2895</v>
      </c>
      <c r="AM24" s="2" t="s">
        <v>43</v>
      </c>
      <c r="AN24" s="2" t="n">
        <v>60.9581645752271</v>
      </c>
    </row>
    <row r="25" customFormat="false" ht="15.75" hidden="false" customHeight="false" outlineLevel="0" collapsed="false">
      <c r="A25" s="2" t="n">
        <v>24</v>
      </c>
      <c r="B25" s="2" t="s">
        <v>101</v>
      </c>
      <c r="C25" s="2" t="s">
        <v>41</v>
      </c>
      <c r="D25" s="2" t="s">
        <v>54</v>
      </c>
      <c r="E25" s="2" t="s">
        <v>41</v>
      </c>
      <c r="F25" s="2" t="s">
        <v>54</v>
      </c>
      <c r="G25" s="2" t="n">
        <v>0.4773</v>
      </c>
      <c r="H25" s="2" t="n">
        <v>-0.0215</v>
      </c>
      <c r="I25" s="2" t="n">
        <v>0.7914</v>
      </c>
      <c r="J25" s="2" t="n">
        <v>0.794082</v>
      </c>
      <c r="K25" s="2" t="b">
        <f aca="false">FALSE()</f>
        <v>0</v>
      </c>
      <c r="L25" s="2" t="b">
        <f aca="false">TRUE()</f>
        <v>1</v>
      </c>
      <c r="M25" s="2" t="b">
        <f aca="false">FALSE()</f>
        <v>0</v>
      </c>
      <c r="N25" s="2" t="s">
        <v>114</v>
      </c>
      <c r="O25" s="2" t="n">
        <v>11</v>
      </c>
      <c r="P25" s="2" t="n">
        <v>2182224</v>
      </c>
      <c r="Q25" s="2" t="n">
        <v>0.0142</v>
      </c>
      <c r="R25" s="2" t="n">
        <v>486160</v>
      </c>
      <c r="S25" s="2" t="n">
        <v>0.129</v>
      </c>
      <c r="T25" s="2" t="s">
        <v>115</v>
      </c>
      <c r="U25" s="2" t="s">
        <v>116</v>
      </c>
      <c r="V25" s="2" t="s">
        <v>117</v>
      </c>
      <c r="W25" s="2" t="b">
        <f aca="false">TRUE()</f>
        <v>1</v>
      </c>
      <c r="X25" s="2" t="s">
        <v>47</v>
      </c>
      <c r="Y25" s="2" t="s">
        <v>43</v>
      </c>
      <c r="Z25" s="3" t="n">
        <v>2.09604E-041</v>
      </c>
      <c r="AA25" s="2" t="n">
        <v>0.0354</v>
      </c>
      <c r="AB25" s="2" t="n">
        <v>2182224</v>
      </c>
      <c r="AC25" s="2" t="n">
        <v>11</v>
      </c>
      <c r="AD25" s="2" t="s">
        <v>118</v>
      </c>
      <c r="AE25" s="2" t="s">
        <v>119</v>
      </c>
      <c r="AF25" s="2" t="b">
        <f aca="false">TRUE()</f>
        <v>1</v>
      </c>
      <c r="AG25" s="2" t="s">
        <v>50</v>
      </c>
      <c r="AH25" s="2" t="s">
        <v>47</v>
      </c>
      <c r="AI25" s="2" t="n">
        <v>3</v>
      </c>
      <c r="AJ25" s="2" t="b">
        <f aca="false">FALSE()</f>
        <v>0</v>
      </c>
      <c r="AK25" s="2" t="n">
        <v>0.2086</v>
      </c>
      <c r="AL25" s="2" t="n">
        <v>0.2086</v>
      </c>
      <c r="AM25" s="2" t="s">
        <v>43</v>
      </c>
      <c r="AN25" s="2" t="n">
        <v>181.792660155128</v>
      </c>
    </row>
    <row r="26" customFormat="false" ht="15.75" hidden="false" customHeight="false" outlineLevel="0" collapsed="false">
      <c r="A26" s="2" t="n">
        <v>25</v>
      </c>
      <c r="B26" s="2" t="s">
        <v>142</v>
      </c>
      <c r="C26" s="2" t="s">
        <v>41</v>
      </c>
      <c r="D26" s="2" t="s">
        <v>40</v>
      </c>
      <c r="E26" s="2" t="s">
        <v>41</v>
      </c>
      <c r="F26" s="2" t="s">
        <v>40</v>
      </c>
      <c r="G26" s="2" t="n">
        <v>0.3872</v>
      </c>
      <c r="H26" s="2" t="n">
        <v>-0.1025</v>
      </c>
      <c r="I26" s="2" t="n">
        <v>0.03711</v>
      </c>
      <c r="J26" s="2" t="n">
        <v>0.0209279</v>
      </c>
      <c r="K26" s="2" t="b">
        <f aca="false">FALSE()</f>
        <v>0</v>
      </c>
      <c r="L26" s="2" t="b">
        <f aca="false">FALSE()</f>
        <v>0</v>
      </c>
      <c r="M26" s="2" t="b">
        <f aca="false">FALSE()</f>
        <v>0</v>
      </c>
      <c r="N26" s="2" t="s">
        <v>114</v>
      </c>
      <c r="O26" s="2" t="n">
        <v>21</v>
      </c>
      <c r="P26" s="2" t="n">
        <v>45714294</v>
      </c>
      <c r="Q26" s="2" t="n">
        <v>0.0414</v>
      </c>
      <c r="R26" s="2" t="n">
        <v>486160</v>
      </c>
      <c r="S26" s="2" t="n">
        <v>0.0132999</v>
      </c>
      <c r="T26" s="2" t="s">
        <v>115</v>
      </c>
      <c r="U26" s="2" t="s">
        <v>116</v>
      </c>
      <c r="V26" s="2" t="s">
        <v>117</v>
      </c>
      <c r="W26" s="2" t="b">
        <f aca="false">TRUE()</f>
        <v>1</v>
      </c>
      <c r="X26" s="2" t="s">
        <v>47</v>
      </c>
      <c r="Y26" s="2" t="s">
        <v>43</v>
      </c>
      <c r="Z26" s="3" t="n">
        <v>3.61202E-008</v>
      </c>
      <c r="AA26" s="2" t="n">
        <v>0.0703</v>
      </c>
      <c r="AB26" s="2" t="n">
        <v>45714294</v>
      </c>
      <c r="AC26" s="2" t="n">
        <v>21</v>
      </c>
      <c r="AD26" s="2" t="s">
        <v>118</v>
      </c>
      <c r="AE26" s="2" t="s">
        <v>119</v>
      </c>
      <c r="AF26" s="2" t="b">
        <f aca="false">TRUE()</f>
        <v>1</v>
      </c>
      <c r="AG26" s="2" t="s">
        <v>50</v>
      </c>
      <c r="AH26" s="2" t="s">
        <v>47</v>
      </c>
      <c r="AI26" s="2" t="n">
        <v>3</v>
      </c>
      <c r="AJ26" s="2" t="b">
        <f aca="false">TRUE()</f>
        <v>1</v>
      </c>
      <c r="AK26" s="2" t="n">
        <v>0.96289</v>
      </c>
      <c r="AL26" s="2" t="n">
        <v>0.03711</v>
      </c>
      <c r="AM26" s="2" t="s">
        <v>43</v>
      </c>
      <c r="AN26" s="2" t="n">
        <v>30.3361209528762</v>
      </c>
    </row>
    <row r="27" customFormat="false" ht="15.75" hidden="false" customHeight="false" outlineLevel="0" collapsed="false">
      <c r="A27" s="2" t="n">
        <v>26</v>
      </c>
      <c r="B27" s="2" t="s">
        <v>143</v>
      </c>
      <c r="C27" s="2" t="s">
        <v>54</v>
      </c>
      <c r="D27" s="2" t="s">
        <v>52</v>
      </c>
      <c r="E27" s="2" t="s">
        <v>54</v>
      </c>
      <c r="F27" s="2" t="s">
        <v>52</v>
      </c>
      <c r="G27" s="2" t="n">
        <v>-0.5445</v>
      </c>
      <c r="H27" s="2" t="n">
        <v>0.0084</v>
      </c>
      <c r="I27" s="2" t="n">
        <v>0.08524</v>
      </c>
      <c r="J27" s="2" t="n">
        <v>0.112816</v>
      </c>
      <c r="K27" s="2" t="b">
        <f aca="false">FALSE()</f>
        <v>0</v>
      </c>
      <c r="L27" s="2" t="b">
        <f aca="false">FALSE()</f>
        <v>0</v>
      </c>
      <c r="M27" s="2" t="b">
        <f aca="false">FALSE()</f>
        <v>0</v>
      </c>
      <c r="N27" s="2" t="s">
        <v>114</v>
      </c>
      <c r="O27" s="2" t="n">
        <v>6</v>
      </c>
      <c r="P27" s="2" t="n">
        <v>32190484</v>
      </c>
      <c r="Q27" s="2" t="n">
        <v>0.0147</v>
      </c>
      <c r="R27" s="2" t="n">
        <v>486160</v>
      </c>
      <c r="S27" s="2" t="n">
        <v>0.5658</v>
      </c>
      <c r="T27" s="2" t="s">
        <v>115</v>
      </c>
      <c r="U27" s="2" t="s">
        <v>116</v>
      </c>
      <c r="V27" s="2" t="s">
        <v>117</v>
      </c>
      <c r="W27" s="2" t="b">
        <f aca="false">TRUE()</f>
        <v>1</v>
      </c>
      <c r="X27" s="2" t="s">
        <v>47</v>
      </c>
      <c r="Y27" s="2" t="s">
        <v>43</v>
      </c>
      <c r="Z27" s="3" t="n">
        <v>6.32266E-026</v>
      </c>
      <c r="AA27" s="2" t="n">
        <v>0.0517</v>
      </c>
      <c r="AB27" s="2" t="n">
        <v>32190484</v>
      </c>
      <c r="AC27" s="2" t="n">
        <v>6</v>
      </c>
      <c r="AD27" s="2" t="s">
        <v>118</v>
      </c>
      <c r="AE27" s="2" t="s">
        <v>119</v>
      </c>
      <c r="AF27" s="2" t="b">
        <f aca="false">TRUE()</f>
        <v>1</v>
      </c>
      <c r="AG27" s="2" t="s">
        <v>50</v>
      </c>
      <c r="AH27" s="2" t="s">
        <v>47</v>
      </c>
      <c r="AI27" s="2" t="n">
        <v>3</v>
      </c>
      <c r="AJ27" s="2" t="b">
        <f aca="false">TRUE()</f>
        <v>1</v>
      </c>
      <c r="AK27" s="2" t="n">
        <v>0.91476</v>
      </c>
      <c r="AL27" s="2" t="n">
        <v>0.08524</v>
      </c>
      <c r="AM27" s="2" t="s">
        <v>43</v>
      </c>
      <c r="AN27" s="2" t="n">
        <v>110.921231326392</v>
      </c>
    </row>
    <row r="28" customFormat="false" ht="15.75" hidden="false" customHeight="false" outlineLevel="0" collapsed="false">
      <c r="A28" s="2" t="n">
        <v>27</v>
      </c>
      <c r="B28" s="2" t="s">
        <v>144</v>
      </c>
      <c r="C28" s="2" t="s">
        <v>40</v>
      </c>
      <c r="D28" s="2" t="s">
        <v>41</v>
      </c>
      <c r="E28" s="2" t="s">
        <v>40</v>
      </c>
      <c r="F28" s="2" t="s">
        <v>41</v>
      </c>
      <c r="G28" s="2" t="n">
        <v>-0.2547</v>
      </c>
      <c r="H28" s="2" t="n">
        <v>-0.0286</v>
      </c>
      <c r="I28" s="2" t="n">
        <v>0.1062</v>
      </c>
      <c r="J28" s="2" t="n">
        <v>0.106591</v>
      </c>
      <c r="K28" s="2" t="b">
        <f aca="false">FALSE()</f>
        <v>0</v>
      </c>
      <c r="L28" s="2" t="b">
        <f aca="false">FALSE()</f>
        <v>0</v>
      </c>
      <c r="M28" s="2" t="b">
        <f aca="false">FALSE()</f>
        <v>0</v>
      </c>
      <c r="N28" s="2" t="s">
        <v>114</v>
      </c>
      <c r="O28" s="2" t="n">
        <v>6</v>
      </c>
      <c r="P28" s="2" t="n">
        <v>30270684</v>
      </c>
      <c r="Q28" s="2" t="n">
        <v>0.0168</v>
      </c>
      <c r="R28" s="2" t="n">
        <v>486160</v>
      </c>
      <c r="S28" s="2" t="n">
        <v>0.0883995</v>
      </c>
      <c r="T28" s="2" t="s">
        <v>115</v>
      </c>
      <c r="U28" s="2" t="s">
        <v>116</v>
      </c>
      <c r="V28" s="2" t="s">
        <v>117</v>
      </c>
      <c r="W28" s="2" t="b">
        <f aca="false">TRUE()</f>
        <v>1</v>
      </c>
      <c r="X28" s="2" t="s">
        <v>47</v>
      </c>
      <c r="Y28" s="2" t="s">
        <v>43</v>
      </c>
      <c r="Z28" s="3" t="n">
        <v>4.75598E-009</v>
      </c>
      <c r="AA28" s="2" t="n">
        <v>0.0435</v>
      </c>
      <c r="AB28" s="2" t="n">
        <v>30270684</v>
      </c>
      <c r="AC28" s="2" t="n">
        <v>6</v>
      </c>
      <c r="AD28" s="2" t="s">
        <v>118</v>
      </c>
      <c r="AE28" s="2" t="s">
        <v>119</v>
      </c>
      <c r="AF28" s="2" t="b">
        <f aca="false">TRUE()</f>
        <v>1</v>
      </c>
      <c r="AG28" s="2" t="s">
        <v>50</v>
      </c>
      <c r="AH28" s="2" t="s">
        <v>47</v>
      </c>
      <c r="AI28" s="2" t="n">
        <v>3</v>
      </c>
      <c r="AJ28" s="2" t="b">
        <f aca="false">TRUE()</f>
        <v>1</v>
      </c>
      <c r="AK28" s="2" t="n">
        <v>0.8938</v>
      </c>
      <c r="AL28" s="2" t="n">
        <v>0.1062</v>
      </c>
      <c r="AM28" s="2" t="s">
        <v>43</v>
      </c>
      <c r="AN28" s="2" t="n">
        <v>34.2830439952438</v>
      </c>
    </row>
    <row r="29" customFormat="false" ht="15.75" hidden="false" customHeight="false" outlineLevel="0" collapsed="false">
      <c r="A29" s="2" t="n">
        <v>28</v>
      </c>
      <c r="B29" s="2" t="s">
        <v>145</v>
      </c>
      <c r="C29" s="2" t="s">
        <v>54</v>
      </c>
      <c r="D29" s="2" t="s">
        <v>52</v>
      </c>
      <c r="E29" s="2" t="s">
        <v>54</v>
      </c>
      <c r="F29" s="2" t="s">
        <v>52</v>
      </c>
      <c r="G29" s="2" t="n">
        <v>0.4741</v>
      </c>
      <c r="H29" s="2" t="n">
        <v>-0.0083</v>
      </c>
      <c r="I29" s="2" t="n">
        <v>0.6064</v>
      </c>
      <c r="J29" s="2" t="n">
        <v>0.628114</v>
      </c>
      <c r="K29" s="2" t="b">
        <f aca="false">FALSE()</f>
        <v>0</v>
      </c>
      <c r="L29" s="2" t="b">
        <f aca="false">FALSE()</f>
        <v>0</v>
      </c>
      <c r="M29" s="2" t="b">
        <f aca="false">FALSE()</f>
        <v>0</v>
      </c>
      <c r="N29" s="2" t="s">
        <v>114</v>
      </c>
      <c r="O29" s="2" t="n">
        <v>6</v>
      </c>
      <c r="P29" s="2" t="n">
        <v>31311480</v>
      </c>
      <c r="Q29" s="2" t="n">
        <v>0.0103</v>
      </c>
      <c r="R29" s="2" t="n">
        <v>486160</v>
      </c>
      <c r="S29" s="2" t="n">
        <v>0.4199</v>
      </c>
      <c r="T29" s="2" t="s">
        <v>115</v>
      </c>
      <c r="U29" s="2" t="s">
        <v>116</v>
      </c>
      <c r="V29" s="2" t="s">
        <v>117</v>
      </c>
      <c r="W29" s="2" t="b">
        <f aca="false">TRUE()</f>
        <v>1</v>
      </c>
      <c r="X29" s="2" t="s">
        <v>47</v>
      </c>
      <c r="Y29" s="2" t="s">
        <v>43</v>
      </c>
      <c r="Z29" s="3" t="n">
        <v>7.27277E-065</v>
      </c>
      <c r="AA29" s="2" t="n">
        <v>0.0279</v>
      </c>
      <c r="AB29" s="2" t="n">
        <v>31311480</v>
      </c>
      <c r="AC29" s="2" t="n">
        <v>6</v>
      </c>
      <c r="AD29" s="2" t="s">
        <v>118</v>
      </c>
      <c r="AE29" s="2" t="s">
        <v>119</v>
      </c>
      <c r="AF29" s="2" t="b">
        <f aca="false">TRUE()</f>
        <v>1</v>
      </c>
      <c r="AG29" s="2" t="s">
        <v>50</v>
      </c>
      <c r="AH29" s="2" t="s">
        <v>47</v>
      </c>
      <c r="AI29" s="2" t="n">
        <v>3</v>
      </c>
      <c r="AJ29" s="2" t="b">
        <f aca="false">TRUE()</f>
        <v>1</v>
      </c>
      <c r="AK29" s="2" t="n">
        <v>0.3936</v>
      </c>
      <c r="AL29" s="2" t="n">
        <v>0.3936</v>
      </c>
      <c r="AM29" s="2" t="s">
        <v>43</v>
      </c>
      <c r="AN29" s="2" t="n">
        <v>288.756323788235</v>
      </c>
    </row>
    <row r="30" customFormat="false" ht="15.75" hidden="false" customHeight="false" outlineLevel="0" collapsed="false">
      <c r="A30" s="2" t="n">
        <v>29</v>
      </c>
      <c r="B30" s="2" t="s">
        <v>146</v>
      </c>
      <c r="C30" s="2" t="s">
        <v>40</v>
      </c>
      <c r="D30" s="2" t="s">
        <v>41</v>
      </c>
      <c r="E30" s="2" t="s">
        <v>40</v>
      </c>
      <c r="F30" s="2" t="s">
        <v>41</v>
      </c>
      <c r="G30" s="2" t="n">
        <v>0.5324</v>
      </c>
      <c r="H30" s="2" t="n">
        <v>-0.0052</v>
      </c>
      <c r="I30" s="2" t="n">
        <v>0.7383</v>
      </c>
      <c r="J30" s="2" t="n">
        <v>0.648739</v>
      </c>
      <c r="K30" s="2" t="b">
        <f aca="false">FALSE()</f>
        <v>0</v>
      </c>
      <c r="L30" s="2" t="b">
        <f aca="false">FALSE()</f>
        <v>0</v>
      </c>
      <c r="M30" s="2" t="b">
        <f aca="false">FALSE()</f>
        <v>0</v>
      </c>
      <c r="N30" s="2" t="s">
        <v>114</v>
      </c>
      <c r="O30" s="2" t="n">
        <v>6</v>
      </c>
      <c r="P30" s="2" t="n">
        <v>31315165</v>
      </c>
      <c r="Q30" s="2" t="n">
        <v>0.0105</v>
      </c>
      <c r="R30" s="2" t="n">
        <v>486160</v>
      </c>
      <c r="S30" s="2" t="n">
        <v>0.6175</v>
      </c>
      <c r="T30" s="2" t="s">
        <v>115</v>
      </c>
      <c r="U30" s="2" t="s">
        <v>116</v>
      </c>
      <c r="V30" s="2" t="s">
        <v>117</v>
      </c>
      <c r="W30" s="2" t="b">
        <f aca="false">TRUE()</f>
        <v>1</v>
      </c>
      <c r="X30" s="2" t="s">
        <v>47</v>
      </c>
      <c r="Y30" s="2" t="s">
        <v>43</v>
      </c>
      <c r="Z30" s="3" t="n">
        <v>2.07396E-061</v>
      </c>
      <c r="AA30" s="2" t="n">
        <v>0.0322</v>
      </c>
      <c r="AB30" s="2" t="n">
        <v>31315165</v>
      </c>
      <c r="AC30" s="2" t="n">
        <v>6</v>
      </c>
      <c r="AD30" s="2" t="s">
        <v>118</v>
      </c>
      <c r="AE30" s="2" t="s">
        <v>119</v>
      </c>
      <c r="AF30" s="2" t="b">
        <f aca="false">TRUE()</f>
        <v>1</v>
      </c>
      <c r="AG30" s="2" t="s">
        <v>50</v>
      </c>
      <c r="AH30" s="2" t="s">
        <v>47</v>
      </c>
      <c r="AI30" s="2" t="n">
        <v>3</v>
      </c>
      <c r="AJ30" s="2" t="b">
        <f aca="false">TRUE()</f>
        <v>1</v>
      </c>
      <c r="AK30" s="2" t="n">
        <v>0.2617</v>
      </c>
      <c r="AL30" s="2" t="n">
        <v>0.2617</v>
      </c>
      <c r="AM30" s="2" t="s">
        <v>43</v>
      </c>
      <c r="AN30" s="2" t="n">
        <v>273.378496199992</v>
      </c>
    </row>
    <row r="31" customFormat="false" ht="15.75" hidden="false" customHeight="false" outlineLevel="0" collapsed="false">
      <c r="A31" s="2" t="n">
        <v>30</v>
      </c>
      <c r="B31" s="2" t="s">
        <v>147</v>
      </c>
      <c r="C31" s="2" t="s">
        <v>40</v>
      </c>
      <c r="D31" s="2" t="s">
        <v>52</v>
      </c>
      <c r="E31" s="2" t="s">
        <v>40</v>
      </c>
      <c r="F31" s="2" t="s">
        <v>52</v>
      </c>
      <c r="G31" s="2" t="n">
        <v>0.3161</v>
      </c>
      <c r="H31" s="2" t="n">
        <v>0.0379</v>
      </c>
      <c r="I31" s="2" t="n">
        <v>0.1342</v>
      </c>
      <c r="J31" s="2" t="n">
        <v>0.113178</v>
      </c>
      <c r="K31" s="2" t="b">
        <f aca="false">FALSE()</f>
        <v>0</v>
      </c>
      <c r="L31" s="2" t="b">
        <f aca="false">TRUE()</f>
        <v>1</v>
      </c>
      <c r="M31" s="2" t="b">
        <f aca="false">FALSE()</f>
        <v>0</v>
      </c>
      <c r="N31" s="2" t="s">
        <v>114</v>
      </c>
      <c r="O31" s="2" t="n">
        <v>6</v>
      </c>
      <c r="P31" s="2" t="n">
        <v>31461492</v>
      </c>
      <c r="Q31" s="2" t="n">
        <v>0.0176</v>
      </c>
      <c r="R31" s="2" t="n">
        <v>486160</v>
      </c>
      <c r="S31" s="2" t="n">
        <v>0.0308198</v>
      </c>
      <c r="T31" s="2" t="s">
        <v>115</v>
      </c>
      <c r="U31" s="2" t="s">
        <v>116</v>
      </c>
      <c r="V31" s="2" t="s">
        <v>117</v>
      </c>
      <c r="W31" s="2" t="b">
        <f aca="false">TRUE()</f>
        <v>1</v>
      </c>
      <c r="X31" s="2" t="s">
        <v>47</v>
      </c>
      <c r="Y31" s="2" t="s">
        <v>43</v>
      </c>
      <c r="Z31" s="3" t="n">
        <v>1.05003E-015</v>
      </c>
      <c r="AA31" s="2" t="n">
        <v>0.0394</v>
      </c>
      <c r="AB31" s="2" t="n">
        <v>31461492</v>
      </c>
      <c r="AC31" s="2" t="n">
        <v>6</v>
      </c>
      <c r="AD31" s="2" t="s">
        <v>118</v>
      </c>
      <c r="AE31" s="2" t="s">
        <v>119</v>
      </c>
      <c r="AF31" s="2" t="b">
        <f aca="false">TRUE()</f>
        <v>1</v>
      </c>
      <c r="AG31" s="2" t="s">
        <v>50</v>
      </c>
      <c r="AH31" s="2" t="s">
        <v>47</v>
      </c>
      <c r="AI31" s="2" t="n">
        <v>3</v>
      </c>
      <c r="AJ31" s="2" t="b">
        <f aca="false">FALSE()</f>
        <v>0</v>
      </c>
      <c r="AK31" s="2" t="n">
        <v>0.8658</v>
      </c>
      <c r="AL31" s="2" t="n">
        <v>0.1342</v>
      </c>
      <c r="AM31" s="2" t="s">
        <v>43</v>
      </c>
      <c r="AN31" s="2" t="n">
        <v>64.3660040196862</v>
      </c>
    </row>
    <row r="32" customFormat="false" ht="15.75" hidden="false" customHeight="false" outlineLevel="0" collapsed="false">
      <c r="A32" s="2" t="n">
        <v>31</v>
      </c>
      <c r="B32" s="2" t="s">
        <v>148</v>
      </c>
      <c r="C32" s="2" t="s">
        <v>54</v>
      </c>
      <c r="D32" s="2" t="s">
        <v>40</v>
      </c>
      <c r="E32" s="2" t="s">
        <v>54</v>
      </c>
      <c r="F32" s="2" t="s">
        <v>40</v>
      </c>
      <c r="G32" s="2" t="n">
        <v>0.9021</v>
      </c>
      <c r="H32" s="2" t="n">
        <v>0.0032</v>
      </c>
      <c r="I32" s="2" t="n">
        <v>0.4657</v>
      </c>
      <c r="J32" s="2" t="n">
        <v>0.431225</v>
      </c>
      <c r="K32" s="2" t="b">
        <f aca="false">FALSE()</f>
        <v>0</v>
      </c>
      <c r="L32" s="2" t="b">
        <f aca="false">FALSE()</f>
        <v>0</v>
      </c>
      <c r="M32" s="2" t="b">
        <f aca="false">FALSE()</f>
        <v>0</v>
      </c>
      <c r="N32" s="2" t="s">
        <v>114</v>
      </c>
      <c r="O32" s="2" t="n">
        <v>6</v>
      </c>
      <c r="P32" s="2" t="n">
        <v>32627250</v>
      </c>
      <c r="Q32" s="2" t="n">
        <v>0.0107</v>
      </c>
      <c r="R32" s="2" t="n">
        <v>486160</v>
      </c>
      <c r="S32" s="2" t="n">
        <v>0.765301</v>
      </c>
      <c r="T32" s="2" t="s">
        <v>115</v>
      </c>
      <c r="U32" s="2" t="s">
        <v>116</v>
      </c>
      <c r="V32" s="2" t="s">
        <v>117</v>
      </c>
      <c r="W32" s="2" t="b">
        <f aca="false">TRUE()</f>
        <v>1</v>
      </c>
      <c r="X32" s="2" t="s">
        <v>47</v>
      </c>
      <c r="Y32" s="2" t="s">
        <v>43</v>
      </c>
      <c r="Z32" s="3" t="n">
        <v>1E-200</v>
      </c>
      <c r="AA32" s="2" t="n">
        <v>0.0288</v>
      </c>
      <c r="AB32" s="2" t="n">
        <v>32627250</v>
      </c>
      <c r="AC32" s="2" t="n">
        <v>6</v>
      </c>
      <c r="AD32" s="2" t="s">
        <v>118</v>
      </c>
      <c r="AE32" s="2" t="s">
        <v>119</v>
      </c>
      <c r="AF32" s="2" t="b">
        <f aca="false">TRUE()</f>
        <v>1</v>
      </c>
      <c r="AG32" s="2" t="s">
        <v>50</v>
      </c>
      <c r="AH32" s="2" t="s">
        <v>47</v>
      </c>
      <c r="AI32" s="2" t="n">
        <v>3</v>
      </c>
      <c r="AJ32" s="2" t="b">
        <f aca="false">TRUE()</f>
        <v>1</v>
      </c>
      <c r="AK32" s="2" t="n">
        <v>0.5343</v>
      </c>
      <c r="AL32" s="2" t="n">
        <v>0.4657</v>
      </c>
      <c r="AM32" s="2" t="s">
        <v>43</v>
      </c>
      <c r="AN32" s="2" t="n">
        <v>981.125108506945</v>
      </c>
    </row>
    <row r="33" customFormat="false" ht="15.75" hidden="false" customHeight="false" outlineLevel="0" collapsed="false">
      <c r="A33" s="2" t="n">
        <v>32</v>
      </c>
      <c r="B33" s="2" t="s">
        <v>149</v>
      </c>
      <c r="C33" s="2" t="s">
        <v>54</v>
      </c>
      <c r="D33" s="2" t="s">
        <v>52</v>
      </c>
      <c r="E33" s="2" t="s">
        <v>54</v>
      </c>
      <c r="F33" s="2" t="s">
        <v>52</v>
      </c>
      <c r="G33" s="2" t="n">
        <v>1.52</v>
      </c>
      <c r="H33" s="2" t="n">
        <v>-0.0096</v>
      </c>
      <c r="I33" s="2" t="n">
        <v>0.1319</v>
      </c>
      <c r="J33" s="2" t="n">
        <v>0.130864</v>
      </c>
      <c r="K33" s="2" t="b">
        <f aca="false">FALSE()</f>
        <v>0</v>
      </c>
      <c r="L33" s="2" t="b">
        <f aca="false">FALSE()</f>
        <v>0</v>
      </c>
      <c r="M33" s="2" t="b">
        <f aca="false">FALSE()</f>
        <v>0</v>
      </c>
      <c r="N33" s="2" t="s">
        <v>114</v>
      </c>
      <c r="O33" s="2" t="n">
        <v>6</v>
      </c>
      <c r="P33" s="2" t="n">
        <v>32636521</v>
      </c>
      <c r="Q33" s="2" t="n">
        <v>0.0146</v>
      </c>
      <c r="R33" s="2" t="n">
        <v>486160</v>
      </c>
      <c r="S33" s="2" t="n">
        <v>0.511</v>
      </c>
      <c r="T33" s="2" t="s">
        <v>115</v>
      </c>
      <c r="U33" s="2" t="s">
        <v>116</v>
      </c>
      <c r="V33" s="2" t="s">
        <v>117</v>
      </c>
      <c r="W33" s="2" t="b">
        <f aca="false">TRUE()</f>
        <v>1</v>
      </c>
      <c r="X33" s="2" t="s">
        <v>47</v>
      </c>
      <c r="Y33" s="2" t="s">
        <v>43</v>
      </c>
      <c r="Z33" s="3" t="n">
        <v>1E-200</v>
      </c>
      <c r="AA33" s="2" t="n">
        <v>0.0406</v>
      </c>
      <c r="AB33" s="2" t="n">
        <v>32636521</v>
      </c>
      <c r="AC33" s="2" t="n">
        <v>6</v>
      </c>
      <c r="AD33" s="2" t="s">
        <v>118</v>
      </c>
      <c r="AE33" s="2" t="s">
        <v>119</v>
      </c>
      <c r="AF33" s="2" t="b">
        <f aca="false">TRUE()</f>
        <v>1</v>
      </c>
      <c r="AG33" s="2" t="s">
        <v>50</v>
      </c>
      <c r="AH33" s="2" t="s">
        <v>47</v>
      </c>
      <c r="AI33" s="2" t="n">
        <v>3</v>
      </c>
      <c r="AJ33" s="2" t="b">
        <f aca="false">TRUE()</f>
        <v>1</v>
      </c>
      <c r="AK33" s="2" t="n">
        <v>0.8681</v>
      </c>
      <c r="AL33" s="2" t="n">
        <v>0.1319</v>
      </c>
      <c r="AM33" s="2" t="s">
        <v>43</v>
      </c>
      <c r="AN33" s="2" t="n">
        <v>1401.63556504647</v>
      </c>
    </row>
    <row r="34" customFormat="false" ht="15.75" hidden="false" customHeight="false" outlineLevel="0" collapsed="false">
      <c r="A34" s="2" t="n">
        <v>33</v>
      </c>
      <c r="B34" s="2" t="s">
        <v>150</v>
      </c>
      <c r="C34" s="2" t="s">
        <v>41</v>
      </c>
      <c r="D34" s="2" t="s">
        <v>52</v>
      </c>
      <c r="E34" s="2" t="s">
        <v>41</v>
      </c>
      <c r="F34" s="2" t="s">
        <v>52</v>
      </c>
      <c r="G34" s="2" t="n">
        <v>0.1867</v>
      </c>
      <c r="H34" s="2" t="n">
        <v>0.0123</v>
      </c>
      <c r="I34" s="2" t="n">
        <v>0.6084</v>
      </c>
      <c r="J34" s="2" t="n">
        <v>0.554483</v>
      </c>
      <c r="K34" s="2" t="b">
        <f aca="false">FALSE()</f>
        <v>0</v>
      </c>
      <c r="L34" s="2" t="b">
        <f aca="false">FALSE()</f>
        <v>0</v>
      </c>
      <c r="M34" s="2" t="b">
        <f aca="false">FALSE()</f>
        <v>0</v>
      </c>
      <c r="N34" s="2" t="s">
        <v>114</v>
      </c>
      <c r="O34" s="2" t="n">
        <v>6</v>
      </c>
      <c r="P34" s="2" t="n">
        <v>25684653</v>
      </c>
      <c r="Q34" s="2" t="n">
        <v>0.01</v>
      </c>
      <c r="R34" s="2" t="n">
        <v>486160</v>
      </c>
      <c r="S34" s="2" t="n">
        <v>0.2163</v>
      </c>
      <c r="T34" s="2" t="s">
        <v>115</v>
      </c>
      <c r="U34" s="2" t="s">
        <v>116</v>
      </c>
      <c r="V34" s="2" t="s">
        <v>117</v>
      </c>
      <c r="W34" s="2" t="b">
        <f aca="false">TRUE()</f>
        <v>1</v>
      </c>
      <c r="X34" s="2" t="s">
        <v>47</v>
      </c>
      <c r="Y34" s="2" t="s">
        <v>43</v>
      </c>
      <c r="Z34" s="3" t="n">
        <v>2.26778E-011</v>
      </c>
      <c r="AA34" s="2" t="n">
        <v>0.0279</v>
      </c>
      <c r="AB34" s="2" t="n">
        <v>25684653</v>
      </c>
      <c r="AC34" s="2" t="n">
        <v>6</v>
      </c>
      <c r="AD34" s="2" t="s">
        <v>118</v>
      </c>
      <c r="AE34" s="2" t="s">
        <v>119</v>
      </c>
      <c r="AF34" s="2" t="b">
        <f aca="false">TRUE()</f>
        <v>1</v>
      </c>
      <c r="AG34" s="2" t="s">
        <v>50</v>
      </c>
      <c r="AH34" s="2" t="s">
        <v>47</v>
      </c>
      <c r="AI34" s="2" t="n">
        <v>3</v>
      </c>
      <c r="AJ34" s="2" t="b">
        <f aca="false">TRUE()</f>
        <v>1</v>
      </c>
      <c r="AK34" s="2" t="n">
        <v>0.3916</v>
      </c>
      <c r="AL34" s="2" t="n">
        <v>0.3916</v>
      </c>
      <c r="AM34" s="2" t="s">
        <v>43</v>
      </c>
      <c r="AN34" s="2" t="n">
        <v>44.7796020092239</v>
      </c>
    </row>
    <row r="35" customFormat="false" ht="15.75" hidden="false" customHeight="false" outlineLevel="0" collapsed="false">
      <c r="A35" s="2" t="n">
        <v>34</v>
      </c>
      <c r="B35" s="2" t="s">
        <v>151</v>
      </c>
      <c r="C35" s="2" t="s">
        <v>41</v>
      </c>
      <c r="D35" s="2" t="s">
        <v>52</v>
      </c>
      <c r="E35" s="2" t="s">
        <v>41</v>
      </c>
      <c r="F35" s="2" t="s">
        <v>52</v>
      </c>
      <c r="G35" s="2" t="n">
        <v>0.354</v>
      </c>
      <c r="H35" s="2" t="n">
        <v>0.0044</v>
      </c>
      <c r="I35" s="2" t="n">
        <v>0.2823</v>
      </c>
      <c r="J35" s="2" t="n">
        <v>0.269553</v>
      </c>
      <c r="K35" s="2" t="b">
        <f aca="false">FALSE()</f>
        <v>0</v>
      </c>
      <c r="L35" s="2" t="b">
        <f aca="false">FALSE()</f>
        <v>0</v>
      </c>
      <c r="M35" s="2" t="b">
        <f aca="false">FALSE()</f>
        <v>0</v>
      </c>
      <c r="N35" s="2" t="s">
        <v>114</v>
      </c>
      <c r="O35" s="2" t="n">
        <v>6</v>
      </c>
      <c r="P35" s="2" t="n">
        <v>33613367</v>
      </c>
      <c r="Q35" s="2" t="n">
        <v>0.0108</v>
      </c>
      <c r="R35" s="2" t="n">
        <v>486160</v>
      </c>
      <c r="S35" s="2" t="n">
        <v>0.683701</v>
      </c>
      <c r="T35" s="2" t="s">
        <v>115</v>
      </c>
      <c r="U35" s="2" t="s">
        <v>116</v>
      </c>
      <c r="V35" s="2" t="s">
        <v>117</v>
      </c>
      <c r="W35" s="2" t="b">
        <f aca="false">TRUE()</f>
        <v>1</v>
      </c>
      <c r="X35" s="2" t="s">
        <v>47</v>
      </c>
      <c r="Y35" s="2" t="s">
        <v>43</v>
      </c>
      <c r="Z35" s="3" t="n">
        <v>2.95801E-031</v>
      </c>
      <c r="AA35" s="2" t="n">
        <v>0.0304</v>
      </c>
      <c r="AB35" s="2" t="n">
        <v>33613367</v>
      </c>
      <c r="AC35" s="2" t="n">
        <v>6</v>
      </c>
      <c r="AD35" s="2" t="s">
        <v>118</v>
      </c>
      <c r="AE35" s="2" t="s">
        <v>119</v>
      </c>
      <c r="AF35" s="2" t="b">
        <f aca="false">TRUE()</f>
        <v>1</v>
      </c>
      <c r="AG35" s="2" t="s">
        <v>50</v>
      </c>
      <c r="AH35" s="2" t="s">
        <v>47</v>
      </c>
      <c r="AI35" s="2" t="n">
        <v>3</v>
      </c>
      <c r="AJ35" s="2" t="b">
        <f aca="false">TRUE()</f>
        <v>1</v>
      </c>
      <c r="AK35" s="2" t="n">
        <v>0.7177</v>
      </c>
      <c r="AL35" s="2" t="n">
        <v>0.2823</v>
      </c>
      <c r="AM35" s="2" t="s">
        <v>43</v>
      </c>
      <c r="AN35" s="2" t="n">
        <v>135.599896121884</v>
      </c>
    </row>
    <row r="36" customFormat="false" ht="15.75" hidden="false" customHeight="false" outlineLevel="0" collapsed="false">
      <c r="A36" s="2" t="n">
        <v>35</v>
      </c>
      <c r="B36" s="2" t="s">
        <v>152</v>
      </c>
      <c r="C36" s="2" t="s">
        <v>52</v>
      </c>
      <c r="D36" s="2" t="s">
        <v>41</v>
      </c>
      <c r="E36" s="2" t="s">
        <v>52</v>
      </c>
      <c r="F36" s="2" t="s">
        <v>41</v>
      </c>
      <c r="G36" s="2" t="n">
        <v>-0.2514</v>
      </c>
      <c r="H36" s="2" t="n">
        <v>-0.0061</v>
      </c>
      <c r="I36" s="2" t="n">
        <v>0.136</v>
      </c>
      <c r="J36" s="2" t="n">
        <v>0.111353</v>
      </c>
      <c r="K36" s="2" t="b">
        <f aca="false">FALSE()</f>
        <v>0</v>
      </c>
      <c r="L36" s="2" t="b">
        <f aca="false">FALSE()</f>
        <v>0</v>
      </c>
      <c r="M36" s="2" t="b">
        <f aca="false">FALSE()</f>
        <v>0</v>
      </c>
      <c r="N36" s="2" t="s">
        <v>114</v>
      </c>
      <c r="O36" s="2" t="n">
        <v>6</v>
      </c>
      <c r="P36" s="2" t="n">
        <v>29604264</v>
      </c>
      <c r="Q36" s="2" t="n">
        <v>0.0167</v>
      </c>
      <c r="R36" s="2" t="n">
        <v>486160</v>
      </c>
      <c r="S36" s="2" t="n">
        <v>0.715</v>
      </c>
      <c r="T36" s="2" t="s">
        <v>115</v>
      </c>
      <c r="U36" s="2" t="s">
        <v>116</v>
      </c>
      <c r="V36" s="2" t="s">
        <v>117</v>
      </c>
      <c r="W36" s="2" t="b">
        <f aca="false">TRUE()</f>
        <v>1</v>
      </c>
      <c r="X36" s="2" t="s">
        <v>47</v>
      </c>
      <c r="Y36" s="2" t="s">
        <v>43</v>
      </c>
      <c r="Z36" s="3" t="n">
        <v>2.32097E-010</v>
      </c>
      <c r="AA36" s="2" t="n">
        <v>0.0397</v>
      </c>
      <c r="AB36" s="2" t="n">
        <v>29604264</v>
      </c>
      <c r="AC36" s="2" t="n">
        <v>6</v>
      </c>
      <c r="AD36" s="2" t="s">
        <v>118</v>
      </c>
      <c r="AE36" s="2" t="s">
        <v>119</v>
      </c>
      <c r="AF36" s="2" t="b">
        <f aca="false">TRUE()</f>
        <v>1</v>
      </c>
      <c r="AG36" s="2" t="s">
        <v>50</v>
      </c>
      <c r="AH36" s="2" t="s">
        <v>47</v>
      </c>
      <c r="AI36" s="2" t="n">
        <v>3</v>
      </c>
      <c r="AJ36" s="2" t="b">
        <f aca="false">TRUE()</f>
        <v>1</v>
      </c>
      <c r="AK36" s="2" t="n">
        <v>0.864</v>
      </c>
      <c r="AL36" s="2" t="n">
        <v>0.136</v>
      </c>
      <c r="AM36" s="2" t="s">
        <v>43</v>
      </c>
      <c r="AN36" s="2" t="n">
        <v>40.100476495631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N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K5" activeCellId="0" sqref="AK5"/>
    </sheetView>
  </sheetViews>
  <sheetFormatPr defaultColWidth="8.99609375" defaultRowHeight="15.75" zeroHeight="false" outlineLevelRow="0" outlineLevelCol="0"/>
  <cols>
    <col collapsed="false" customWidth="true" hidden="false" outlineLevel="0" max="36" min="36" style="0" width="11.91"/>
    <col collapsed="false" customWidth="true" hidden="false" outlineLevel="0" max="40" min="40" style="0" width="11.91"/>
  </cols>
  <sheetData>
    <row r="1" customFormat="false" ht="15.75" hidden="false" customHeight="false" outlineLevel="0" collapsed="false">
      <c r="A1" s="2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6</v>
      </c>
      <c r="Z1" s="2" t="s">
        <v>25</v>
      </c>
      <c r="AA1" s="2" t="s">
        <v>29</v>
      </c>
      <c r="AB1" s="2" t="s">
        <v>30</v>
      </c>
      <c r="AC1" s="2" t="s">
        <v>31</v>
      </c>
      <c r="AD1" s="2" t="s">
        <v>28</v>
      </c>
      <c r="AE1" s="2" t="s">
        <v>32</v>
      </c>
      <c r="AF1" s="2" t="s">
        <v>33</v>
      </c>
      <c r="AG1" s="2" t="s">
        <v>34</v>
      </c>
      <c r="AH1" s="2" t="s">
        <v>35</v>
      </c>
      <c r="AI1" s="2" t="s">
        <v>36</v>
      </c>
      <c r="AJ1" s="2" t="s">
        <v>153</v>
      </c>
      <c r="AK1" s="2"/>
      <c r="AL1" s="2"/>
      <c r="AM1" s="2"/>
      <c r="AN1" s="2"/>
    </row>
    <row r="2" customFormat="false" ht="15.75" hidden="false" customHeight="false" outlineLevel="0" collapsed="false">
      <c r="A2" s="2" t="n">
        <v>1</v>
      </c>
      <c r="B2" s="2" t="s">
        <v>154</v>
      </c>
      <c r="C2" s="2" t="s">
        <v>41</v>
      </c>
      <c r="D2" s="2" t="s">
        <v>52</v>
      </c>
      <c r="E2" s="2" t="s">
        <v>41</v>
      </c>
      <c r="F2" s="2" t="s">
        <v>52</v>
      </c>
      <c r="G2" s="2" t="n">
        <v>0.618061</v>
      </c>
      <c r="H2" s="2" t="n">
        <v>-0.0102</v>
      </c>
      <c r="I2" s="2" t="n">
        <v>0.16237</v>
      </c>
      <c r="J2" s="2" t="n">
        <v>0.1652</v>
      </c>
      <c r="K2" s="2" t="b">
        <f aca="false">FALSE()</f>
        <v>0</v>
      </c>
      <c r="L2" s="2" t="b">
        <f aca="false">FALSE()</f>
        <v>0</v>
      </c>
      <c r="M2" s="2" t="b">
        <f aca="false">FALSE()</f>
        <v>0</v>
      </c>
      <c r="N2" s="2" t="s">
        <v>42</v>
      </c>
      <c r="O2" s="2" t="n">
        <v>6</v>
      </c>
      <c r="P2" s="2" t="n">
        <v>31169764</v>
      </c>
      <c r="Q2" s="2" t="n">
        <v>0.0199</v>
      </c>
      <c r="R2" s="2" t="s">
        <v>43</v>
      </c>
      <c r="S2" s="2" t="n">
        <v>0.6083</v>
      </c>
      <c r="T2" s="2" t="s">
        <v>44</v>
      </c>
      <c r="U2" s="2" t="s">
        <v>45</v>
      </c>
      <c r="V2" s="2" t="s">
        <v>46</v>
      </c>
      <c r="W2" s="2" t="b">
        <f aca="false">TRUE()</f>
        <v>1</v>
      </c>
      <c r="X2" s="2" t="s">
        <v>47</v>
      </c>
      <c r="Y2" s="3" t="n">
        <v>9.37346E-066</v>
      </c>
      <c r="Z2" s="2" t="n">
        <v>0.0360874</v>
      </c>
      <c r="AA2" s="2" t="s">
        <v>29</v>
      </c>
      <c r="AB2" s="2" t="b">
        <f aca="false">TRUE()</f>
        <v>1</v>
      </c>
      <c r="AC2" s="2" t="s">
        <v>50</v>
      </c>
      <c r="AD2" s="2" t="s">
        <v>155</v>
      </c>
      <c r="AE2" s="2" t="s">
        <v>156</v>
      </c>
      <c r="AF2" s="2" t="n">
        <v>3</v>
      </c>
      <c r="AG2" s="2" t="b">
        <f aca="false">TRUE()</f>
        <v>1</v>
      </c>
      <c r="AH2" s="2" t="n">
        <v>0.83763</v>
      </c>
      <c r="AI2" s="2" t="n">
        <v>0.16237</v>
      </c>
      <c r="AJ2" s="2" t="n">
        <v>293.326630592803</v>
      </c>
      <c r="AK2" s="2"/>
      <c r="AL2" s="2"/>
      <c r="AM2" s="2"/>
      <c r="AN2" s="2"/>
    </row>
    <row r="3" customFormat="false" ht="15.75" hidden="false" customHeight="false" outlineLevel="0" collapsed="false">
      <c r="A3" s="2" t="n">
        <v>2</v>
      </c>
      <c r="B3" s="2" t="s">
        <v>157</v>
      </c>
      <c r="C3" s="2" t="s">
        <v>54</v>
      </c>
      <c r="D3" s="2" t="s">
        <v>52</v>
      </c>
      <c r="E3" s="2" t="s">
        <v>54</v>
      </c>
      <c r="F3" s="2" t="s">
        <v>52</v>
      </c>
      <c r="G3" s="2" t="n">
        <v>0.87766</v>
      </c>
      <c r="H3" s="2" t="n">
        <v>0.0369</v>
      </c>
      <c r="I3" s="2" t="n">
        <v>0.0190231</v>
      </c>
      <c r="J3" s="2" t="n">
        <v>0.01918</v>
      </c>
      <c r="K3" s="2" t="b">
        <f aca="false">FALSE()</f>
        <v>0</v>
      </c>
      <c r="L3" s="2" t="b">
        <f aca="false">FALSE()</f>
        <v>0</v>
      </c>
      <c r="M3" s="2" t="b">
        <f aca="false">FALSE()</f>
        <v>0</v>
      </c>
      <c r="N3" s="2" t="s">
        <v>42</v>
      </c>
      <c r="O3" s="2" t="n">
        <v>6</v>
      </c>
      <c r="P3" s="2" t="n">
        <v>33952946</v>
      </c>
      <c r="Q3" s="2" t="n">
        <v>0.0541</v>
      </c>
      <c r="R3" s="2" t="s">
        <v>43</v>
      </c>
      <c r="S3" s="2" t="n">
        <v>0.4957</v>
      </c>
      <c r="T3" s="2" t="s">
        <v>44</v>
      </c>
      <c r="U3" s="2" t="s">
        <v>45</v>
      </c>
      <c r="V3" s="2" t="s">
        <v>46</v>
      </c>
      <c r="W3" s="2" t="b">
        <f aca="false">TRUE()</f>
        <v>1</v>
      </c>
      <c r="X3" s="2" t="s">
        <v>47</v>
      </c>
      <c r="Y3" s="3" t="n">
        <v>2.57632E-024</v>
      </c>
      <c r="Z3" s="2" t="n">
        <v>0.0862604</v>
      </c>
      <c r="AA3" s="2" t="s">
        <v>29</v>
      </c>
      <c r="AB3" s="2" t="b">
        <f aca="false">TRUE()</f>
        <v>1</v>
      </c>
      <c r="AC3" s="2" t="s">
        <v>50</v>
      </c>
      <c r="AD3" s="2" t="s">
        <v>155</v>
      </c>
      <c r="AE3" s="2" t="s">
        <v>156</v>
      </c>
      <c r="AF3" s="2" t="n">
        <v>3</v>
      </c>
      <c r="AG3" s="2" t="b">
        <f aca="false">TRUE()</f>
        <v>1</v>
      </c>
      <c r="AH3" s="2" t="n">
        <v>0.9809769</v>
      </c>
      <c r="AI3" s="2" t="n">
        <v>0.0190231</v>
      </c>
      <c r="AJ3" s="2" t="n">
        <v>103.521290109967</v>
      </c>
      <c r="AK3" s="2"/>
      <c r="AL3" s="2"/>
      <c r="AM3" s="2"/>
      <c r="AN3" s="2"/>
    </row>
    <row r="4" customFormat="false" ht="15.75" hidden="false" customHeight="false" outlineLevel="0" collapsed="false">
      <c r="A4" s="2" t="n">
        <v>3</v>
      </c>
      <c r="B4" s="2" t="s">
        <v>158</v>
      </c>
      <c r="C4" s="2" t="s">
        <v>52</v>
      </c>
      <c r="D4" s="2" t="s">
        <v>54</v>
      </c>
      <c r="E4" s="2" t="s">
        <v>52</v>
      </c>
      <c r="F4" s="2" t="s">
        <v>54</v>
      </c>
      <c r="G4" s="2" t="n">
        <v>0.368121</v>
      </c>
      <c r="H4" s="2" t="n">
        <v>0.0299</v>
      </c>
      <c r="I4" s="2" t="n">
        <v>0.0471615</v>
      </c>
      <c r="J4" s="2" t="n">
        <v>0.04784</v>
      </c>
      <c r="K4" s="2" t="b">
        <f aca="false">FALSE()</f>
        <v>0</v>
      </c>
      <c r="L4" s="2" t="b">
        <f aca="false">FALSE()</f>
        <v>0</v>
      </c>
      <c r="M4" s="2" t="b">
        <f aca="false">FALSE()</f>
        <v>0</v>
      </c>
      <c r="N4" s="2" t="s">
        <v>42</v>
      </c>
      <c r="O4" s="2" t="n">
        <v>6</v>
      </c>
      <c r="P4" s="2" t="n">
        <v>33365724</v>
      </c>
      <c r="Q4" s="2" t="n">
        <v>0.0345</v>
      </c>
      <c r="R4" s="2" t="s">
        <v>43</v>
      </c>
      <c r="S4" s="2" t="n">
        <v>0.3855</v>
      </c>
      <c r="T4" s="2" t="s">
        <v>44</v>
      </c>
      <c r="U4" s="2" t="s">
        <v>45</v>
      </c>
      <c r="V4" s="2" t="s">
        <v>46</v>
      </c>
      <c r="W4" s="2" t="b">
        <f aca="false">TRUE()</f>
        <v>1</v>
      </c>
      <c r="X4" s="2" t="s">
        <v>47</v>
      </c>
      <c r="Y4" s="3" t="n">
        <v>3.22849E-008</v>
      </c>
      <c r="Z4" s="2" t="n">
        <v>0.0665851</v>
      </c>
      <c r="AA4" s="2" t="s">
        <v>29</v>
      </c>
      <c r="AB4" s="2" t="b">
        <f aca="false">TRUE()</f>
        <v>1</v>
      </c>
      <c r="AC4" s="2" t="s">
        <v>50</v>
      </c>
      <c r="AD4" s="2" t="s">
        <v>155</v>
      </c>
      <c r="AE4" s="2" t="s">
        <v>156</v>
      </c>
      <c r="AF4" s="2" t="n">
        <v>3</v>
      </c>
      <c r="AG4" s="2" t="b">
        <f aca="false">TRUE()</f>
        <v>1</v>
      </c>
      <c r="AH4" s="2" t="n">
        <v>0.9528385</v>
      </c>
      <c r="AI4" s="2" t="n">
        <v>0.0471615</v>
      </c>
      <c r="AJ4" s="2" t="n">
        <v>30.5651881550131</v>
      </c>
      <c r="AK4" s="2"/>
      <c r="AL4" s="2"/>
      <c r="AM4" s="2"/>
      <c r="AN4" s="2"/>
    </row>
    <row r="5" customFormat="false" ht="15.75" hidden="false" customHeight="false" outlineLevel="0" collapsed="false">
      <c r="A5" s="2" t="n">
        <v>4</v>
      </c>
      <c r="B5" s="2" t="s">
        <v>159</v>
      </c>
      <c r="C5" s="2" t="s">
        <v>54</v>
      </c>
      <c r="D5" s="2" t="s">
        <v>52</v>
      </c>
      <c r="E5" s="2" t="s">
        <v>54</v>
      </c>
      <c r="F5" s="2" t="s">
        <v>52</v>
      </c>
      <c r="G5" s="2" t="n">
        <v>0.866348</v>
      </c>
      <c r="H5" s="2" t="n">
        <v>0.0836</v>
      </c>
      <c r="I5" s="2" t="n">
        <v>0.0247095</v>
      </c>
      <c r="J5" s="2" t="n">
        <v>0.02586</v>
      </c>
      <c r="K5" s="2" t="b">
        <f aca="false">FALSE()</f>
        <v>0</v>
      </c>
      <c r="L5" s="2" t="b">
        <f aca="false">FALSE()</f>
        <v>0</v>
      </c>
      <c r="M5" s="2" t="b">
        <f aca="false">FALSE()</f>
        <v>0</v>
      </c>
      <c r="N5" s="2" t="s">
        <v>42</v>
      </c>
      <c r="O5" s="2" t="n">
        <v>6</v>
      </c>
      <c r="P5" s="2" t="n">
        <v>30993440</v>
      </c>
      <c r="Q5" s="2" t="n">
        <v>0.0462</v>
      </c>
      <c r="R5" s="2" t="s">
        <v>43</v>
      </c>
      <c r="S5" s="2" t="n">
        <v>0.0703801</v>
      </c>
      <c r="T5" s="2" t="s">
        <v>44</v>
      </c>
      <c r="U5" s="2" t="s">
        <v>45</v>
      </c>
      <c r="V5" s="2" t="s">
        <v>46</v>
      </c>
      <c r="W5" s="2" t="b">
        <f aca="false">TRUE()</f>
        <v>1</v>
      </c>
      <c r="X5" s="2" t="s">
        <v>47</v>
      </c>
      <c r="Y5" s="3" t="n">
        <v>1.32954E-030</v>
      </c>
      <c r="Z5" s="2" t="n">
        <v>0.075339</v>
      </c>
      <c r="AA5" s="2" t="s">
        <v>29</v>
      </c>
      <c r="AB5" s="2" t="b">
        <f aca="false">TRUE()</f>
        <v>1</v>
      </c>
      <c r="AC5" s="2" t="s">
        <v>50</v>
      </c>
      <c r="AD5" s="2" t="s">
        <v>155</v>
      </c>
      <c r="AE5" s="2" t="s">
        <v>156</v>
      </c>
      <c r="AF5" s="2" t="n">
        <v>3</v>
      </c>
      <c r="AG5" s="2" t="b">
        <f aca="false">TRUE()</f>
        <v>1</v>
      </c>
      <c r="AH5" s="2" t="n">
        <v>0.9752905</v>
      </c>
      <c r="AI5" s="2" t="n">
        <v>0.0247095</v>
      </c>
      <c r="AJ5" s="2" t="n">
        <v>132.234583467398</v>
      </c>
      <c r="AK5" s="2"/>
      <c r="AL5" s="2"/>
      <c r="AM5" s="2"/>
      <c r="AN5" s="2"/>
    </row>
    <row r="6" customFormat="false" ht="15.75" hidden="false" customHeight="false" outlineLevel="0" collapsed="false">
      <c r="A6" s="2" t="n">
        <v>5</v>
      </c>
      <c r="B6" s="2" t="s">
        <v>160</v>
      </c>
      <c r="C6" s="2" t="s">
        <v>54</v>
      </c>
      <c r="D6" s="2" t="s">
        <v>40</v>
      </c>
      <c r="E6" s="2" t="s">
        <v>54</v>
      </c>
      <c r="F6" s="2" t="s">
        <v>40</v>
      </c>
      <c r="G6" s="2" t="n">
        <v>0.49856</v>
      </c>
      <c r="H6" s="2" t="n">
        <v>0.0178</v>
      </c>
      <c r="I6" s="2" t="n">
        <v>0.0307239</v>
      </c>
      <c r="J6" s="2" t="n">
        <v>0.0312</v>
      </c>
      <c r="K6" s="2" t="b">
        <f aca="false">FALSE()</f>
        <v>0</v>
      </c>
      <c r="L6" s="2" t="b">
        <f aca="false">FALSE()</f>
        <v>0</v>
      </c>
      <c r="M6" s="2" t="b">
        <f aca="false">FALSE()</f>
        <v>0</v>
      </c>
      <c r="N6" s="2" t="s">
        <v>42</v>
      </c>
      <c r="O6" s="2" t="n">
        <v>6</v>
      </c>
      <c r="P6" s="2" t="n">
        <v>32867881</v>
      </c>
      <c r="Q6" s="2" t="n">
        <v>0.0424</v>
      </c>
      <c r="R6" s="2" t="s">
        <v>43</v>
      </c>
      <c r="S6" s="2" t="n">
        <v>0.674899</v>
      </c>
      <c r="T6" s="2" t="s">
        <v>44</v>
      </c>
      <c r="U6" s="2" t="s">
        <v>45</v>
      </c>
      <c r="V6" s="2" t="s">
        <v>46</v>
      </c>
      <c r="W6" s="2" t="b">
        <f aca="false">TRUE()</f>
        <v>1</v>
      </c>
      <c r="X6" s="2" t="s">
        <v>47</v>
      </c>
      <c r="Y6" s="3" t="n">
        <v>2.00489E-010</v>
      </c>
      <c r="Z6" s="2" t="n">
        <v>0.0783781</v>
      </c>
      <c r="AA6" s="2" t="s">
        <v>29</v>
      </c>
      <c r="AB6" s="2" t="b">
        <f aca="false">TRUE()</f>
        <v>1</v>
      </c>
      <c r="AC6" s="2" t="s">
        <v>50</v>
      </c>
      <c r="AD6" s="2" t="s">
        <v>155</v>
      </c>
      <c r="AE6" s="2" t="s">
        <v>156</v>
      </c>
      <c r="AF6" s="2" t="n">
        <v>3</v>
      </c>
      <c r="AG6" s="2" t="b">
        <f aca="false">TRUE()</f>
        <v>1</v>
      </c>
      <c r="AH6" s="2" t="n">
        <v>0.9692761</v>
      </c>
      <c r="AI6" s="2" t="n">
        <v>0.0307239</v>
      </c>
      <c r="AJ6" s="2" t="n">
        <v>40.4618187803997</v>
      </c>
      <c r="AK6" s="2"/>
      <c r="AL6" s="2"/>
      <c r="AM6" s="2"/>
      <c r="AN6" s="2"/>
    </row>
    <row r="7" customFormat="false" ht="15.75" hidden="false" customHeight="false" outlineLevel="0" collapsed="false">
      <c r="A7" s="2" t="n">
        <v>6</v>
      </c>
      <c r="B7" s="2" t="s">
        <v>161</v>
      </c>
      <c r="C7" s="2" t="s">
        <v>41</v>
      </c>
      <c r="D7" s="2" t="s">
        <v>40</v>
      </c>
      <c r="E7" s="2" t="s">
        <v>41</v>
      </c>
      <c r="F7" s="2" t="s">
        <v>40</v>
      </c>
      <c r="G7" s="2" t="n">
        <v>0.331148</v>
      </c>
      <c r="H7" s="2" t="n">
        <v>0.0162</v>
      </c>
      <c r="I7" s="2" t="n">
        <v>0.0729783</v>
      </c>
      <c r="J7" s="2" t="n">
        <v>0.07333</v>
      </c>
      <c r="K7" s="2" t="b">
        <f aca="false">FALSE()</f>
        <v>0</v>
      </c>
      <c r="L7" s="2" t="b">
        <f aca="false">FALSE()</f>
        <v>0</v>
      </c>
      <c r="M7" s="2" t="b">
        <f aca="false">FALSE()</f>
        <v>0</v>
      </c>
      <c r="N7" s="2" t="s">
        <v>42</v>
      </c>
      <c r="O7" s="2" t="n">
        <v>12</v>
      </c>
      <c r="P7" s="2" t="n">
        <v>56678341</v>
      </c>
      <c r="Q7" s="2" t="n">
        <v>0.0287</v>
      </c>
      <c r="R7" s="2" t="s">
        <v>43</v>
      </c>
      <c r="S7" s="2" t="n">
        <v>0.572</v>
      </c>
      <c r="T7" s="2" t="s">
        <v>44</v>
      </c>
      <c r="U7" s="2" t="s">
        <v>45</v>
      </c>
      <c r="V7" s="2" t="s">
        <v>46</v>
      </c>
      <c r="W7" s="2" t="b">
        <f aca="false">TRUE()</f>
        <v>1</v>
      </c>
      <c r="X7" s="2" t="s">
        <v>47</v>
      </c>
      <c r="Y7" s="3" t="n">
        <v>3.25807E-009</v>
      </c>
      <c r="Z7" s="2" t="n">
        <v>0.0559557</v>
      </c>
      <c r="AA7" s="2" t="s">
        <v>29</v>
      </c>
      <c r="AB7" s="2" t="b">
        <f aca="false">TRUE()</f>
        <v>1</v>
      </c>
      <c r="AC7" s="2" t="s">
        <v>50</v>
      </c>
      <c r="AD7" s="2" t="s">
        <v>155</v>
      </c>
      <c r="AE7" s="2" t="s">
        <v>156</v>
      </c>
      <c r="AF7" s="2" t="n">
        <v>3</v>
      </c>
      <c r="AG7" s="2" t="b">
        <f aca="false">TRUE()</f>
        <v>1</v>
      </c>
      <c r="AH7" s="2" t="n">
        <v>0.9270217</v>
      </c>
      <c r="AI7" s="2" t="n">
        <v>0.0729783</v>
      </c>
      <c r="AJ7" s="2" t="n">
        <v>35.0231824596449</v>
      </c>
      <c r="AK7" s="2"/>
      <c r="AL7" s="2"/>
      <c r="AM7" s="2"/>
      <c r="AN7" s="2"/>
    </row>
    <row r="8" customFormat="false" ht="15.75" hidden="false" customHeight="false" outlineLevel="0" collapsed="false">
      <c r="A8" s="2" t="n">
        <v>7</v>
      </c>
      <c r="B8" s="2" t="s">
        <v>162</v>
      </c>
      <c r="C8" s="2" t="s">
        <v>52</v>
      </c>
      <c r="D8" s="2" t="s">
        <v>54</v>
      </c>
      <c r="E8" s="2" t="s">
        <v>52</v>
      </c>
      <c r="F8" s="2" t="s">
        <v>54</v>
      </c>
      <c r="G8" s="2" t="n">
        <v>0.363455</v>
      </c>
      <c r="H8" s="2" t="n">
        <v>0.0035</v>
      </c>
      <c r="I8" s="2" t="n">
        <v>0.398773</v>
      </c>
      <c r="J8" s="2" t="n">
        <v>0.401</v>
      </c>
      <c r="K8" s="2" t="b">
        <f aca="false">FALSE()</f>
        <v>0</v>
      </c>
      <c r="L8" s="2" t="b">
        <f aca="false">FALSE()</f>
        <v>0</v>
      </c>
      <c r="M8" s="2" t="b">
        <f aca="false">FALSE()</f>
        <v>0</v>
      </c>
      <c r="N8" s="2" t="s">
        <v>42</v>
      </c>
      <c r="O8" s="2" t="n">
        <v>6</v>
      </c>
      <c r="P8" s="2" t="n">
        <v>33819582</v>
      </c>
      <c r="Q8" s="2" t="n">
        <v>0.0151</v>
      </c>
      <c r="R8" s="2" t="s">
        <v>43</v>
      </c>
      <c r="S8" s="2" t="n">
        <v>0.8138</v>
      </c>
      <c r="T8" s="2" t="s">
        <v>44</v>
      </c>
      <c r="U8" s="2" t="s">
        <v>45</v>
      </c>
      <c r="V8" s="2" t="s">
        <v>46</v>
      </c>
      <c r="W8" s="2" t="b">
        <f aca="false">TRUE()</f>
        <v>1</v>
      </c>
      <c r="X8" s="2" t="s">
        <v>47</v>
      </c>
      <c r="Y8" s="3" t="n">
        <v>3.98566E-032</v>
      </c>
      <c r="Z8" s="2" t="n">
        <v>0.0308058</v>
      </c>
      <c r="AA8" s="2" t="s">
        <v>29</v>
      </c>
      <c r="AB8" s="2" t="b">
        <f aca="false">TRUE()</f>
        <v>1</v>
      </c>
      <c r="AC8" s="2" t="s">
        <v>50</v>
      </c>
      <c r="AD8" s="2" t="s">
        <v>155</v>
      </c>
      <c r="AE8" s="2" t="s">
        <v>156</v>
      </c>
      <c r="AF8" s="2" t="n">
        <v>3</v>
      </c>
      <c r="AG8" s="2" t="b">
        <f aca="false">TRUE()</f>
        <v>1</v>
      </c>
      <c r="AH8" s="2" t="n">
        <v>0.601227</v>
      </c>
      <c r="AI8" s="2" t="n">
        <v>0.398773</v>
      </c>
      <c r="AJ8" s="2" t="n">
        <v>139.199063186296</v>
      </c>
      <c r="AK8" s="2"/>
      <c r="AL8" s="2"/>
      <c r="AM8" s="2"/>
      <c r="AN8" s="2"/>
    </row>
    <row r="9" customFormat="false" ht="15.75" hidden="false" customHeight="false" outlineLevel="0" collapsed="false">
      <c r="A9" s="2" t="n">
        <v>8</v>
      </c>
      <c r="B9" s="2" t="s">
        <v>163</v>
      </c>
      <c r="C9" s="2" t="s">
        <v>52</v>
      </c>
      <c r="D9" s="2" t="s">
        <v>40</v>
      </c>
      <c r="E9" s="2" t="s">
        <v>52</v>
      </c>
      <c r="F9" s="2" t="s">
        <v>40</v>
      </c>
      <c r="G9" s="2" t="n">
        <v>0.596421</v>
      </c>
      <c r="H9" s="2" t="n">
        <v>-0.0629</v>
      </c>
      <c r="I9" s="2" t="n">
        <v>0.0169613</v>
      </c>
      <c r="J9" s="2" t="n">
        <v>0.01733</v>
      </c>
      <c r="K9" s="2" t="b">
        <f aca="false">FALSE()</f>
        <v>0</v>
      </c>
      <c r="L9" s="2" t="b">
        <f aca="false">TRUE()</f>
        <v>1</v>
      </c>
      <c r="M9" s="2" t="b">
        <f aca="false">FALSE()</f>
        <v>0</v>
      </c>
      <c r="N9" s="2" t="s">
        <v>42</v>
      </c>
      <c r="O9" s="2" t="n">
        <v>6</v>
      </c>
      <c r="P9" s="2" t="n">
        <v>24439364</v>
      </c>
      <c r="Q9" s="2" t="n">
        <v>0.0563</v>
      </c>
      <c r="R9" s="2" t="s">
        <v>43</v>
      </c>
      <c r="S9" s="2" t="n">
        <v>0.2635</v>
      </c>
      <c r="T9" s="2" t="s">
        <v>44</v>
      </c>
      <c r="U9" s="2" t="s">
        <v>45</v>
      </c>
      <c r="V9" s="2" t="s">
        <v>46</v>
      </c>
      <c r="W9" s="2" t="b">
        <f aca="false">TRUE()</f>
        <v>1</v>
      </c>
      <c r="X9" s="2" t="s">
        <v>47</v>
      </c>
      <c r="Y9" s="3" t="n">
        <v>1.7963E-009</v>
      </c>
      <c r="Z9" s="2" t="n">
        <v>0.0991518</v>
      </c>
      <c r="AA9" s="2" t="s">
        <v>29</v>
      </c>
      <c r="AB9" s="2" t="b">
        <f aca="false">TRUE()</f>
        <v>1</v>
      </c>
      <c r="AC9" s="2" t="s">
        <v>50</v>
      </c>
      <c r="AD9" s="2" t="s">
        <v>155</v>
      </c>
      <c r="AE9" s="2" t="s">
        <v>156</v>
      </c>
      <c r="AF9" s="2" t="n">
        <v>3</v>
      </c>
      <c r="AG9" s="2" t="b">
        <f aca="false">FALSE()</f>
        <v>0</v>
      </c>
      <c r="AH9" s="2" t="n">
        <v>0.9830387</v>
      </c>
      <c r="AI9" s="2" t="n">
        <v>0.0169613</v>
      </c>
      <c r="AJ9" s="2" t="n">
        <v>36.183006280719</v>
      </c>
      <c r="AK9" s="2"/>
      <c r="AL9" s="2"/>
      <c r="AM9" s="2"/>
      <c r="AN9" s="2"/>
    </row>
    <row r="10" customFormat="false" ht="15.75" hidden="false" customHeight="false" outlineLevel="0" collapsed="false">
      <c r="A10" s="2" t="n">
        <v>9</v>
      </c>
      <c r="B10" s="2" t="s">
        <v>164</v>
      </c>
      <c r="C10" s="2" t="s">
        <v>41</v>
      </c>
      <c r="D10" s="2" t="s">
        <v>54</v>
      </c>
      <c r="E10" s="2" t="s">
        <v>41</v>
      </c>
      <c r="F10" s="2" t="s">
        <v>54</v>
      </c>
      <c r="G10" s="2" t="n">
        <v>0.204113</v>
      </c>
      <c r="H10" s="2" t="n">
        <v>0.0133</v>
      </c>
      <c r="I10" s="2" t="n">
        <v>0.325567</v>
      </c>
      <c r="J10" s="2" t="n">
        <v>0.327</v>
      </c>
      <c r="K10" s="2" t="b">
        <f aca="false">FALSE()</f>
        <v>0</v>
      </c>
      <c r="L10" s="2" t="b">
        <f aca="false">TRUE()</f>
        <v>1</v>
      </c>
      <c r="M10" s="2" t="b">
        <f aca="false">FALSE()</f>
        <v>0</v>
      </c>
      <c r="N10" s="2" t="s">
        <v>42</v>
      </c>
      <c r="O10" s="2" t="n">
        <v>6</v>
      </c>
      <c r="P10" s="2" t="n">
        <v>35833583</v>
      </c>
      <c r="Q10" s="2" t="n">
        <v>0.0157</v>
      </c>
      <c r="R10" s="2" t="s">
        <v>43</v>
      </c>
      <c r="S10" s="2" t="n">
        <v>0.3969</v>
      </c>
      <c r="T10" s="2" t="s">
        <v>44</v>
      </c>
      <c r="U10" s="2" t="s">
        <v>45</v>
      </c>
      <c r="V10" s="2" t="s">
        <v>46</v>
      </c>
      <c r="W10" s="2" t="b">
        <f aca="false">TRUE()</f>
        <v>1</v>
      </c>
      <c r="X10" s="2" t="s">
        <v>47</v>
      </c>
      <c r="Y10" s="3" t="n">
        <v>3.88097E-010</v>
      </c>
      <c r="Z10" s="2" t="n">
        <v>0.0326125</v>
      </c>
      <c r="AA10" s="2" t="s">
        <v>29</v>
      </c>
      <c r="AB10" s="2" t="b">
        <f aca="false">TRUE()</f>
        <v>1</v>
      </c>
      <c r="AC10" s="2" t="s">
        <v>50</v>
      </c>
      <c r="AD10" s="2" t="s">
        <v>155</v>
      </c>
      <c r="AE10" s="2" t="s">
        <v>156</v>
      </c>
      <c r="AF10" s="2" t="n">
        <v>3</v>
      </c>
      <c r="AG10" s="2" t="b">
        <f aca="false">FALSE()</f>
        <v>0</v>
      </c>
      <c r="AH10" s="2" t="n">
        <v>0.674433</v>
      </c>
      <c r="AI10" s="2" t="n">
        <v>0.325567</v>
      </c>
      <c r="AJ10" s="2" t="n">
        <v>39.1717656473795</v>
      </c>
      <c r="AK10" s="2"/>
      <c r="AL10" s="2"/>
      <c r="AM10" s="2"/>
      <c r="AN10" s="2"/>
    </row>
    <row r="11" customFormat="false" ht="15.75" hidden="false" customHeight="false" outlineLevel="0" collapsed="false">
      <c r="A11" s="2" t="n">
        <v>10</v>
      </c>
      <c r="B11" s="2" t="s">
        <v>165</v>
      </c>
      <c r="C11" s="2" t="s">
        <v>41</v>
      </c>
      <c r="D11" s="2" t="s">
        <v>40</v>
      </c>
      <c r="E11" s="2" t="s">
        <v>41</v>
      </c>
      <c r="F11" s="2" t="s">
        <v>40</v>
      </c>
      <c r="G11" s="2" t="n">
        <v>1.43906</v>
      </c>
      <c r="H11" s="2" t="n">
        <v>0.0197</v>
      </c>
      <c r="I11" s="2" t="n">
        <v>0.0510338</v>
      </c>
      <c r="J11" s="2" t="n">
        <v>0.05527</v>
      </c>
      <c r="K11" s="2" t="b">
        <f aca="false">FALSE()</f>
        <v>0</v>
      </c>
      <c r="L11" s="2" t="b">
        <f aca="false">FALSE()</f>
        <v>0</v>
      </c>
      <c r="M11" s="2" t="b">
        <f aca="false">FALSE()</f>
        <v>0</v>
      </c>
      <c r="N11" s="2" t="s">
        <v>42</v>
      </c>
      <c r="O11" s="2" t="n">
        <v>6</v>
      </c>
      <c r="P11" s="2" t="n">
        <v>32783405</v>
      </c>
      <c r="Q11" s="2" t="n">
        <v>0.0325</v>
      </c>
      <c r="R11" s="2" t="s">
        <v>43</v>
      </c>
      <c r="S11" s="2" t="n">
        <v>0.5447</v>
      </c>
      <c r="T11" s="2" t="s">
        <v>44</v>
      </c>
      <c r="U11" s="2" t="s">
        <v>45</v>
      </c>
      <c r="V11" s="2" t="s">
        <v>46</v>
      </c>
      <c r="W11" s="2" t="b">
        <f aca="false">TRUE()</f>
        <v>1</v>
      </c>
      <c r="X11" s="2" t="s">
        <v>47</v>
      </c>
      <c r="Y11" s="3" t="n">
        <v>1E-200</v>
      </c>
      <c r="Z11" s="2" t="n">
        <v>0.0432304</v>
      </c>
      <c r="AA11" s="2" t="s">
        <v>29</v>
      </c>
      <c r="AB11" s="2" t="b">
        <f aca="false">TRUE()</f>
        <v>1</v>
      </c>
      <c r="AC11" s="2" t="s">
        <v>50</v>
      </c>
      <c r="AD11" s="2" t="s">
        <v>155</v>
      </c>
      <c r="AE11" s="2" t="s">
        <v>156</v>
      </c>
      <c r="AF11" s="2" t="n">
        <v>3</v>
      </c>
      <c r="AG11" s="2" t="b">
        <f aca="false">TRUE()</f>
        <v>1</v>
      </c>
      <c r="AH11" s="2" t="n">
        <v>0.9489662</v>
      </c>
      <c r="AI11" s="2" t="n">
        <v>0.0510338</v>
      </c>
      <c r="AJ11" s="2" t="n">
        <v>1108.10086919074</v>
      </c>
      <c r="AK11" s="2"/>
      <c r="AL11" s="2"/>
      <c r="AM11" s="2"/>
      <c r="AN11" s="2"/>
    </row>
    <row r="12" customFormat="false" ht="15.75" hidden="false" customHeight="false" outlineLevel="0" collapsed="false">
      <c r="A12" s="2" t="n">
        <v>11</v>
      </c>
      <c r="B12" s="2" t="s">
        <v>166</v>
      </c>
      <c r="C12" s="2" t="s">
        <v>52</v>
      </c>
      <c r="D12" s="2" t="s">
        <v>40</v>
      </c>
      <c r="E12" s="2" t="s">
        <v>52</v>
      </c>
      <c r="F12" s="2" t="s">
        <v>40</v>
      </c>
      <c r="G12" s="2" t="n">
        <v>0.34663</v>
      </c>
      <c r="H12" s="2" t="n">
        <v>-0.0373</v>
      </c>
      <c r="I12" s="2" t="n">
        <v>0.280995</v>
      </c>
      <c r="J12" s="2" t="n">
        <v>0.2822</v>
      </c>
      <c r="K12" s="2" t="b">
        <f aca="false">FALSE()</f>
        <v>0</v>
      </c>
      <c r="L12" s="2" t="b">
        <f aca="false">TRUE()</f>
        <v>1</v>
      </c>
      <c r="M12" s="2" t="b">
        <f aca="false">FALSE()</f>
        <v>0</v>
      </c>
      <c r="N12" s="2" t="s">
        <v>42</v>
      </c>
      <c r="O12" s="2" t="n">
        <v>6</v>
      </c>
      <c r="P12" s="2" t="n">
        <v>33620008</v>
      </c>
      <c r="Q12" s="2" t="n">
        <v>0.0166</v>
      </c>
      <c r="R12" s="2" t="s">
        <v>43</v>
      </c>
      <c r="S12" s="2" t="n">
        <v>0.0244602</v>
      </c>
      <c r="T12" s="2" t="s">
        <v>44</v>
      </c>
      <c r="U12" s="2" t="s">
        <v>45</v>
      </c>
      <c r="V12" s="2" t="s">
        <v>46</v>
      </c>
      <c r="W12" s="2" t="b">
        <f aca="false">TRUE()</f>
        <v>1</v>
      </c>
      <c r="X12" s="2" t="s">
        <v>47</v>
      </c>
      <c r="Y12" s="3" t="n">
        <v>6.25461E-026</v>
      </c>
      <c r="Z12" s="2" t="n">
        <v>0.032917</v>
      </c>
      <c r="AA12" s="2" t="s">
        <v>29</v>
      </c>
      <c r="AB12" s="2" t="b">
        <f aca="false">TRUE()</f>
        <v>1</v>
      </c>
      <c r="AC12" s="2" t="s">
        <v>50</v>
      </c>
      <c r="AD12" s="2" t="s">
        <v>155</v>
      </c>
      <c r="AE12" s="2" t="s">
        <v>156</v>
      </c>
      <c r="AF12" s="2" t="n">
        <v>3</v>
      </c>
      <c r="AG12" s="2" t="b">
        <f aca="false">FALSE()</f>
        <v>0</v>
      </c>
      <c r="AH12" s="2" t="n">
        <v>0.719005</v>
      </c>
      <c r="AI12" s="2" t="n">
        <v>0.280995</v>
      </c>
      <c r="AJ12" s="2" t="n">
        <v>110.889850856575</v>
      </c>
      <c r="AK12" s="2"/>
      <c r="AL12" s="2"/>
      <c r="AM12" s="2"/>
      <c r="AN12" s="2"/>
    </row>
    <row r="13" customFormat="false" ht="15.75" hidden="false" customHeight="false" outlineLevel="0" collapsed="false">
      <c r="A13" s="2" t="n">
        <v>12</v>
      </c>
      <c r="B13" s="2" t="s">
        <v>167</v>
      </c>
      <c r="C13" s="2" t="s">
        <v>40</v>
      </c>
      <c r="D13" s="2" t="s">
        <v>52</v>
      </c>
      <c r="E13" s="2" t="s">
        <v>40</v>
      </c>
      <c r="F13" s="2" t="s">
        <v>52</v>
      </c>
      <c r="G13" s="2" t="n">
        <v>-0.386956</v>
      </c>
      <c r="H13" s="2" t="n">
        <v>0.0233</v>
      </c>
      <c r="I13" s="2" t="n">
        <v>0.0715648</v>
      </c>
      <c r="J13" s="2" t="n">
        <v>0.07099</v>
      </c>
      <c r="K13" s="2" t="b">
        <f aca="false">FALSE()</f>
        <v>0</v>
      </c>
      <c r="L13" s="2" t="b">
        <f aca="false">TRUE()</f>
        <v>1</v>
      </c>
      <c r="M13" s="2" t="b">
        <f aca="false">FALSE()</f>
        <v>0</v>
      </c>
      <c r="N13" s="2" t="s">
        <v>42</v>
      </c>
      <c r="O13" s="2" t="n">
        <v>11</v>
      </c>
      <c r="P13" s="2" t="n">
        <v>2279785</v>
      </c>
      <c r="Q13" s="2" t="n">
        <v>0.0291</v>
      </c>
      <c r="R13" s="2" t="s">
        <v>43</v>
      </c>
      <c r="S13" s="2" t="n">
        <v>0.4232</v>
      </c>
      <c r="T13" s="2" t="s">
        <v>44</v>
      </c>
      <c r="U13" s="2" t="s">
        <v>45</v>
      </c>
      <c r="V13" s="2" t="s">
        <v>46</v>
      </c>
      <c r="W13" s="2" t="b">
        <f aca="false">TRUE()</f>
        <v>1</v>
      </c>
      <c r="X13" s="2" t="s">
        <v>47</v>
      </c>
      <c r="Y13" s="3" t="n">
        <v>1.67232E-008</v>
      </c>
      <c r="Z13" s="2" t="n">
        <v>0.0685742</v>
      </c>
      <c r="AA13" s="2" t="s">
        <v>29</v>
      </c>
      <c r="AB13" s="2" t="b">
        <f aca="false">TRUE()</f>
        <v>1</v>
      </c>
      <c r="AC13" s="2" t="s">
        <v>50</v>
      </c>
      <c r="AD13" s="2" t="s">
        <v>155</v>
      </c>
      <c r="AE13" s="2" t="s">
        <v>156</v>
      </c>
      <c r="AF13" s="2" t="n">
        <v>3</v>
      </c>
      <c r="AG13" s="2" t="b">
        <f aca="false">FALSE()</f>
        <v>0</v>
      </c>
      <c r="AH13" s="2" t="n">
        <v>0.9284352</v>
      </c>
      <c r="AI13" s="2" t="n">
        <v>0.0715648</v>
      </c>
      <c r="AJ13" s="2" t="n">
        <v>31.8420977068239</v>
      </c>
      <c r="AK13" s="2"/>
      <c r="AL13" s="2"/>
      <c r="AM13" s="2"/>
      <c r="AN13" s="2"/>
    </row>
    <row r="14" customFormat="false" ht="15.75" hidden="false" customHeight="false" outlineLevel="0" collapsed="false">
      <c r="A14" s="2" t="n">
        <v>13</v>
      </c>
      <c r="B14" s="2" t="s">
        <v>168</v>
      </c>
      <c r="C14" s="2" t="s">
        <v>54</v>
      </c>
      <c r="D14" s="2" t="s">
        <v>52</v>
      </c>
      <c r="E14" s="2" t="s">
        <v>54</v>
      </c>
      <c r="F14" s="2" t="s">
        <v>52</v>
      </c>
      <c r="G14" s="2" t="n">
        <v>0.356117</v>
      </c>
      <c r="H14" s="2" t="n">
        <v>0.0106</v>
      </c>
      <c r="I14" s="2" t="n">
        <v>0.0526445</v>
      </c>
      <c r="J14" s="2" t="n">
        <v>0.05393</v>
      </c>
      <c r="K14" s="2" t="b">
        <f aca="false">FALSE()</f>
        <v>0</v>
      </c>
      <c r="L14" s="2" t="b">
        <f aca="false">FALSE()</f>
        <v>0</v>
      </c>
      <c r="M14" s="2" t="b">
        <f aca="false">FALSE()</f>
        <v>0</v>
      </c>
      <c r="N14" s="2" t="s">
        <v>42</v>
      </c>
      <c r="O14" s="2" t="n">
        <v>6</v>
      </c>
      <c r="P14" s="2" t="n">
        <v>34444305</v>
      </c>
      <c r="Q14" s="2" t="n">
        <v>0.0329</v>
      </c>
      <c r="R14" s="2" t="s">
        <v>43</v>
      </c>
      <c r="S14" s="2" t="n">
        <v>0.747699</v>
      </c>
      <c r="T14" s="2" t="s">
        <v>44</v>
      </c>
      <c r="U14" s="2" t="s">
        <v>45</v>
      </c>
      <c r="V14" s="2" t="s">
        <v>46</v>
      </c>
      <c r="W14" s="2" t="b">
        <f aca="false">TRUE()</f>
        <v>1</v>
      </c>
      <c r="X14" s="2" t="s">
        <v>47</v>
      </c>
      <c r="Y14" s="3" t="n">
        <v>2.13974E-008</v>
      </c>
      <c r="Z14" s="2" t="n">
        <v>0.0635888</v>
      </c>
      <c r="AA14" s="2" t="s">
        <v>29</v>
      </c>
      <c r="AB14" s="2" t="b">
        <f aca="false">TRUE()</f>
        <v>1</v>
      </c>
      <c r="AC14" s="2" t="s">
        <v>50</v>
      </c>
      <c r="AD14" s="2" t="s">
        <v>155</v>
      </c>
      <c r="AE14" s="2" t="s">
        <v>156</v>
      </c>
      <c r="AF14" s="2" t="n">
        <v>3</v>
      </c>
      <c r="AG14" s="2" t="b">
        <f aca="false">TRUE()</f>
        <v>1</v>
      </c>
      <c r="AH14" s="2" t="n">
        <v>0.9473555</v>
      </c>
      <c r="AI14" s="2" t="n">
        <v>0.0526445</v>
      </c>
      <c r="AJ14" s="2" t="n">
        <v>31.3634734122285</v>
      </c>
      <c r="AK14" s="2"/>
      <c r="AL14" s="2"/>
      <c r="AM14" s="2"/>
      <c r="AN14" s="2"/>
    </row>
    <row r="15" customFormat="false" ht="15.75" hidden="false" customHeight="false" outlineLevel="0" collapsed="false">
      <c r="A15" s="2" t="n">
        <v>14</v>
      </c>
      <c r="B15" s="2" t="s">
        <v>169</v>
      </c>
      <c r="C15" s="2" t="s">
        <v>40</v>
      </c>
      <c r="D15" s="2" t="s">
        <v>41</v>
      </c>
      <c r="E15" s="2" t="s">
        <v>40</v>
      </c>
      <c r="F15" s="2" t="s">
        <v>41</v>
      </c>
      <c r="G15" s="2" t="n">
        <v>-0.249214</v>
      </c>
      <c r="H15" s="2" t="n">
        <v>-0.0106</v>
      </c>
      <c r="I15" s="2" t="n">
        <v>0.260769</v>
      </c>
      <c r="J15" s="2" t="n">
        <v>0.2608</v>
      </c>
      <c r="K15" s="2" t="b">
        <f aca="false">FALSE()</f>
        <v>0</v>
      </c>
      <c r="L15" s="2" t="b">
        <f aca="false">FALSE()</f>
        <v>0</v>
      </c>
      <c r="M15" s="2" t="b">
        <f aca="false">FALSE()</f>
        <v>0</v>
      </c>
      <c r="N15" s="2" t="s">
        <v>42</v>
      </c>
      <c r="O15" s="2" t="n">
        <v>6</v>
      </c>
      <c r="P15" s="2" t="n">
        <v>32900601</v>
      </c>
      <c r="Q15" s="2" t="n">
        <v>0.0168</v>
      </c>
      <c r="R15" s="2" t="s">
        <v>43</v>
      </c>
      <c r="S15" s="2" t="n">
        <v>0.5295</v>
      </c>
      <c r="T15" s="2" t="s">
        <v>44</v>
      </c>
      <c r="U15" s="2" t="s">
        <v>45</v>
      </c>
      <c r="V15" s="2" t="s">
        <v>46</v>
      </c>
      <c r="W15" s="2" t="b">
        <f aca="false">TRUE()</f>
        <v>1</v>
      </c>
      <c r="X15" s="2" t="s">
        <v>47</v>
      </c>
      <c r="Y15" s="3" t="n">
        <v>1.55883E-011</v>
      </c>
      <c r="Z15" s="2" t="n">
        <v>0.0369626</v>
      </c>
      <c r="AA15" s="2" t="s">
        <v>29</v>
      </c>
      <c r="AB15" s="2" t="b">
        <f aca="false">TRUE()</f>
        <v>1</v>
      </c>
      <c r="AC15" s="2" t="s">
        <v>50</v>
      </c>
      <c r="AD15" s="2" t="s">
        <v>155</v>
      </c>
      <c r="AE15" s="2" t="s">
        <v>156</v>
      </c>
      <c r="AF15" s="2" t="n">
        <v>3</v>
      </c>
      <c r="AG15" s="2" t="b">
        <f aca="false">TRUE()</f>
        <v>1</v>
      </c>
      <c r="AH15" s="2" t="n">
        <v>0.739231</v>
      </c>
      <c r="AI15" s="2" t="n">
        <v>0.260769</v>
      </c>
      <c r="AJ15" s="2" t="n">
        <v>45.4589967342114</v>
      </c>
      <c r="AK15" s="2"/>
      <c r="AL15" s="2"/>
      <c r="AM15" s="2"/>
      <c r="AN15" s="2"/>
    </row>
    <row r="16" customFormat="false" ht="15.75" hidden="false" customHeight="false" outlineLevel="0" collapsed="false">
      <c r="A16" s="2" t="n">
        <v>15</v>
      </c>
      <c r="B16" s="2" t="s">
        <v>170</v>
      </c>
      <c r="C16" s="2" t="s">
        <v>40</v>
      </c>
      <c r="D16" s="2" t="s">
        <v>52</v>
      </c>
      <c r="E16" s="2" t="s">
        <v>40</v>
      </c>
      <c r="F16" s="2" t="s">
        <v>52</v>
      </c>
      <c r="G16" s="2" t="n">
        <v>-0.227277</v>
      </c>
      <c r="H16" s="2" t="n">
        <v>-0.0114</v>
      </c>
      <c r="I16" s="2" t="n">
        <v>0.739266</v>
      </c>
      <c r="J16" s="2" t="n">
        <v>0.7383</v>
      </c>
      <c r="K16" s="2" t="b">
        <f aca="false">FALSE()</f>
        <v>0</v>
      </c>
      <c r="L16" s="2" t="b">
        <f aca="false">TRUE()</f>
        <v>1</v>
      </c>
      <c r="M16" s="2" t="b">
        <f aca="false">FALSE()</f>
        <v>0</v>
      </c>
      <c r="N16" s="2" t="s">
        <v>42</v>
      </c>
      <c r="O16" s="2" t="n">
        <v>6</v>
      </c>
      <c r="P16" s="2" t="n">
        <v>34048526</v>
      </c>
      <c r="Q16" s="2" t="n">
        <v>0.0169</v>
      </c>
      <c r="R16" s="2" t="s">
        <v>43</v>
      </c>
      <c r="S16" s="2" t="n">
        <v>0.498</v>
      </c>
      <c r="T16" s="2" t="s">
        <v>44</v>
      </c>
      <c r="U16" s="2" t="s">
        <v>45</v>
      </c>
      <c r="V16" s="2" t="s">
        <v>46</v>
      </c>
      <c r="W16" s="2" t="b">
        <f aca="false">TRUE()</f>
        <v>1</v>
      </c>
      <c r="X16" s="2" t="s">
        <v>47</v>
      </c>
      <c r="Y16" s="3" t="n">
        <v>3.77051E-011</v>
      </c>
      <c r="Z16" s="2" t="n">
        <v>0.0343691</v>
      </c>
      <c r="AA16" s="2" t="s">
        <v>29</v>
      </c>
      <c r="AB16" s="2" t="b">
        <f aca="false">TRUE()</f>
        <v>1</v>
      </c>
      <c r="AC16" s="2" t="s">
        <v>50</v>
      </c>
      <c r="AD16" s="2" t="s">
        <v>155</v>
      </c>
      <c r="AE16" s="2" t="s">
        <v>156</v>
      </c>
      <c r="AF16" s="2" t="n">
        <v>3</v>
      </c>
      <c r="AG16" s="2" t="b">
        <f aca="false">FALSE()</f>
        <v>0</v>
      </c>
      <c r="AH16" s="2" t="n">
        <v>0.260734</v>
      </c>
      <c r="AI16" s="2" t="n">
        <v>0.260734</v>
      </c>
      <c r="AJ16" s="2" t="n">
        <v>43.7295146239111</v>
      </c>
      <c r="AK16" s="2"/>
      <c r="AL16" s="2"/>
      <c r="AM16" s="2"/>
      <c r="AN16" s="2"/>
    </row>
    <row r="17" customFormat="false" ht="15.75" hidden="false" customHeight="false" outlineLevel="0" collapsed="false">
      <c r="A17" s="2" t="n">
        <v>16</v>
      </c>
      <c r="B17" s="2" t="s">
        <v>171</v>
      </c>
      <c r="C17" s="2" t="s">
        <v>41</v>
      </c>
      <c r="D17" s="2" t="s">
        <v>40</v>
      </c>
      <c r="E17" s="2" t="s">
        <v>41</v>
      </c>
      <c r="F17" s="2" t="s">
        <v>40</v>
      </c>
      <c r="G17" s="2" t="n">
        <v>0.525555</v>
      </c>
      <c r="H17" s="2" t="n">
        <v>-0.0034</v>
      </c>
      <c r="I17" s="2" t="n">
        <v>0.0516613</v>
      </c>
      <c r="J17" s="2" t="n">
        <v>0.05206</v>
      </c>
      <c r="K17" s="2" t="b">
        <f aca="false">FALSE()</f>
        <v>0</v>
      </c>
      <c r="L17" s="2" t="b">
        <f aca="false">FALSE()</f>
        <v>0</v>
      </c>
      <c r="M17" s="2" t="b">
        <f aca="false">FALSE()</f>
        <v>0</v>
      </c>
      <c r="N17" s="2" t="s">
        <v>42</v>
      </c>
      <c r="O17" s="2" t="n">
        <v>6</v>
      </c>
      <c r="P17" s="2" t="n">
        <v>33831504</v>
      </c>
      <c r="Q17" s="2" t="n">
        <v>0.0336</v>
      </c>
      <c r="R17" s="2" t="s">
        <v>43</v>
      </c>
      <c r="S17" s="2" t="n">
        <v>0.9186</v>
      </c>
      <c r="T17" s="2" t="s">
        <v>44</v>
      </c>
      <c r="U17" s="2" t="s">
        <v>45</v>
      </c>
      <c r="V17" s="2" t="s">
        <v>46</v>
      </c>
      <c r="W17" s="2" t="b">
        <f aca="false">TRUE()</f>
        <v>1</v>
      </c>
      <c r="X17" s="2" t="s">
        <v>47</v>
      </c>
      <c r="Y17" s="3" t="n">
        <v>2.09894E-018</v>
      </c>
      <c r="Z17" s="2" t="n">
        <v>0.0600507</v>
      </c>
      <c r="AA17" s="2" t="s">
        <v>29</v>
      </c>
      <c r="AB17" s="2" t="b">
        <f aca="false">TRUE()</f>
        <v>1</v>
      </c>
      <c r="AC17" s="2" t="s">
        <v>50</v>
      </c>
      <c r="AD17" s="2" t="s">
        <v>155</v>
      </c>
      <c r="AE17" s="2" t="s">
        <v>156</v>
      </c>
      <c r="AF17" s="2" t="n">
        <v>3</v>
      </c>
      <c r="AG17" s="2" t="b">
        <f aca="false">TRUE()</f>
        <v>1</v>
      </c>
      <c r="AH17" s="2" t="n">
        <v>0.9483387</v>
      </c>
      <c r="AI17" s="2" t="n">
        <v>0.0516613</v>
      </c>
      <c r="AJ17" s="2" t="n">
        <v>76.5949603887265</v>
      </c>
      <c r="AK17" s="2"/>
      <c r="AL17" s="2"/>
      <c r="AM17" s="2"/>
      <c r="AN17" s="2"/>
    </row>
    <row r="18" customFormat="false" ht="15.75" hidden="false" customHeight="false" outlineLevel="0" collapsed="false">
      <c r="A18" s="2" t="n">
        <v>17</v>
      </c>
      <c r="B18" s="2" t="s">
        <v>172</v>
      </c>
      <c r="C18" s="2" t="s">
        <v>54</v>
      </c>
      <c r="D18" s="2" t="s">
        <v>41</v>
      </c>
      <c r="E18" s="2" t="s">
        <v>54</v>
      </c>
      <c r="F18" s="2" t="s">
        <v>41</v>
      </c>
      <c r="G18" s="2" t="n">
        <v>0.483373</v>
      </c>
      <c r="H18" s="2" t="n">
        <v>0.0443</v>
      </c>
      <c r="I18" s="2" t="n">
        <v>0.0377848</v>
      </c>
      <c r="J18" s="2" t="n">
        <v>0.03857</v>
      </c>
      <c r="K18" s="2" t="b">
        <f aca="false">FALSE()</f>
        <v>0</v>
      </c>
      <c r="L18" s="2" t="b">
        <f aca="false">TRUE()</f>
        <v>1</v>
      </c>
      <c r="M18" s="2" t="b">
        <f aca="false">FALSE()</f>
        <v>0</v>
      </c>
      <c r="N18" s="2" t="s">
        <v>42</v>
      </c>
      <c r="O18" s="2" t="n">
        <v>6</v>
      </c>
      <c r="P18" s="2" t="n">
        <v>26800955</v>
      </c>
      <c r="Q18" s="2" t="n">
        <v>0.0382</v>
      </c>
      <c r="R18" s="2" t="s">
        <v>43</v>
      </c>
      <c r="S18" s="2" t="n">
        <v>0.2461</v>
      </c>
      <c r="T18" s="2" t="s">
        <v>44</v>
      </c>
      <c r="U18" s="2" t="s">
        <v>45</v>
      </c>
      <c r="V18" s="2" t="s">
        <v>46</v>
      </c>
      <c r="W18" s="2" t="b">
        <f aca="false">TRUE()</f>
        <v>1</v>
      </c>
      <c r="X18" s="2" t="s">
        <v>47</v>
      </c>
      <c r="Y18" s="3" t="n">
        <v>9.10752E-012</v>
      </c>
      <c r="Z18" s="2" t="n">
        <v>0.0708762</v>
      </c>
      <c r="AA18" s="2" t="s">
        <v>29</v>
      </c>
      <c r="AB18" s="2" t="b">
        <f aca="false">TRUE()</f>
        <v>1</v>
      </c>
      <c r="AC18" s="2" t="s">
        <v>50</v>
      </c>
      <c r="AD18" s="2" t="s">
        <v>155</v>
      </c>
      <c r="AE18" s="2" t="s">
        <v>156</v>
      </c>
      <c r="AF18" s="2" t="n">
        <v>3</v>
      </c>
      <c r="AG18" s="2" t="b">
        <f aca="false">FALSE()</f>
        <v>0</v>
      </c>
      <c r="AH18" s="2" t="n">
        <v>0.9622152</v>
      </c>
      <c r="AI18" s="2" t="n">
        <v>0.0377848</v>
      </c>
      <c r="AJ18" s="2" t="n">
        <v>46.5118834703559</v>
      </c>
      <c r="AK18" s="2"/>
      <c r="AL18" s="2"/>
      <c r="AM18" s="2"/>
      <c r="AN18" s="2"/>
    </row>
    <row r="19" customFormat="false" ht="15.75" hidden="false" customHeight="false" outlineLevel="0" collapsed="false">
      <c r="A19" s="2" t="n">
        <v>18</v>
      </c>
      <c r="B19" s="2" t="s">
        <v>173</v>
      </c>
      <c r="C19" s="2" t="s">
        <v>54</v>
      </c>
      <c r="D19" s="2" t="s">
        <v>52</v>
      </c>
      <c r="E19" s="2" t="s">
        <v>54</v>
      </c>
      <c r="F19" s="2" t="s">
        <v>52</v>
      </c>
      <c r="G19" s="2" t="n">
        <v>-1.27809</v>
      </c>
      <c r="H19" s="2" t="n">
        <v>-0.0438</v>
      </c>
      <c r="I19" s="2" t="n">
        <v>0.0184567</v>
      </c>
      <c r="J19" s="2" t="n">
        <v>0.01799</v>
      </c>
      <c r="K19" s="2" t="b">
        <f aca="false">FALSE()</f>
        <v>0</v>
      </c>
      <c r="L19" s="2" t="b">
        <f aca="false">FALSE()</f>
        <v>0</v>
      </c>
      <c r="M19" s="2" t="b">
        <f aca="false">FALSE()</f>
        <v>0</v>
      </c>
      <c r="N19" s="2" t="s">
        <v>42</v>
      </c>
      <c r="O19" s="2" t="n">
        <v>6</v>
      </c>
      <c r="P19" s="2" t="n">
        <v>32682962</v>
      </c>
      <c r="Q19" s="2" t="n">
        <v>0.0544</v>
      </c>
      <c r="R19" s="2" t="s">
        <v>43</v>
      </c>
      <c r="S19" s="2" t="n">
        <v>0.4204</v>
      </c>
      <c r="T19" s="2" t="s">
        <v>44</v>
      </c>
      <c r="U19" s="2" t="s">
        <v>45</v>
      </c>
      <c r="V19" s="2" t="s">
        <v>46</v>
      </c>
      <c r="W19" s="2" t="b">
        <f aca="false">TRUE()</f>
        <v>1</v>
      </c>
      <c r="X19" s="2" t="s">
        <v>47</v>
      </c>
      <c r="Y19" s="3" t="n">
        <v>1.14025E-013</v>
      </c>
      <c r="Z19" s="2" t="n">
        <v>0.172167</v>
      </c>
      <c r="AA19" s="2" t="s">
        <v>29</v>
      </c>
      <c r="AB19" s="2" t="b">
        <f aca="false">TRUE()</f>
        <v>1</v>
      </c>
      <c r="AC19" s="2" t="s">
        <v>50</v>
      </c>
      <c r="AD19" s="2" t="s">
        <v>155</v>
      </c>
      <c r="AE19" s="2" t="s">
        <v>156</v>
      </c>
      <c r="AF19" s="2" t="n">
        <v>3</v>
      </c>
      <c r="AG19" s="2" t="b">
        <f aca="false">TRUE()</f>
        <v>1</v>
      </c>
      <c r="AH19" s="2" t="n">
        <v>0.9815433</v>
      </c>
      <c r="AI19" s="2" t="n">
        <v>0.0184567</v>
      </c>
      <c r="AJ19" s="2" t="n">
        <v>55.1090658986451</v>
      </c>
      <c r="AK19" s="2"/>
      <c r="AL19" s="2"/>
      <c r="AM19" s="2"/>
      <c r="AN19" s="2"/>
    </row>
    <row r="20" customFormat="false" ht="15.75" hidden="false" customHeight="false" outlineLevel="0" collapsed="false">
      <c r="A20" s="2" t="n">
        <v>19</v>
      </c>
      <c r="B20" s="2" t="s">
        <v>174</v>
      </c>
      <c r="C20" s="2" t="s">
        <v>41</v>
      </c>
      <c r="D20" s="2" t="s">
        <v>40</v>
      </c>
      <c r="E20" s="2" t="s">
        <v>41</v>
      </c>
      <c r="F20" s="2" t="s">
        <v>40</v>
      </c>
      <c r="G20" s="2" t="n">
        <v>0.97336</v>
      </c>
      <c r="H20" s="2" t="n">
        <v>0.0238</v>
      </c>
      <c r="I20" s="2" t="n">
        <v>0.291788</v>
      </c>
      <c r="J20" s="2" t="n">
        <v>0.2974</v>
      </c>
      <c r="K20" s="2" t="b">
        <f aca="false">FALSE()</f>
        <v>0</v>
      </c>
      <c r="L20" s="2" t="b">
        <f aca="false">FALSE()</f>
        <v>0</v>
      </c>
      <c r="M20" s="2" t="b">
        <f aca="false">FALSE()</f>
        <v>0</v>
      </c>
      <c r="N20" s="2" t="s">
        <v>42</v>
      </c>
      <c r="O20" s="2" t="n">
        <v>6</v>
      </c>
      <c r="P20" s="2" t="n">
        <v>32340070</v>
      </c>
      <c r="Q20" s="2" t="n">
        <v>0.0169</v>
      </c>
      <c r="R20" s="2" t="s">
        <v>43</v>
      </c>
      <c r="S20" s="2" t="n">
        <v>0.1593</v>
      </c>
      <c r="T20" s="2" t="s">
        <v>44</v>
      </c>
      <c r="U20" s="2" t="s">
        <v>45</v>
      </c>
      <c r="V20" s="2" t="s">
        <v>46</v>
      </c>
      <c r="W20" s="2" t="b">
        <f aca="false">TRUE()</f>
        <v>1</v>
      </c>
      <c r="X20" s="2" t="s">
        <v>47</v>
      </c>
      <c r="Y20" s="3" t="n">
        <v>1E-200</v>
      </c>
      <c r="Z20" s="2" t="n">
        <v>0.0275962</v>
      </c>
      <c r="AA20" s="2" t="s">
        <v>29</v>
      </c>
      <c r="AB20" s="2" t="b">
        <f aca="false">TRUE()</f>
        <v>1</v>
      </c>
      <c r="AC20" s="2" t="s">
        <v>50</v>
      </c>
      <c r="AD20" s="2" t="s">
        <v>155</v>
      </c>
      <c r="AE20" s="2" t="s">
        <v>156</v>
      </c>
      <c r="AF20" s="2" t="n">
        <v>3</v>
      </c>
      <c r="AG20" s="2" t="b">
        <f aca="false">TRUE()</f>
        <v>1</v>
      </c>
      <c r="AH20" s="2" t="n">
        <v>0.708212</v>
      </c>
      <c r="AI20" s="2" t="n">
        <v>0.291788</v>
      </c>
      <c r="AJ20" s="2" t="n">
        <v>1244.08032703854</v>
      </c>
      <c r="AK20" s="2"/>
      <c r="AL20" s="2"/>
      <c r="AM20" s="2"/>
      <c r="AN20" s="2"/>
    </row>
    <row r="21" customFormat="false" ht="15.75" hidden="false" customHeight="false" outlineLevel="0" collapsed="false">
      <c r="A21" s="2" t="n">
        <v>20</v>
      </c>
      <c r="B21" s="2" t="s">
        <v>175</v>
      </c>
      <c r="C21" s="2" t="s">
        <v>40</v>
      </c>
      <c r="D21" s="2" t="s">
        <v>54</v>
      </c>
      <c r="E21" s="2" t="s">
        <v>40</v>
      </c>
      <c r="F21" s="2" t="s">
        <v>54</v>
      </c>
      <c r="G21" s="2" t="n">
        <v>-0.601289</v>
      </c>
      <c r="H21" s="2" t="n">
        <v>-0.0104</v>
      </c>
      <c r="I21" s="2" t="n">
        <v>0.0868991</v>
      </c>
      <c r="J21" s="2" t="n">
        <v>0.08712</v>
      </c>
      <c r="K21" s="2" t="b">
        <f aca="false">FALSE()</f>
        <v>0</v>
      </c>
      <c r="L21" s="2" t="b">
        <f aca="false">FALSE()</f>
        <v>0</v>
      </c>
      <c r="M21" s="2" t="b">
        <f aca="false">FALSE()</f>
        <v>0</v>
      </c>
      <c r="N21" s="2" t="s">
        <v>42</v>
      </c>
      <c r="O21" s="2" t="n">
        <v>6</v>
      </c>
      <c r="P21" s="2" t="n">
        <v>30172385</v>
      </c>
      <c r="Q21" s="2" t="n">
        <v>0.0258</v>
      </c>
      <c r="R21" s="2" t="s">
        <v>43</v>
      </c>
      <c r="S21" s="2" t="n">
        <v>0.687299</v>
      </c>
      <c r="T21" s="2" t="s">
        <v>44</v>
      </c>
      <c r="U21" s="2" t="s">
        <v>45</v>
      </c>
      <c r="V21" s="2" t="s">
        <v>46</v>
      </c>
      <c r="W21" s="2" t="b">
        <f aca="false">TRUE()</f>
        <v>1</v>
      </c>
      <c r="X21" s="2" t="s">
        <v>47</v>
      </c>
      <c r="Y21" s="3" t="n">
        <v>1.17978E-020</v>
      </c>
      <c r="Z21" s="2" t="n">
        <v>0.0645262</v>
      </c>
      <c r="AA21" s="2" t="s">
        <v>29</v>
      </c>
      <c r="AB21" s="2" t="b">
        <f aca="false">TRUE()</f>
        <v>1</v>
      </c>
      <c r="AC21" s="2" t="s">
        <v>50</v>
      </c>
      <c r="AD21" s="2" t="s">
        <v>155</v>
      </c>
      <c r="AE21" s="2" t="s">
        <v>156</v>
      </c>
      <c r="AF21" s="2" t="n">
        <v>3</v>
      </c>
      <c r="AG21" s="2" t="b">
        <f aca="false">TRUE()</f>
        <v>1</v>
      </c>
      <c r="AH21" s="2" t="n">
        <v>0.9131009</v>
      </c>
      <c r="AI21" s="2" t="n">
        <v>0.0868991</v>
      </c>
      <c r="AJ21" s="2" t="n">
        <v>86.8349059068717</v>
      </c>
      <c r="AK21" s="2"/>
      <c r="AL21" s="2"/>
      <c r="AM21" s="2"/>
      <c r="AN21" s="2"/>
    </row>
    <row r="22" customFormat="false" ht="15.75" hidden="false" customHeight="false" outlineLevel="0" collapsed="false">
      <c r="A22" s="2" t="n">
        <v>21</v>
      </c>
      <c r="B22" s="2" t="s">
        <v>132</v>
      </c>
      <c r="C22" s="2" t="s">
        <v>52</v>
      </c>
      <c r="D22" s="2" t="s">
        <v>54</v>
      </c>
      <c r="E22" s="2" t="s">
        <v>52</v>
      </c>
      <c r="F22" s="2" t="s">
        <v>54</v>
      </c>
      <c r="G22" s="2" t="n">
        <v>-0.433707</v>
      </c>
      <c r="H22" s="2" t="n">
        <v>-0.0252</v>
      </c>
      <c r="I22" s="2" t="n">
        <v>0.853147</v>
      </c>
      <c r="J22" s="2" t="n">
        <v>0.8515</v>
      </c>
      <c r="K22" s="2" t="b">
        <f aca="false">FALSE()</f>
        <v>0</v>
      </c>
      <c r="L22" s="2" t="b">
        <f aca="false">FALSE()</f>
        <v>0</v>
      </c>
      <c r="M22" s="2" t="b">
        <f aca="false">FALSE()</f>
        <v>0</v>
      </c>
      <c r="N22" s="2" t="s">
        <v>42</v>
      </c>
      <c r="O22" s="2" t="n">
        <v>1</v>
      </c>
      <c r="P22" s="2" t="n">
        <v>114377568</v>
      </c>
      <c r="Q22" s="2" t="n">
        <v>0.0206</v>
      </c>
      <c r="R22" s="2" t="s">
        <v>43</v>
      </c>
      <c r="S22" s="2" t="n">
        <v>0.2223</v>
      </c>
      <c r="T22" s="2" t="s">
        <v>44</v>
      </c>
      <c r="U22" s="2" t="s">
        <v>45</v>
      </c>
      <c r="V22" s="2" t="s">
        <v>46</v>
      </c>
      <c r="W22" s="2" t="b">
        <f aca="false">TRUE()</f>
        <v>1</v>
      </c>
      <c r="X22" s="2" t="s">
        <v>47</v>
      </c>
      <c r="Y22" s="3" t="n">
        <v>6.31248E-028</v>
      </c>
      <c r="Z22" s="2" t="n">
        <v>0.0395911</v>
      </c>
      <c r="AA22" s="2" t="s">
        <v>29</v>
      </c>
      <c r="AB22" s="2" t="b">
        <f aca="false">TRUE()</f>
        <v>1</v>
      </c>
      <c r="AC22" s="2" t="s">
        <v>50</v>
      </c>
      <c r="AD22" s="2" t="s">
        <v>155</v>
      </c>
      <c r="AE22" s="2" t="s">
        <v>156</v>
      </c>
      <c r="AF22" s="2" t="n">
        <v>3</v>
      </c>
      <c r="AG22" s="2" t="b">
        <f aca="false">TRUE()</f>
        <v>1</v>
      </c>
      <c r="AH22" s="2" t="n">
        <v>0.146853</v>
      </c>
      <c r="AI22" s="2" t="n">
        <v>0.146853</v>
      </c>
      <c r="AJ22" s="2" t="n">
        <v>120.004553842307</v>
      </c>
      <c r="AK22" s="2"/>
      <c r="AL22" s="2"/>
      <c r="AM22" s="2"/>
      <c r="AN22" s="2"/>
    </row>
    <row r="23" customFormat="false" ht="15.75" hidden="false" customHeight="false" outlineLevel="0" collapsed="false">
      <c r="A23" s="2" t="n">
        <v>22</v>
      </c>
      <c r="B23" s="2" t="s">
        <v>176</v>
      </c>
      <c r="C23" s="2" t="s">
        <v>41</v>
      </c>
      <c r="D23" s="2" t="s">
        <v>40</v>
      </c>
      <c r="E23" s="2" t="s">
        <v>41</v>
      </c>
      <c r="F23" s="2" t="s">
        <v>40</v>
      </c>
      <c r="G23" s="2" t="n">
        <v>0.567732</v>
      </c>
      <c r="H23" s="2" t="n">
        <v>-0.0099</v>
      </c>
      <c r="I23" s="2" t="n">
        <v>0.131251</v>
      </c>
      <c r="J23" s="2" t="n">
        <v>0.1337</v>
      </c>
      <c r="K23" s="2" t="b">
        <f aca="false">FALSE()</f>
        <v>0</v>
      </c>
      <c r="L23" s="2" t="b">
        <f aca="false">FALSE()</f>
        <v>0</v>
      </c>
      <c r="M23" s="2" t="b">
        <f aca="false">FALSE()</f>
        <v>0</v>
      </c>
      <c r="N23" s="2" t="s">
        <v>42</v>
      </c>
      <c r="O23" s="2" t="n">
        <v>6</v>
      </c>
      <c r="P23" s="2" t="n">
        <v>31434801</v>
      </c>
      <c r="Q23" s="2" t="n">
        <v>0.0217</v>
      </c>
      <c r="R23" s="2" t="s">
        <v>43</v>
      </c>
      <c r="S23" s="2" t="n">
        <v>0.6489</v>
      </c>
      <c r="T23" s="2" t="s">
        <v>44</v>
      </c>
      <c r="U23" s="2" t="s">
        <v>45</v>
      </c>
      <c r="V23" s="2" t="s">
        <v>46</v>
      </c>
      <c r="W23" s="2" t="b">
        <f aca="false">TRUE()</f>
        <v>1</v>
      </c>
      <c r="X23" s="2" t="s">
        <v>47</v>
      </c>
      <c r="Y23" s="3" t="n">
        <v>1.92044E-046</v>
      </c>
      <c r="Z23" s="2" t="n">
        <v>0.0396764</v>
      </c>
      <c r="AA23" s="2" t="s">
        <v>29</v>
      </c>
      <c r="AB23" s="2" t="b">
        <f aca="false">TRUE()</f>
        <v>1</v>
      </c>
      <c r="AC23" s="2" t="s">
        <v>50</v>
      </c>
      <c r="AD23" s="2" t="s">
        <v>155</v>
      </c>
      <c r="AE23" s="2" t="s">
        <v>156</v>
      </c>
      <c r="AF23" s="2" t="n">
        <v>3</v>
      </c>
      <c r="AG23" s="2" t="b">
        <f aca="false">TRUE()</f>
        <v>1</v>
      </c>
      <c r="AH23" s="2" t="n">
        <v>0.868749</v>
      </c>
      <c r="AI23" s="2" t="n">
        <v>0.131251</v>
      </c>
      <c r="AJ23" s="2" t="n">
        <v>204.749206606342</v>
      </c>
      <c r="AK23" s="2"/>
      <c r="AL23" s="2"/>
      <c r="AM23" s="2"/>
      <c r="AN23" s="2"/>
    </row>
    <row r="24" customFormat="false" ht="15.75" hidden="false" customHeight="false" outlineLevel="0" collapsed="false">
      <c r="A24" s="2" t="n">
        <v>23</v>
      </c>
      <c r="B24" s="2" t="s">
        <v>177</v>
      </c>
      <c r="C24" s="2" t="s">
        <v>52</v>
      </c>
      <c r="D24" s="2" t="s">
        <v>54</v>
      </c>
      <c r="E24" s="2" t="s">
        <v>52</v>
      </c>
      <c r="F24" s="2" t="s">
        <v>54</v>
      </c>
      <c r="G24" s="2" t="n">
        <v>0.407773</v>
      </c>
      <c r="H24" s="2" t="n">
        <v>-0.0206</v>
      </c>
      <c r="I24" s="2" t="n">
        <v>0.278187</v>
      </c>
      <c r="J24" s="2" t="n">
        <v>0.2816</v>
      </c>
      <c r="K24" s="2" t="b">
        <f aca="false">FALSE()</f>
        <v>0</v>
      </c>
      <c r="L24" s="2" t="b">
        <f aca="false">FALSE()</f>
        <v>0</v>
      </c>
      <c r="M24" s="2" t="b">
        <f aca="false">FALSE()</f>
        <v>0</v>
      </c>
      <c r="N24" s="2" t="s">
        <v>42</v>
      </c>
      <c r="O24" s="2" t="n">
        <v>6</v>
      </c>
      <c r="P24" s="2" t="n">
        <v>31164763</v>
      </c>
      <c r="Q24" s="2" t="n">
        <v>0.0166</v>
      </c>
      <c r="R24" s="2" t="s">
        <v>43</v>
      </c>
      <c r="S24" s="2" t="n">
        <v>0.2146</v>
      </c>
      <c r="T24" s="2" t="s">
        <v>44</v>
      </c>
      <c r="U24" s="2" t="s">
        <v>45</v>
      </c>
      <c r="V24" s="2" t="s">
        <v>46</v>
      </c>
      <c r="W24" s="2" t="b">
        <f aca="false">TRUE()</f>
        <v>1</v>
      </c>
      <c r="X24" s="2" t="s">
        <v>47</v>
      </c>
      <c r="Y24" s="3" t="n">
        <v>3.0486E-036</v>
      </c>
      <c r="Z24" s="2" t="n">
        <v>0.0324376</v>
      </c>
      <c r="AA24" s="2" t="s">
        <v>29</v>
      </c>
      <c r="AB24" s="2" t="b">
        <f aca="false">TRUE()</f>
        <v>1</v>
      </c>
      <c r="AC24" s="2" t="s">
        <v>50</v>
      </c>
      <c r="AD24" s="2" t="s">
        <v>155</v>
      </c>
      <c r="AE24" s="2" t="s">
        <v>156</v>
      </c>
      <c r="AF24" s="2" t="n">
        <v>3</v>
      </c>
      <c r="AG24" s="2" t="b">
        <f aca="false">TRUE()</f>
        <v>1</v>
      </c>
      <c r="AH24" s="2" t="n">
        <v>0.721813</v>
      </c>
      <c r="AI24" s="2" t="n">
        <v>0.278187</v>
      </c>
      <c r="AJ24" s="2" t="n">
        <v>158.029987053868</v>
      </c>
      <c r="AK24" s="2"/>
      <c r="AL24" s="2"/>
      <c r="AM24" s="2"/>
      <c r="AN24" s="2"/>
    </row>
    <row r="25" customFormat="false" ht="15.75" hidden="false" customHeight="false" outlineLevel="0" collapsed="false">
      <c r="A25" s="2" t="n">
        <v>24</v>
      </c>
      <c r="B25" s="2" t="s">
        <v>178</v>
      </c>
      <c r="C25" s="2" t="s">
        <v>41</v>
      </c>
      <c r="D25" s="2" t="s">
        <v>40</v>
      </c>
      <c r="E25" s="2" t="s">
        <v>41</v>
      </c>
      <c r="F25" s="2" t="s">
        <v>40</v>
      </c>
      <c r="G25" s="2" t="n">
        <v>-0.586361</v>
      </c>
      <c r="H25" s="2" t="n">
        <v>-0.0201</v>
      </c>
      <c r="I25" s="2" t="n">
        <v>0.0864627</v>
      </c>
      <c r="J25" s="2" t="n">
        <v>0.08417</v>
      </c>
      <c r="K25" s="2" t="b">
        <f aca="false">FALSE()</f>
        <v>0</v>
      </c>
      <c r="L25" s="2" t="b">
        <f aca="false">FALSE()</f>
        <v>0</v>
      </c>
      <c r="M25" s="2" t="b">
        <f aca="false">FALSE()</f>
        <v>0</v>
      </c>
      <c r="N25" s="2" t="s">
        <v>42</v>
      </c>
      <c r="O25" s="2" t="n">
        <v>6</v>
      </c>
      <c r="P25" s="2" t="n">
        <v>29839523</v>
      </c>
      <c r="Q25" s="2" t="n">
        <v>0.0264</v>
      </c>
      <c r="R25" s="2" t="s">
        <v>43</v>
      </c>
      <c r="S25" s="2" t="n">
        <v>0.4453</v>
      </c>
      <c r="T25" s="2" t="s">
        <v>44</v>
      </c>
      <c r="U25" s="2" t="s">
        <v>45</v>
      </c>
      <c r="V25" s="2" t="s">
        <v>46</v>
      </c>
      <c r="W25" s="2" t="b">
        <f aca="false">TRUE()</f>
        <v>1</v>
      </c>
      <c r="X25" s="2" t="s">
        <v>47</v>
      </c>
      <c r="Y25" s="3" t="n">
        <v>1.01836E-019</v>
      </c>
      <c r="Z25" s="2" t="n">
        <v>0.0645276</v>
      </c>
      <c r="AA25" s="2" t="s">
        <v>29</v>
      </c>
      <c r="AB25" s="2" t="b">
        <f aca="false">TRUE()</f>
        <v>1</v>
      </c>
      <c r="AC25" s="2" t="s">
        <v>50</v>
      </c>
      <c r="AD25" s="2" t="s">
        <v>155</v>
      </c>
      <c r="AE25" s="2" t="s">
        <v>156</v>
      </c>
      <c r="AF25" s="2" t="n">
        <v>3</v>
      </c>
      <c r="AG25" s="2" t="b">
        <f aca="false">TRUE()</f>
        <v>1</v>
      </c>
      <c r="AH25" s="2" t="n">
        <v>0.9135373</v>
      </c>
      <c r="AI25" s="2" t="n">
        <v>0.0864627</v>
      </c>
      <c r="AJ25" s="2" t="n">
        <v>82.5732025214302</v>
      </c>
      <c r="AK25" s="2"/>
      <c r="AL25" s="2"/>
      <c r="AM25" s="2"/>
      <c r="AN25" s="2"/>
    </row>
    <row r="26" customFormat="false" ht="15.75" hidden="false" customHeight="false" outlineLevel="0" collapsed="false">
      <c r="A26" s="2" t="n">
        <v>25</v>
      </c>
      <c r="B26" s="2" t="s">
        <v>179</v>
      </c>
      <c r="C26" s="2" t="s">
        <v>52</v>
      </c>
      <c r="D26" s="2" t="s">
        <v>54</v>
      </c>
      <c r="E26" s="2" t="s">
        <v>52</v>
      </c>
      <c r="F26" s="2" t="s">
        <v>54</v>
      </c>
      <c r="G26" s="2" t="n">
        <v>-1.32342</v>
      </c>
      <c r="H26" s="2" t="n">
        <v>0.0309</v>
      </c>
      <c r="I26" s="2" t="n">
        <v>0.0186388</v>
      </c>
      <c r="J26" s="2" t="n">
        <v>0.01872</v>
      </c>
      <c r="K26" s="2" t="b">
        <f aca="false">FALSE()</f>
        <v>0</v>
      </c>
      <c r="L26" s="2" t="b">
        <f aca="false">FALSE()</f>
        <v>0</v>
      </c>
      <c r="M26" s="2" t="b">
        <f aca="false">FALSE()</f>
        <v>0</v>
      </c>
      <c r="N26" s="2" t="s">
        <v>42</v>
      </c>
      <c r="O26" s="2" t="n">
        <v>6</v>
      </c>
      <c r="P26" s="2" t="n">
        <v>32011678</v>
      </c>
      <c r="Q26" s="2" t="n">
        <v>0.0556</v>
      </c>
      <c r="R26" s="2" t="s">
        <v>43</v>
      </c>
      <c r="S26" s="2" t="n">
        <v>0.578801</v>
      </c>
      <c r="T26" s="2" t="s">
        <v>44</v>
      </c>
      <c r="U26" s="2" t="s">
        <v>45</v>
      </c>
      <c r="V26" s="2" t="s">
        <v>46</v>
      </c>
      <c r="W26" s="2" t="b">
        <f aca="false">TRUE()</f>
        <v>1</v>
      </c>
      <c r="X26" s="2" t="s">
        <v>47</v>
      </c>
      <c r="Y26" s="3" t="n">
        <v>1.2297E-014</v>
      </c>
      <c r="Z26" s="2" t="n">
        <v>0.171584</v>
      </c>
      <c r="AA26" s="2" t="s">
        <v>29</v>
      </c>
      <c r="AB26" s="2" t="b">
        <f aca="false">TRUE()</f>
        <v>1</v>
      </c>
      <c r="AC26" s="2" t="s">
        <v>50</v>
      </c>
      <c r="AD26" s="2" t="s">
        <v>155</v>
      </c>
      <c r="AE26" s="2" t="s">
        <v>156</v>
      </c>
      <c r="AF26" s="2" t="n">
        <v>3</v>
      </c>
      <c r="AG26" s="2" t="b">
        <f aca="false">TRUE()</f>
        <v>1</v>
      </c>
      <c r="AH26" s="2" t="n">
        <v>0.9813612</v>
      </c>
      <c r="AI26" s="2" t="n">
        <v>0.0186388</v>
      </c>
      <c r="AJ26" s="2" t="n">
        <v>59.4897044352763</v>
      </c>
      <c r="AK26" s="2"/>
      <c r="AL26" s="2"/>
      <c r="AM26" s="2"/>
      <c r="AN26" s="2"/>
    </row>
    <row r="27" customFormat="false" ht="15.75" hidden="false" customHeight="false" outlineLevel="0" collapsed="false">
      <c r="A27" s="2" t="n">
        <v>26</v>
      </c>
      <c r="B27" s="2" t="s">
        <v>180</v>
      </c>
      <c r="C27" s="2" t="s">
        <v>40</v>
      </c>
      <c r="D27" s="2" t="s">
        <v>41</v>
      </c>
      <c r="E27" s="2" t="s">
        <v>40</v>
      </c>
      <c r="F27" s="2" t="s">
        <v>41</v>
      </c>
      <c r="G27" s="2" t="n">
        <v>0.375906</v>
      </c>
      <c r="H27" s="2" t="n">
        <v>0.0132</v>
      </c>
      <c r="I27" s="2" t="n">
        <v>0.306321</v>
      </c>
      <c r="J27" s="2" t="n">
        <v>0.3071</v>
      </c>
      <c r="K27" s="2" t="b">
        <f aca="false">FALSE()</f>
        <v>0</v>
      </c>
      <c r="L27" s="2" t="b">
        <f aca="false">FALSE()</f>
        <v>0</v>
      </c>
      <c r="M27" s="2" t="b">
        <f aca="false">FALSE()</f>
        <v>0</v>
      </c>
      <c r="N27" s="2" t="s">
        <v>42</v>
      </c>
      <c r="O27" s="2" t="n">
        <v>6</v>
      </c>
      <c r="P27" s="2" t="n">
        <v>29130276</v>
      </c>
      <c r="Q27" s="2" t="n">
        <v>0.0163</v>
      </c>
      <c r="R27" s="2" t="s">
        <v>43</v>
      </c>
      <c r="S27" s="2" t="n">
        <v>0.4174</v>
      </c>
      <c r="T27" s="2" t="s">
        <v>44</v>
      </c>
      <c r="U27" s="2" t="s">
        <v>45</v>
      </c>
      <c r="V27" s="2" t="s">
        <v>46</v>
      </c>
      <c r="W27" s="2" t="b">
        <f aca="false">TRUE()</f>
        <v>1</v>
      </c>
      <c r="X27" s="2" t="s">
        <v>47</v>
      </c>
      <c r="Y27" s="3" t="n">
        <v>8.58618E-032</v>
      </c>
      <c r="Z27" s="2" t="n">
        <v>0.032037</v>
      </c>
      <c r="AA27" s="2" t="s">
        <v>29</v>
      </c>
      <c r="AB27" s="2" t="b">
        <f aca="false">TRUE()</f>
        <v>1</v>
      </c>
      <c r="AC27" s="2" t="s">
        <v>50</v>
      </c>
      <c r="AD27" s="2" t="s">
        <v>155</v>
      </c>
      <c r="AE27" s="2" t="s">
        <v>156</v>
      </c>
      <c r="AF27" s="2" t="n">
        <v>3</v>
      </c>
      <c r="AG27" s="2" t="b">
        <f aca="false">TRUE()</f>
        <v>1</v>
      </c>
      <c r="AH27" s="2" t="n">
        <v>0.693679</v>
      </c>
      <c r="AI27" s="2" t="n">
        <v>0.306321</v>
      </c>
      <c r="AJ27" s="2" t="n">
        <v>137.674920066715</v>
      </c>
      <c r="AK27" s="2"/>
      <c r="AL27" s="2"/>
      <c r="AM27" s="2"/>
      <c r="AN27" s="2"/>
    </row>
    <row r="28" customFormat="false" ht="15.75" hidden="false" customHeight="false" outlineLevel="0" collapsed="false">
      <c r="A28" s="2" t="n">
        <v>27</v>
      </c>
      <c r="B28" s="2" t="s">
        <v>181</v>
      </c>
      <c r="C28" s="2" t="s">
        <v>52</v>
      </c>
      <c r="D28" s="2" t="s">
        <v>54</v>
      </c>
      <c r="E28" s="2" t="s">
        <v>52</v>
      </c>
      <c r="F28" s="2" t="s">
        <v>54</v>
      </c>
      <c r="G28" s="2" t="n">
        <v>1.24057</v>
      </c>
      <c r="H28" s="2" t="n">
        <v>0.0331</v>
      </c>
      <c r="I28" s="2" t="n">
        <v>0.841912</v>
      </c>
      <c r="J28" s="2" t="n">
        <v>0.8448</v>
      </c>
      <c r="K28" s="2" t="b">
        <f aca="false">FALSE()</f>
        <v>0</v>
      </c>
      <c r="L28" s="2" t="b">
        <f aca="false">FALSE()</f>
        <v>0</v>
      </c>
      <c r="M28" s="2" t="b">
        <f aca="false">FALSE()</f>
        <v>0</v>
      </c>
      <c r="N28" s="2" t="s">
        <v>42</v>
      </c>
      <c r="O28" s="2" t="n">
        <v>6</v>
      </c>
      <c r="P28" s="2" t="n">
        <v>32385399</v>
      </c>
      <c r="Q28" s="2" t="n">
        <v>0.0204</v>
      </c>
      <c r="R28" s="2" t="s">
        <v>43</v>
      </c>
      <c r="S28" s="2" t="n">
        <v>0.1051</v>
      </c>
      <c r="T28" s="2" t="s">
        <v>44</v>
      </c>
      <c r="U28" s="2" t="s">
        <v>45</v>
      </c>
      <c r="V28" s="2" t="s">
        <v>46</v>
      </c>
      <c r="W28" s="2" t="b">
        <f aca="false">TRUE()</f>
        <v>1</v>
      </c>
      <c r="X28" s="2" t="s">
        <v>47</v>
      </c>
      <c r="Y28" s="3" t="n">
        <v>1.36144E-127</v>
      </c>
      <c r="Z28" s="2" t="n">
        <v>0.0516265</v>
      </c>
      <c r="AA28" s="2" t="s">
        <v>29</v>
      </c>
      <c r="AB28" s="2" t="b">
        <f aca="false">TRUE()</f>
        <v>1</v>
      </c>
      <c r="AC28" s="2" t="s">
        <v>50</v>
      </c>
      <c r="AD28" s="2" t="s">
        <v>155</v>
      </c>
      <c r="AE28" s="2" t="s">
        <v>156</v>
      </c>
      <c r="AF28" s="2" t="n">
        <v>3</v>
      </c>
      <c r="AG28" s="2" t="b">
        <f aca="false">TRUE()</f>
        <v>1</v>
      </c>
      <c r="AH28" s="2" t="n">
        <v>0.158088</v>
      </c>
      <c r="AI28" s="2" t="n">
        <v>0.158088</v>
      </c>
      <c r="AJ28" s="2" t="n">
        <v>577.427127161243</v>
      </c>
    </row>
    <row r="29" customFormat="false" ht="15.75" hidden="false" customHeight="false" outlineLevel="0" collapsed="false">
      <c r="A29" s="2" t="n">
        <v>28</v>
      </c>
      <c r="B29" s="2" t="s">
        <v>182</v>
      </c>
      <c r="C29" s="2" t="s">
        <v>54</v>
      </c>
      <c r="D29" s="2" t="s">
        <v>52</v>
      </c>
      <c r="E29" s="2" t="s">
        <v>54</v>
      </c>
      <c r="F29" s="2" t="s">
        <v>52</v>
      </c>
      <c r="G29" s="2" t="n">
        <v>0.667923</v>
      </c>
      <c r="H29" s="2" t="n">
        <v>-0.0605</v>
      </c>
      <c r="I29" s="2" t="n">
        <v>0.0168263</v>
      </c>
      <c r="J29" s="2" t="n">
        <v>0.01729</v>
      </c>
      <c r="K29" s="2" t="b">
        <f aca="false">FALSE()</f>
        <v>0</v>
      </c>
      <c r="L29" s="2" t="b">
        <f aca="false">FALSE()</f>
        <v>0</v>
      </c>
      <c r="M29" s="2" t="b">
        <f aca="false">FALSE()</f>
        <v>0</v>
      </c>
      <c r="N29" s="2" t="s">
        <v>42</v>
      </c>
      <c r="O29" s="2" t="n">
        <v>6</v>
      </c>
      <c r="P29" s="2" t="n">
        <v>24955272</v>
      </c>
      <c r="Q29" s="2" t="n">
        <v>0.0573</v>
      </c>
      <c r="R29" s="2" t="s">
        <v>43</v>
      </c>
      <c r="S29" s="2" t="n">
        <v>0.2917</v>
      </c>
      <c r="T29" s="2" t="s">
        <v>44</v>
      </c>
      <c r="U29" s="2" t="s">
        <v>45</v>
      </c>
      <c r="V29" s="2" t="s">
        <v>46</v>
      </c>
      <c r="W29" s="2" t="b">
        <f aca="false">TRUE()</f>
        <v>1</v>
      </c>
      <c r="X29" s="2" t="s">
        <v>47</v>
      </c>
      <c r="Y29" s="3" t="n">
        <v>2.06728E-011</v>
      </c>
      <c r="Z29" s="2" t="n">
        <v>0.0996722</v>
      </c>
      <c r="AA29" s="2" t="s">
        <v>29</v>
      </c>
      <c r="AB29" s="2" t="b">
        <f aca="false">TRUE()</f>
        <v>1</v>
      </c>
      <c r="AC29" s="2" t="s">
        <v>50</v>
      </c>
      <c r="AD29" s="2" t="s">
        <v>155</v>
      </c>
      <c r="AE29" s="2" t="s">
        <v>156</v>
      </c>
      <c r="AF29" s="2" t="n">
        <v>3</v>
      </c>
      <c r="AG29" s="2" t="b">
        <f aca="false">TRUE()</f>
        <v>1</v>
      </c>
      <c r="AH29" s="2" t="n">
        <v>0.9831737</v>
      </c>
      <c r="AI29" s="2" t="n">
        <v>0.0168263</v>
      </c>
      <c r="AJ29" s="2" t="n">
        <v>44.9060348291423</v>
      </c>
    </row>
    <row r="30" customFormat="false" ht="15.75" hidden="false" customHeight="false" outlineLevel="0" collapsed="false">
      <c r="A30" s="2" t="n">
        <v>29</v>
      </c>
      <c r="B30" s="2" t="s">
        <v>183</v>
      </c>
      <c r="C30" s="2" t="s">
        <v>40</v>
      </c>
      <c r="D30" s="2" t="s">
        <v>41</v>
      </c>
      <c r="E30" s="2" t="s">
        <v>40</v>
      </c>
      <c r="F30" s="2" t="s">
        <v>41</v>
      </c>
      <c r="G30" s="2" t="n">
        <v>-0.483343</v>
      </c>
      <c r="H30" s="2" t="n">
        <v>-0.0292</v>
      </c>
      <c r="I30" s="2" t="n">
        <v>0.156688</v>
      </c>
      <c r="J30" s="2" t="n">
        <v>0.1551</v>
      </c>
      <c r="K30" s="2" t="b">
        <f aca="false">FALSE()</f>
        <v>0</v>
      </c>
      <c r="L30" s="2" t="b">
        <f aca="false">FALSE()</f>
        <v>0</v>
      </c>
      <c r="M30" s="2" t="b">
        <f aca="false">FALSE()</f>
        <v>0</v>
      </c>
      <c r="N30" s="2" t="s">
        <v>42</v>
      </c>
      <c r="O30" s="2" t="n">
        <v>6</v>
      </c>
      <c r="P30" s="2" t="n">
        <v>32799923</v>
      </c>
      <c r="Q30" s="2" t="n">
        <v>0.0202</v>
      </c>
      <c r="R30" s="2" t="s">
        <v>43</v>
      </c>
      <c r="S30" s="2" t="n">
        <v>0.1495</v>
      </c>
      <c r="T30" s="2" t="s">
        <v>44</v>
      </c>
      <c r="U30" s="2" t="s">
        <v>45</v>
      </c>
      <c r="V30" s="2" t="s">
        <v>46</v>
      </c>
      <c r="W30" s="2" t="b">
        <f aca="false">TRUE()</f>
        <v>1</v>
      </c>
      <c r="X30" s="2" t="s">
        <v>47</v>
      </c>
      <c r="Y30" s="3" t="n">
        <v>3.81154E-024</v>
      </c>
      <c r="Z30" s="2" t="n">
        <v>0.0476843</v>
      </c>
      <c r="AA30" s="2" t="s">
        <v>29</v>
      </c>
      <c r="AB30" s="2" t="b">
        <f aca="false">TRUE()</f>
        <v>1</v>
      </c>
      <c r="AC30" s="2" t="s">
        <v>50</v>
      </c>
      <c r="AD30" s="2" t="s">
        <v>155</v>
      </c>
      <c r="AE30" s="2" t="s">
        <v>156</v>
      </c>
      <c r="AF30" s="2" t="n">
        <v>3</v>
      </c>
      <c r="AG30" s="2" t="b">
        <f aca="false">TRUE()</f>
        <v>1</v>
      </c>
      <c r="AH30" s="2" t="n">
        <v>0.843312</v>
      </c>
      <c r="AI30" s="2" t="n">
        <v>0.156688</v>
      </c>
      <c r="AJ30" s="2" t="n">
        <v>102.744845491389</v>
      </c>
    </row>
    <row r="31" customFormat="false" ht="15.75" hidden="false" customHeight="false" outlineLevel="0" collapsed="false">
      <c r="A31" s="2" t="n">
        <v>30</v>
      </c>
      <c r="B31" s="2" t="s">
        <v>184</v>
      </c>
      <c r="C31" s="2" t="s">
        <v>41</v>
      </c>
      <c r="D31" s="2" t="s">
        <v>40</v>
      </c>
      <c r="E31" s="2" t="s">
        <v>41</v>
      </c>
      <c r="F31" s="2" t="s">
        <v>40</v>
      </c>
      <c r="G31" s="2" t="n">
        <v>1.24542</v>
      </c>
      <c r="H31" s="2" t="n">
        <v>0.0378</v>
      </c>
      <c r="I31" s="2" t="n">
        <v>0.849824</v>
      </c>
      <c r="J31" s="2" t="n">
        <v>0.8525</v>
      </c>
      <c r="K31" s="2" t="b">
        <f aca="false">FALSE()</f>
        <v>0</v>
      </c>
      <c r="L31" s="2" t="b">
        <f aca="false">FALSE()</f>
        <v>0</v>
      </c>
      <c r="M31" s="2" t="b">
        <f aca="false">FALSE()</f>
        <v>0</v>
      </c>
      <c r="N31" s="2" t="s">
        <v>42</v>
      </c>
      <c r="O31" s="2" t="n">
        <v>6</v>
      </c>
      <c r="P31" s="2" t="n">
        <v>32571929</v>
      </c>
      <c r="Q31" s="2" t="n">
        <v>0.0209</v>
      </c>
      <c r="R31" s="2" t="s">
        <v>43</v>
      </c>
      <c r="S31" s="2" t="n">
        <v>0.0701294</v>
      </c>
      <c r="T31" s="2" t="s">
        <v>44</v>
      </c>
      <c r="U31" s="2" t="s">
        <v>45</v>
      </c>
      <c r="V31" s="2" t="s">
        <v>46</v>
      </c>
      <c r="W31" s="2" t="b">
        <f aca="false">TRUE()</f>
        <v>1</v>
      </c>
      <c r="X31" s="2" t="s">
        <v>47</v>
      </c>
      <c r="Y31" s="3" t="n">
        <v>1.37721E-119</v>
      </c>
      <c r="Z31" s="2" t="n">
        <v>0.0535632</v>
      </c>
      <c r="AA31" s="2" t="s">
        <v>29</v>
      </c>
      <c r="AB31" s="2" t="b">
        <f aca="false">TRUE()</f>
        <v>1</v>
      </c>
      <c r="AC31" s="2" t="s">
        <v>50</v>
      </c>
      <c r="AD31" s="2" t="s">
        <v>155</v>
      </c>
      <c r="AE31" s="2" t="s">
        <v>156</v>
      </c>
      <c r="AF31" s="2" t="n">
        <v>3</v>
      </c>
      <c r="AG31" s="2" t="b">
        <f aca="false">TRUE()</f>
        <v>1</v>
      </c>
      <c r="AH31" s="2" t="n">
        <v>0.150176</v>
      </c>
      <c r="AI31" s="2" t="n">
        <v>0.150176</v>
      </c>
      <c r="AJ31" s="2" t="n">
        <v>540.628132873001</v>
      </c>
    </row>
    <row r="32" customFormat="false" ht="15.75" hidden="false" customHeight="false" outlineLevel="0" collapsed="false">
      <c r="A32" s="2" t="n">
        <v>31</v>
      </c>
      <c r="B32" s="2" t="s">
        <v>185</v>
      </c>
      <c r="C32" s="2" t="s">
        <v>40</v>
      </c>
      <c r="D32" s="2" t="s">
        <v>41</v>
      </c>
      <c r="E32" s="2" t="s">
        <v>40</v>
      </c>
      <c r="F32" s="2" t="s">
        <v>41</v>
      </c>
      <c r="G32" s="2" t="n">
        <v>0.290662</v>
      </c>
      <c r="H32" s="3" t="n">
        <v>-0.0003</v>
      </c>
      <c r="I32" s="2" t="n">
        <v>0.86015</v>
      </c>
      <c r="J32" s="2" t="n">
        <v>0.8613</v>
      </c>
      <c r="K32" s="2" t="b">
        <f aca="false">FALSE()</f>
        <v>0</v>
      </c>
      <c r="L32" s="2" t="b">
        <f aca="false">FALSE()</f>
        <v>0</v>
      </c>
      <c r="M32" s="2" t="b">
        <f aca="false">FALSE()</f>
        <v>0</v>
      </c>
      <c r="N32" s="2" t="s">
        <v>42</v>
      </c>
      <c r="O32" s="2" t="n">
        <v>6</v>
      </c>
      <c r="P32" s="2" t="n">
        <v>34416893</v>
      </c>
      <c r="Q32" s="2" t="n">
        <v>0.0217</v>
      </c>
      <c r="R32" s="2" t="s">
        <v>43</v>
      </c>
      <c r="S32" s="2" t="n">
        <v>0.9873</v>
      </c>
      <c r="T32" s="2" t="s">
        <v>44</v>
      </c>
      <c r="U32" s="2" t="s">
        <v>45</v>
      </c>
      <c r="V32" s="2" t="s">
        <v>46</v>
      </c>
      <c r="W32" s="2" t="b">
        <f aca="false">TRUE()</f>
        <v>1</v>
      </c>
      <c r="X32" s="2" t="s">
        <v>47</v>
      </c>
      <c r="Y32" s="3" t="n">
        <v>1.62099E-009</v>
      </c>
      <c r="Z32" s="2" t="n">
        <v>0.0481878</v>
      </c>
      <c r="AA32" s="2" t="s">
        <v>29</v>
      </c>
      <c r="AB32" s="2" t="b">
        <f aca="false">TRUE()</f>
        <v>1</v>
      </c>
      <c r="AC32" s="2" t="s">
        <v>50</v>
      </c>
      <c r="AD32" s="2" t="s">
        <v>155</v>
      </c>
      <c r="AE32" s="2" t="s">
        <v>156</v>
      </c>
      <c r="AF32" s="2" t="n">
        <v>3</v>
      </c>
      <c r="AG32" s="2" t="b">
        <f aca="false">TRUE()</f>
        <v>1</v>
      </c>
      <c r="AH32" s="2" t="n">
        <v>0.13985</v>
      </c>
      <c r="AI32" s="2" t="n">
        <v>0.13985</v>
      </c>
      <c r="AJ32" s="2" t="n">
        <v>36.3833192105697</v>
      </c>
    </row>
    <row r="33" customFormat="false" ht="15.75" hidden="false" customHeight="false" outlineLevel="0" collapsed="false">
      <c r="A33" s="2" t="n">
        <v>32</v>
      </c>
      <c r="B33" s="2" t="s">
        <v>138</v>
      </c>
      <c r="C33" s="2" t="s">
        <v>54</v>
      </c>
      <c r="D33" s="2" t="s">
        <v>52</v>
      </c>
      <c r="E33" s="2" t="s">
        <v>54</v>
      </c>
      <c r="F33" s="2" t="s">
        <v>52</v>
      </c>
      <c r="G33" s="2" t="n">
        <v>0.388073</v>
      </c>
      <c r="H33" s="2" t="n">
        <v>0.0303</v>
      </c>
      <c r="I33" s="2" t="n">
        <v>0.0483628</v>
      </c>
      <c r="J33" s="2" t="n">
        <v>0.04896</v>
      </c>
      <c r="K33" s="2" t="b">
        <f aca="false">FALSE()</f>
        <v>0</v>
      </c>
      <c r="L33" s="2" t="b">
        <f aca="false">FALSE()</f>
        <v>0</v>
      </c>
      <c r="M33" s="2" t="b">
        <f aca="false">FALSE()</f>
        <v>0</v>
      </c>
      <c r="N33" s="2" t="s">
        <v>42</v>
      </c>
      <c r="O33" s="2" t="n">
        <v>1</v>
      </c>
      <c r="P33" s="2" t="n">
        <v>114599755</v>
      </c>
      <c r="Q33" s="2" t="n">
        <v>0.0343</v>
      </c>
      <c r="R33" s="2" t="s">
        <v>43</v>
      </c>
      <c r="S33" s="2" t="n">
        <v>0.3775</v>
      </c>
      <c r="T33" s="2" t="s">
        <v>44</v>
      </c>
      <c r="U33" s="2" t="s">
        <v>45</v>
      </c>
      <c r="V33" s="2" t="s">
        <v>46</v>
      </c>
      <c r="W33" s="2" t="b">
        <f aca="false">TRUE()</f>
        <v>1</v>
      </c>
      <c r="X33" s="2" t="s">
        <v>47</v>
      </c>
      <c r="Y33" s="3" t="n">
        <v>3.19831E-009</v>
      </c>
      <c r="Z33" s="2" t="n">
        <v>0.0655409</v>
      </c>
      <c r="AA33" s="2" t="s">
        <v>29</v>
      </c>
      <c r="AB33" s="2" t="b">
        <f aca="false">TRUE()</f>
        <v>1</v>
      </c>
      <c r="AC33" s="2" t="s">
        <v>50</v>
      </c>
      <c r="AD33" s="2" t="s">
        <v>155</v>
      </c>
      <c r="AE33" s="2" t="s">
        <v>156</v>
      </c>
      <c r="AF33" s="2" t="n">
        <v>3</v>
      </c>
      <c r="AG33" s="2" t="b">
        <f aca="false">TRUE()</f>
        <v>1</v>
      </c>
      <c r="AH33" s="2" t="n">
        <v>0.9516372</v>
      </c>
      <c r="AI33" s="2" t="n">
        <v>0.0483628</v>
      </c>
      <c r="AJ33" s="2" t="n">
        <v>35.0592042354733</v>
      </c>
    </row>
    <row r="34" customFormat="false" ht="15.75" hidden="false" customHeight="false" outlineLevel="0" collapsed="false">
      <c r="A34" s="2" t="n">
        <v>33</v>
      </c>
      <c r="B34" s="2" t="s">
        <v>186</v>
      </c>
      <c r="C34" s="2" t="s">
        <v>54</v>
      </c>
      <c r="D34" s="2" t="s">
        <v>52</v>
      </c>
      <c r="E34" s="2" t="s">
        <v>54</v>
      </c>
      <c r="F34" s="2" t="s">
        <v>52</v>
      </c>
      <c r="G34" s="2" t="n">
        <v>-0.41519</v>
      </c>
      <c r="H34" s="3" t="n">
        <v>0.0004</v>
      </c>
      <c r="I34" s="2" t="n">
        <v>0.166524</v>
      </c>
      <c r="J34" s="2" t="n">
        <v>0.1644</v>
      </c>
      <c r="K34" s="2" t="b">
        <f aca="false">FALSE()</f>
        <v>0</v>
      </c>
      <c r="L34" s="2" t="b">
        <f aca="false">FALSE()</f>
        <v>0</v>
      </c>
      <c r="M34" s="2" t="b">
        <f aca="false">FALSE()</f>
        <v>0</v>
      </c>
      <c r="N34" s="2" t="s">
        <v>42</v>
      </c>
      <c r="O34" s="2" t="n">
        <v>6</v>
      </c>
      <c r="P34" s="2" t="n">
        <v>33948077</v>
      </c>
      <c r="Q34" s="2" t="n">
        <v>0.0203</v>
      </c>
      <c r="R34" s="2" t="s">
        <v>43</v>
      </c>
      <c r="S34" s="2" t="n">
        <v>0.9862</v>
      </c>
      <c r="T34" s="2" t="s">
        <v>44</v>
      </c>
      <c r="U34" s="2" t="s">
        <v>45</v>
      </c>
      <c r="V34" s="2" t="s">
        <v>46</v>
      </c>
      <c r="W34" s="2" t="b">
        <f aca="false">TRUE()</f>
        <v>1</v>
      </c>
      <c r="X34" s="2" t="s">
        <v>47</v>
      </c>
      <c r="Y34" s="3" t="n">
        <v>8.64172E-020</v>
      </c>
      <c r="Z34" s="2" t="n">
        <v>0.0456012</v>
      </c>
      <c r="AA34" s="2" t="s">
        <v>29</v>
      </c>
      <c r="AB34" s="2" t="b">
        <f aca="false">TRUE()</f>
        <v>1</v>
      </c>
      <c r="AC34" s="2" t="s">
        <v>50</v>
      </c>
      <c r="AD34" s="2" t="s">
        <v>155</v>
      </c>
      <c r="AE34" s="2" t="s">
        <v>156</v>
      </c>
      <c r="AF34" s="2" t="n">
        <v>3</v>
      </c>
      <c r="AG34" s="2" t="b">
        <f aca="false">TRUE()</f>
        <v>1</v>
      </c>
      <c r="AH34" s="2" t="n">
        <v>0.833476</v>
      </c>
      <c r="AI34" s="2" t="n">
        <v>0.166524</v>
      </c>
      <c r="AJ34" s="2" t="n">
        <v>82.8974606044836</v>
      </c>
    </row>
    <row r="35" customFormat="false" ht="15.75" hidden="false" customHeight="false" outlineLevel="0" collapsed="false">
      <c r="A35" s="2" t="n">
        <v>34</v>
      </c>
      <c r="B35" s="2" t="s">
        <v>187</v>
      </c>
      <c r="C35" s="2" t="s">
        <v>52</v>
      </c>
      <c r="D35" s="2" t="s">
        <v>54</v>
      </c>
      <c r="E35" s="2" t="s">
        <v>52</v>
      </c>
      <c r="F35" s="2" t="s">
        <v>54</v>
      </c>
      <c r="G35" s="2" t="n">
        <v>-0.436295</v>
      </c>
      <c r="H35" s="2" t="n">
        <v>-0.0198</v>
      </c>
      <c r="I35" s="2" t="n">
        <v>0.463647</v>
      </c>
      <c r="J35" s="2" t="n">
        <v>0.4605</v>
      </c>
      <c r="K35" s="2" t="b">
        <f aca="false">FALSE()</f>
        <v>0</v>
      </c>
      <c r="L35" s="2" t="b">
        <f aca="false">FALSE()</f>
        <v>0</v>
      </c>
      <c r="M35" s="2" t="b">
        <f aca="false">FALSE()</f>
        <v>0</v>
      </c>
      <c r="N35" s="2" t="s">
        <v>42</v>
      </c>
      <c r="O35" s="2" t="n">
        <v>6</v>
      </c>
      <c r="P35" s="2" t="n">
        <v>33103827</v>
      </c>
      <c r="Q35" s="2" t="n">
        <v>0.0151</v>
      </c>
      <c r="R35" s="2" t="s">
        <v>43</v>
      </c>
      <c r="S35" s="2" t="n">
        <v>0.1891</v>
      </c>
      <c r="T35" s="2" t="s">
        <v>44</v>
      </c>
      <c r="U35" s="2" t="s">
        <v>45</v>
      </c>
      <c r="V35" s="2" t="s">
        <v>46</v>
      </c>
      <c r="W35" s="2" t="b">
        <f aca="false">TRUE()</f>
        <v>1</v>
      </c>
      <c r="X35" s="2" t="s">
        <v>47</v>
      </c>
      <c r="Y35" s="3" t="n">
        <v>1.33321E-044</v>
      </c>
      <c r="Z35" s="2" t="n">
        <v>0.0311392</v>
      </c>
      <c r="AA35" s="2" t="s">
        <v>29</v>
      </c>
      <c r="AB35" s="2" t="b">
        <f aca="false">TRUE()</f>
        <v>1</v>
      </c>
      <c r="AC35" s="2" t="s">
        <v>50</v>
      </c>
      <c r="AD35" s="2" t="s">
        <v>155</v>
      </c>
      <c r="AE35" s="2" t="s">
        <v>156</v>
      </c>
      <c r="AF35" s="2" t="n">
        <v>3</v>
      </c>
      <c r="AG35" s="2" t="b">
        <f aca="false">TRUE()</f>
        <v>1</v>
      </c>
      <c r="AH35" s="2" t="n">
        <v>0.536353</v>
      </c>
      <c r="AI35" s="2" t="n">
        <v>0.463647</v>
      </c>
      <c r="AJ35" s="2" t="n">
        <v>196.311422547434</v>
      </c>
    </row>
    <row r="36" customFormat="false" ht="15.75" hidden="false" customHeight="false" outlineLevel="0" collapsed="false">
      <c r="A36" s="2" t="n">
        <v>35</v>
      </c>
      <c r="B36" s="2" t="s">
        <v>101</v>
      </c>
      <c r="C36" s="2" t="s">
        <v>41</v>
      </c>
      <c r="D36" s="2" t="s">
        <v>54</v>
      </c>
      <c r="E36" s="2" t="s">
        <v>41</v>
      </c>
      <c r="F36" s="2" t="s">
        <v>54</v>
      </c>
      <c r="G36" s="2" t="n">
        <v>0.598525</v>
      </c>
      <c r="H36" s="2" t="n">
        <v>-0.0053</v>
      </c>
      <c r="I36" s="2" t="n">
        <v>0.789543</v>
      </c>
      <c r="J36" s="2" t="n">
        <v>0.7909</v>
      </c>
      <c r="K36" s="2" t="b">
        <f aca="false">FALSE()</f>
        <v>0</v>
      </c>
      <c r="L36" s="2" t="b">
        <f aca="false">TRUE()</f>
        <v>1</v>
      </c>
      <c r="M36" s="2" t="b">
        <f aca="false">FALSE()</f>
        <v>0</v>
      </c>
      <c r="N36" s="2" t="s">
        <v>42</v>
      </c>
      <c r="O36" s="2" t="n">
        <v>11</v>
      </c>
      <c r="P36" s="2" t="n">
        <v>2182224</v>
      </c>
      <c r="Q36" s="2" t="n">
        <v>0.0181</v>
      </c>
      <c r="R36" s="2" t="s">
        <v>43</v>
      </c>
      <c r="S36" s="2" t="n">
        <v>0.770999</v>
      </c>
      <c r="T36" s="2" t="s">
        <v>44</v>
      </c>
      <c r="U36" s="2" t="s">
        <v>45</v>
      </c>
      <c r="V36" s="2" t="s">
        <v>46</v>
      </c>
      <c r="W36" s="2" t="b">
        <f aca="false">TRUE()</f>
        <v>1</v>
      </c>
      <c r="X36" s="2" t="s">
        <v>47</v>
      </c>
      <c r="Y36" s="3" t="n">
        <v>3.72821E-045</v>
      </c>
      <c r="Z36" s="2" t="n">
        <v>0.0424447</v>
      </c>
      <c r="AA36" s="2" t="s">
        <v>29</v>
      </c>
      <c r="AB36" s="2" t="b">
        <f aca="false">TRUE()</f>
        <v>1</v>
      </c>
      <c r="AC36" s="2" t="s">
        <v>50</v>
      </c>
      <c r="AD36" s="2" t="s">
        <v>155</v>
      </c>
      <c r="AE36" s="2" t="s">
        <v>156</v>
      </c>
      <c r="AF36" s="2" t="n">
        <v>3</v>
      </c>
      <c r="AG36" s="2" t="b">
        <f aca="false">FALSE()</f>
        <v>0</v>
      </c>
      <c r="AH36" s="2" t="n">
        <v>0.210457</v>
      </c>
      <c r="AI36" s="2" t="n">
        <v>0.210457</v>
      </c>
      <c r="AJ36" s="2" t="n">
        <v>198.846363941109</v>
      </c>
    </row>
    <row r="37" customFormat="false" ht="15.75" hidden="false" customHeight="false" outlineLevel="0" collapsed="false">
      <c r="A37" s="2" t="n">
        <v>36</v>
      </c>
      <c r="B37" s="2" t="s">
        <v>188</v>
      </c>
      <c r="C37" s="2" t="s">
        <v>52</v>
      </c>
      <c r="D37" s="2" t="s">
        <v>54</v>
      </c>
      <c r="E37" s="2" t="s">
        <v>52</v>
      </c>
      <c r="F37" s="2" t="s">
        <v>54</v>
      </c>
      <c r="G37" s="2" t="n">
        <v>-0.282106</v>
      </c>
      <c r="H37" s="2" t="n">
        <v>0.0125</v>
      </c>
      <c r="I37" s="2" t="n">
        <v>0.745292</v>
      </c>
      <c r="J37" s="2" t="n">
        <v>0.7455</v>
      </c>
      <c r="K37" s="2" t="b">
        <f aca="false">FALSE()</f>
        <v>0</v>
      </c>
      <c r="L37" s="2" t="b">
        <f aca="false">FALSE()</f>
        <v>0</v>
      </c>
      <c r="M37" s="2" t="b">
        <f aca="false">FALSE()</f>
        <v>0</v>
      </c>
      <c r="N37" s="2" t="s">
        <v>42</v>
      </c>
      <c r="O37" s="2" t="n">
        <v>6</v>
      </c>
      <c r="P37" s="2" t="n">
        <v>25422400</v>
      </c>
      <c r="Q37" s="2" t="n">
        <v>0.0169</v>
      </c>
      <c r="R37" s="2" t="s">
        <v>43</v>
      </c>
      <c r="S37" s="2" t="n">
        <v>0.4592</v>
      </c>
      <c r="T37" s="2" t="s">
        <v>44</v>
      </c>
      <c r="U37" s="2" t="s">
        <v>45</v>
      </c>
      <c r="V37" s="2" t="s">
        <v>46</v>
      </c>
      <c r="W37" s="2" t="b">
        <f aca="false">TRUE()</f>
        <v>1</v>
      </c>
      <c r="X37" s="2" t="s">
        <v>47</v>
      </c>
      <c r="Y37" s="3" t="n">
        <v>1.13946E-016</v>
      </c>
      <c r="Z37" s="2" t="n">
        <v>0.0340327</v>
      </c>
      <c r="AA37" s="2" t="s">
        <v>29</v>
      </c>
      <c r="AB37" s="2" t="b">
        <f aca="false">TRUE()</f>
        <v>1</v>
      </c>
      <c r="AC37" s="2" t="s">
        <v>50</v>
      </c>
      <c r="AD37" s="2" t="s">
        <v>155</v>
      </c>
      <c r="AE37" s="2" t="s">
        <v>156</v>
      </c>
      <c r="AF37" s="2" t="n">
        <v>3</v>
      </c>
      <c r="AG37" s="2" t="b">
        <f aca="false">TRUE()</f>
        <v>1</v>
      </c>
      <c r="AH37" s="2" t="n">
        <v>0.254708</v>
      </c>
      <c r="AI37" s="2" t="n">
        <v>0.254708</v>
      </c>
      <c r="AJ37" s="2" t="n">
        <v>68.7118806446986</v>
      </c>
    </row>
    <row r="38" customFormat="false" ht="15.75" hidden="false" customHeight="false" outlineLevel="0" collapsed="false">
      <c r="A38" s="2" t="n">
        <v>37</v>
      </c>
      <c r="B38" s="2" t="s">
        <v>142</v>
      </c>
      <c r="C38" s="2" t="s">
        <v>41</v>
      </c>
      <c r="D38" s="2" t="s">
        <v>40</v>
      </c>
      <c r="E38" s="2" t="s">
        <v>41</v>
      </c>
      <c r="F38" s="2" t="s">
        <v>40</v>
      </c>
      <c r="G38" s="2" t="n">
        <v>0.419309</v>
      </c>
      <c r="H38" s="2" t="n">
        <v>0.0059</v>
      </c>
      <c r="I38" s="2" t="n">
        <v>0.0367059</v>
      </c>
      <c r="J38" s="2" t="n">
        <v>0.03689</v>
      </c>
      <c r="K38" s="2" t="b">
        <f aca="false">FALSE()</f>
        <v>0</v>
      </c>
      <c r="L38" s="2" t="b">
        <f aca="false">FALSE()</f>
        <v>0</v>
      </c>
      <c r="M38" s="2" t="b">
        <f aca="false">FALSE()</f>
        <v>0</v>
      </c>
      <c r="N38" s="2" t="s">
        <v>42</v>
      </c>
      <c r="O38" s="2" t="n">
        <v>21</v>
      </c>
      <c r="P38" s="2" t="n">
        <v>45714294</v>
      </c>
      <c r="Q38" s="2" t="n">
        <v>0.0391</v>
      </c>
      <c r="R38" s="2" t="s">
        <v>43</v>
      </c>
      <c r="S38" s="2" t="n">
        <v>0.8804</v>
      </c>
      <c r="T38" s="2" t="s">
        <v>44</v>
      </c>
      <c r="U38" s="2" t="s">
        <v>45</v>
      </c>
      <c r="V38" s="2" t="s">
        <v>46</v>
      </c>
      <c r="W38" s="2" t="b">
        <f aca="false">TRUE()</f>
        <v>1</v>
      </c>
      <c r="X38" s="2" t="s">
        <v>47</v>
      </c>
      <c r="Y38" s="3" t="n">
        <v>1.61756E-008</v>
      </c>
      <c r="Z38" s="2" t="n">
        <v>0.0742324</v>
      </c>
      <c r="AA38" s="2" t="s">
        <v>29</v>
      </c>
      <c r="AB38" s="2" t="b">
        <f aca="false">TRUE()</f>
        <v>1</v>
      </c>
      <c r="AC38" s="2" t="s">
        <v>50</v>
      </c>
      <c r="AD38" s="2" t="s">
        <v>155</v>
      </c>
      <c r="AE38" s="2" t="s">
        <v>156</v>
      </c>
      <c r="AF38" s="2" t="n">
        <v>3</v>
      </c>
      <c r="AG38" s="2" t="b">
        <f aca="false">TRUE()</f>
        <v>1</v>
      </c>
      <c r="AH38" s="2" t="n">
        <v>0.9632941</v>
      </c>
      <c r="AI38" s="2" t="n">
        <v>0.0367059</v>
      </c>
      <c r="AJ38" s="2" t="n">
        <v>31.906661469557</v>
      </c>
    </row>
    <row r="39" customFormat="false" ht="15.75" hidden="false" customHeight="false" outlineLevel="0" collapsed="false">
      <c r="A39" s="2" t="n">
        <v>38</v>
      </c>
      <c r="B39" s="2" t="s">
        <v>189</v>
      </c>
      <c r="C39" s="2" t="s">
        <v>52</v>
      </c>
      <c r="D39" s="2" t="s">
        <v>40</v>
      </c>
      <c r="E39" s="2" t="s">
        <v>52</v>
      </c>
      <c r="F39" s="2" t="s">
        <v>40</v>
      </c>
      <c r="G39" s="2" t="n">
        <v>-0.877055</v>
      </c>
      <c r="H39" s="2" t="n">
        <v>-0.0321</v>
      </c>
      <c r="I39" s="2" t="n">
        <v>0.0626538</v>
      </c>
      <c r="J39" s="2" t="n">
        <v>0.06199</v>
      </c>
      <c r="K39" s="2" t="b">
        <f aca="false">FALSE()</f>
        <v>0</v>
      </c>
      <c r="L39" s="2" t="b">
        <f aca="false">TRUE()</f>
        <v>1</v>
      </c>
      <c r="M39" s="2" t="b">
        <f aca="false">FALSE()</f>
        <v>0</v>
      </c>
      <c r="N39" s="2" t="s">
        <v>42</v>
      </c>
      <c r="O39" s="2" t="n">
        <v>6</v>
      </c>
      <c r="P39" s="2" t="n">
        <v>32397190</v>
      </c>
      <c r="Q39" s="2" t="n">
        <v>0.0304</v>
      </c>
      <c r="R39" s="2" t="s">
        <v>43</v>
      </c>
      <c r="S39" s="2" t="n">
        <v>0.2898</v>
      </c>
      <c r="T39" s="2" t="s">
        <v>44</v>
      </c>
      <c r="U39" s="2" t="s">
        <v>45</v>
      </c>
      <c r="V39" s="2" t="s">
        <v>46</v>
      </c>
      <c r="W39" s="2" t="b">
        <f aca="false">TRUE()</f>
        <v>1</v>
      </c>
      <c r="X39" s="2" t="s">
        <v>47</v>
      </c>
      <c r="Y39" s="3" t="n">
        <v>1.69083E-027</v>
      </c>
      <c r="Z39" s="2" t="n">
        <v>0.0807224</v>
      </c>
      <c r="AA39" s="2" t="s">
        <v>29</v>
      </c>
      <c r="AB39" s="2" t="b">
        <f aca="false">TRUE()</f>
        <v>1</v>
      </c>
      <c r="AC39" s="2" t="s">
        <v>50</v>
      </c>
      <c r="AD39" s="2" t="s">
        <v>155</v>
      </c>
      <c r="AE39" s="2" t="s">
        <v>156</v>
      </c>
      <c r="AF39" s="2" t="n">
        <v>3</v>
      </c>
      <c r="AG39" s="2" t="b">
        <f aca="false">FALSE()</f>
        <v>0</v>
      </c>
      <c r="AH39" s="2" t="n">
        <v>0.9373462</v>
      </c>
      <c r="AI39" s="2" t="n">
        <v>0.0626538</v>
      </c>
      <c r="AJ39" s="2" t="n">
        <v>118.049873550893</v>
      </c>
    </row>
    <row r="40" customFormat="false" ht="15.75" hidden="false" customHeight="false" outlineLevel="0" collapsed="false">
      <c r="A40" s="2" t="n">
        <v>39</v>
      </c>
      <c r="B40" s="2" t="s">
        <v>190</v>
      </c>
      <c r="C40" s="2" t="s">
        <v>52</v>
      </c>
      <c r="D40" s="2" t="s">
        <v>41</v>
      </c>
      <c r="E40" s="2" t="s">
        <v>52</v>
      </c>
      <c r="F40" s="2" t="s">
        <v>41</v>
      </c>
      <c r="G40" s="2" t="n">
        <v>0.500797</v>
      </c>
      <c r="H40" s="2" t="n">
        <v>-0.001</v>
      </c>
      <c r="I40" s="2" t="n">
        <v>0.0220108</v>
      </c>
      <c r="J40" s="2" t="n">
        <v>0.0225</v>
      </c>
      <c r="K40" s="2" t="b">
        <f aca="false">FALSE()</f>
        <v>0</v>
      </c>
      <c r="L40" s="2" t="b">
        <f aca="false">FALSE()</f>
        <v>0</v>
      </c>
      <c r="M40" s="2" t="b">
        <f aca="false">FALSE()</f>
        <v>0</v>
      </c>
      <c r="N40" s="2" t="s">
        <v>42</v>
      </c>
      <c r="O40" s="2" t="n">
        <v>6</v>
      </c>
      <c r="P40" s="2" t="n">
        <v>24946737</v>
      </c>
      <c r="Q40" s="2" t="n">
        <v>0.0501</v>
      </c>
      <c r="R40" s="2" t="s">
        <v>43</v>
      </c>
      <c r="S40" s="2" t="n">
        <v>0.984</v>
      </c>
      <c r="T40" s="2" t="s">
        <v>44</v>
      </c>
      <c r="U40" s="2" t="s">
        <v>45</v>
      </c>
      <c r="V40" s="2" t="s">
        <v>46</v>
      </c>
      <c r="W40" s="2" t="b">
        <f aca="false">TRUE()</f>
        <v>1</v>
      </c>
      <c r="X40" s="2" t="s">
        <v>47</v>
      </c>
      <c r="Y40" s="3" t="n">
        <v>4.0895E-008</v>
      </c>
      <c r="Z40" s="2" t="n">
        <v>0.0912707</v>
      </c>
      <c r="AA40" s="2" t="s">
        <v>29</v>
      </c>
      <c r="AB40" s="2" t="b">
        <f aca="false">TRUE()</f>
        <v>1</v>
      </c>
      <c r="AC40" s="2" t="s">
        <v>50</v>
      </c>
      <c r="AD40" s="2" t="s">
        <v>155</v>
      </c>
      <c r="AE40" s="2" t="s">
        <v>156</v>
      </c>
      <c r="AF40" s="2" t="n">
        <v>3</v>
      </c>
      <c r="AG40" s="2" t="b">
        <f aca="false">TRUE()</f>
        <v>1</v>
      </c>
      <c r="AH40" s="2" t="n">
        <v>0.9779892</v>
      </c>
      <c r="AI40" s="2" t="n">
        <v>0.0220108</v>
      </c>
      <c r="AJ40" s="2" t="n">
        <v>30.1065280387141</v>
      </c>
    </row>
    <row r="41" customFormat="false" ht="15.75" hidden="false" customHeight="false" outlineLevel="0" collapsed="false">
      <c r="A41" s="2" t="n">
        <v>40</v>
      </c>
      <c r="B41" s="2" t="s">
        <v>191</v>
      </c>
      <c r="C41" s="2" t="s">
        <v>40</v>
      </c>
      <c r="D41" s="2" t="s">
        <v>52</v>
      </c>
      <c r="E41" s="2" t="s">
        <v>40</v>
      </c>
      <c r="F41" s="2" t="s">
        <v>52</v>
      </c>
      <c r="G41" s="2" t="n">
        <v>0.667831</v>
      </c>
      <c r="H41" s="2" t="n">
        <v>0.0716</v>
      </c>
      <c r="I41" s="2" t="n">
        <v>0.0265538</v>
      </c>
      <c r="J41" s="2" t="n">
        <v>0.0263</v>
      </c>
      <c r="K41" s="2" t="b">
        <f aca="false">FALSE()</f>
        <v>0</v>
      </c>
      <c r="L41" s="2" t="b">
        <f aca="false">TRUE()</f>
        <v>1</v>
      </c>
      <c r="M41" s="2" t="b">
        <f aca="false">FALSE()</f>
        <v>0</v>
      </c>
      <c r="N41" s="2" t="s">
        <v>42</v>
      </c>
      <c r="O41" s="2" t="n">
        <v>6</v>
      </c>
      <c r="P41" s="2" t="n">
        <v>30798277</v>
      </c>
      <c r="Q41" s="2" t="n">
        <v>0.0488</v>
      </c>
      <c r="R41" s="2" t="s">
        <v>43</v>
      </c>
      <c r="S41" s="2" t="n">
        <v>0.1423</v>
      </c>
      <c r="T41" s="2" t="s">
        <v>44</v>
      </c>
      <c r="U41" s="2" t="s">
        <v>45</v>
      </c>
      <c r="V41" s="2" t="s">
        <v>46</v>
      </c>
      <c r="W41" s="2" t="b">
        <f aca="false">TRUE()</f>
        <v>1</v>
      </c>
      <c r="X41" s="2" t="s">
        <v>47</v>
      </c>
      <c r="Y41" s="3" t="n">
        <v>2.0488E-016</v>
      </c>
      <c r="Z41" s="2" t="n">
        <v>0.0812525</v>
      </c>
      <c r="AA41" s="2" t="s">
        <v>29</v>
      </c>
      <c r="AB41" s="2" t="b">
        <f aca="false">TRUE()</f>
        <v>1</v>
      </c>
      <c r="AC41" s="2" t="s">
        <v>50</v>
      </c>
      <c r="AD41" s="2" t="s">
        <v>155</v>
      </c>
      <c r="AE41" s="2" t="s">
        <v>156</v>
      </c>
      <c r="AF41" s="2" t="n">
        <v>3</v>
      </c>
      <c r="AG41" s="2" t="b">
        <f aca="false">FALSE()</f>
        <v>0</v>
      </c>
      <c r="AH41" s="2" t="n">
        <v>0.9734462</v>
      </c>
      <c r="AI41" s="2" t="n">
        <v>0.0265538</v>
      </c>
      <c r="AJ41" s="2" t="n">
        <v>67.5553400853009</v>
      </c>
    </row>
    <row r="42" customFormat="false" ht="15.75" hidden="false" customHeight="false" outlineLevel="0" collapsed="false">
      <c r="A42" s="2" t="n">
        <v>41</v>
      </c>
      <c r="B42" s="2" t="s">
        <v>192</v>
      </c>
      <c r="C42" s="2" t="s">
        <v>54</v>
      </c>
      <c r="D42" s="2" t="s">
        <v>52</v>
      </c>
      <c r="E42" s="2" t="s">
        <v>54</v>
      </c>
      <c r="F42" s="2" t="s">
        <v>52</v>
      </c>
      <c r="G42" s="2" t="n">
        <v>-0.384392</v>
      </c>
      <c r="H42" s="2" t="n">
        <v>-0.0076</v>
      </c>
      <c r="I42" s="2" t="n">
        <v>0.138363</v>
      </c>
      <c r="J42" s="2" t="n">
        <v>0.1369</v>
      </c>
      <c r="K42" s="2" t="b">
        <f aca="false">FALSE()</f>
        <v>0</v>
      </c>
      <c r="L42" s="2" t="b">
        <f aca="false">FALSE()</f>
        <v>0</v>
      </c>
      <c r="M42" s="2" t="b">
        <f aca="false">FALSE()</f>
        <v>0</v>
      </c>
      <c r="N42" s="2" t="s">
        <v>42</v>
      </c>
      <c r="O42" s="2" t="n">
        <v>6</v>
      </c>
      <c r="P42" s="2" t="n">
        <v>26378149</v>
      </c>
      <c r="Q42" s="2" t="n">
        <v>0.0214</v>
      </c>
      <c r="R42" s="2" t="s">
        <v>43</v>
      </c>
      <c r="S42" s="2" t="n">
        <v>0.723099</v>
      </c>
      <c r="T42" s="2" t="s">
        <v>44</v>
      </c>
      <c r="U42" s="2" t="s">
        <v>45</v>
      </c>
      <c r="V42" s="2" t="s">
        <v>46</v>
      </c>
      <c r="W42" s="2" t="b">
        <f aca="false">TRUE()</f>
        <v>1</v>
      </c>
      <c r="X42" s="2" t="s">
        <v>47</v>
      </c>
      <c r="Y42" s="3" t="n">
        <v>9.55873E-015</v>
      </c>
      <c r="Z42" s="2" t="n">
        <v>0.0496311</v>
      </c>
      <c r="AA42" s="2" t="s">
        <v>29</v>
      </c>
      <c r="AB42" s="2" t="b">
        <f aca="false">TRUE()</f>
        <v>1</v>
      </c>
      <c r="AC42" s="2" t="s">
        <v>50</v>
      </c>
      <c r="AD42" s="2" t="s">
        <v>155</v>
      </c>
      <c r="AE42" s="2" t="s">
        <v>156</v>
      </c>
      <c r="AF42" s="2" t="n">
        <v>3</v>
      </c>
      <c r="AG42" s="2" t="b">
        <f aca="false">TRUE()</f>
        <v>1</v>
      </c>
      <c r="AH42" s="2" t="n">
        <v>0.861637</v>
      </c>
      <c r="AI42" s="2" t="n">
        <v>0.138363</v>
      </c>
      <c r="AJ42" s="2" t="n">
        <v>59.9847536270148</v>
      </c>
    </row>
    <row r="43" customFormat="false" ht="15.75" hidden="false" customHeight="false" outlineLevel="0" collapsed="false">
      <c r="A43" s="2" t="n">
        <v>42</v>
      </c>
      <c r="B43" s="2" t="s">
        <v>193</v>
      </c>
      <c r="C43" s="2" t="s">
        <v>54</v>
      </c>
      <c r="D43" s="2" t="s">
        <v>40</v>
      </c>
      <c r="E43" s="2" t="s">
        <v>54</v>
      </c>
      <c r="F43" s="2" t="s">
        <v>40</v>
      </c>
      <c r="G43" s="2" t="n">
        <v>1.18139</v>
      </c>
      <c r="H43" s="2" t="n">
        <v>-0.0257</v>
      </c>
      <c r="I43" s="2" t="n">
        <v>0.00265567</v>
      </c>
      <c r="J43" s="2" t="n">
        <v>0.002985</v>
      </c>
      <c r="K43" s="2" t="b">
        <f aca="false">FALSE()</f>
        <v>0</v>
      </c>
      <c r="L43" s="2" t="b">
        <f aca="false">FALSE()</f>
        <v>0</v>
      </c>
      <c r="M43" s="2" t="b">
        <f aca="false">FALSE()</f>
        <v>0</v>
      </c>
      <c r="N43" s="2" t="s">
        <v>42</v>
      </c>
      <c r="O43" s="2" t="n">
        <v>6</v>
      </c>
      <c r="P43" s="2" t="n">
        <v>32180623</v>
      </c>
      <c r="Q43" s="2" t="n">
        <v>0.1357</v>
      </c>
      <c r="R43" s="2" t="s">
        <v>43</v>
      </c>
      <c r="S43" s="2" t="n">
        <v>0.8498</v>
      </c>
      <c r="T43" s="2" t="s">
        <v>44</v>
      </c>
      <c r="U43" s="2" t="s">
        <v>45</v>
      </c>
      <c r="V43" s="2" t="s">
        <v>46</v>
      </c>
      <c r="W43" s="2" t="b">
        <f aca="false">TRUE()</f>
        <v>1</v>
      </c>
      <c r="X43" s="2" t="s">
        <v>47</v>
      </c>
      <c r="Y43" s="3" t="n">
        <v>1.10088E-010</v>
      </c>
      <c r="Z43" s="2" t="n">
        <v>0.183093</v>
      </c>
      <c r="AA43" s="2" t="s">
        <v>29</v>
      </c>
      <c r="AB43" s="2" t="b">
        <f aca="false">TRUE()</f>
        <v>1</v>
      </c>
      <c r="AC43" s="2" t="s">
        <v>50</v>
      </c>
      <c r="AD43" s="2" t="s">
        <v>155</v>
      </c>
      <c r="AE43" s="2" t="s">
        <v>156</v>
      </c>
      <c r="AF43" s="2" t="n">
        <v>3</v>
      </c>
      <c r="AG43" s="2" t="b">
        <f aca="false">TRUE()</f>
        <v>1</v>
      </c>
      <c r="AH43" s="2" t="n">
        <v>0.99734433</v>
      </c>
      <c r="AI43" s="2" t="n">
        <v>0.00265567</v>
      </c>
      <c r="AJ43" s="2" t="n">
        <v>41.6335169864889</v>
      </c>
    </row>
    <row r="44" customFormat="false" ht="15.75" hidden="false" customHeight="false" outlineLevel="0" collapsed="false">
      <c r="A44" s="2" t="n">
        <v>43</v>
      </c>
      <c r="B44" s="2" t="s">
        <v>194</v>
      </c>
      <c r="C44" s="2" t="s">
        <v>41</v>
      </c>
      <c r="D44" s="2" t="s">
        <v>40</v>
      </c>
      <c r="E44" s="2" t="s">
        <v>41</v>
      </c>
      <c r="F44" s="2" t="s">
        <v>40</v>
      </c>
      <c r="G44" s="2" t="n">
        <v>0.49832</v>
      </c>
      <c r="H44" s="3" t="n">
        <v>0.0001</v>
      </c>
      <c r="I44" s="2" t="n">
        <v>0.500207</v>
      </c>
      <c r="J44" s="2" t="n">
        <v>0.5041</v>
      </c>
      <c r="K44" s="2" t="b">
        <f aca="false">FALSE()</f>
        <v>0</v>
      </c>
      <c r="L44" s="2" t="b">
        <f aca="false">FALSE()</f>
        <v>0</v>
      </c>
      <c r="M44" s="2" t="b">
        <f aca="false">FALSE()</f>
        <v>0</v>
      </c>
      <c r="N44" s="2" t="s">
        <v>42</v>
      </c>
      <c r="O44" s="2" t="n">
        <v>6</v>
      </c>
      <c r="P44" s="2" t="n">
        <v>33023926</v>
      </c>
      <c r="Q44" s="2" t="n">
        <v>0.0153</v>
      </c>
      <c r="R44" s="2" t="s">
        <v>43</v>
      </c>
      <c r="S44" s="2" t="n">
        <v>0.9971</v>
      </c>
      <c r="T44" s="2" t="s">
        <v>44</v>
      </c>
      <c r="U44" s="2" t="s">
        <v>45</v>
      </c>
      <c r="V44" s="2" t="s">
        <v>46</v>
      </c>
      <c r="W44" s="2" t="b">
        <f aca="false">TRUE()</f>
        <v>1</v>
      </c>
      <c r="X44" s="2" t="s">
        <v>47</v>
      </c>
      <c r="Y44" s="3" t="n">
        <v>8.22811E-059</v>
      </c>
      <c r="Z44" s="2" t="n">
        <v>0.0308178</v>
      </c>
      <c r="AA44" s="2" t="s">
        <v>29</v>
      </c>
      <c r="AB44" s="2" t="b">
        <f aca="false">TRUE()</f>
        <v>1</v>
      </c>
      <c r="AC44" s="2" t="s">
        <v>50</v>
      </c>
      <c r="AD44" s="2" t="s">
        <v>155</v>
      </c>
      <c r="AE44" s="2" t="s">
        <v>156</v>
      </c>
      <c r="AF44" s="2" t="n">
        <v>3</v>
      </c>
      <c r="AG44" s="2" t="b">
        <f aca="false">TRUE()</f>
        <v>1</v>
      </c>
      <c r="AH44" s="2" t="n">
        <v>0.499793</v>
      </c>
      <c r="AI44" s="2" t="n">
        <v>0.499793</v>
      </c>
      <c r="AJ44" s="2" t="n">
        <v>261.464885035758</v>
      </c>
    </row>
    <row r="45" customFormat="false" ht="15.75" hidden="false" customHeight="false" outlineLevel="0" collapsed="false">
      <c r="A45" s="2" t="n">
        <v>44</v>
      </c>
      <c r="B45" s="2" t="s">
        <v>195</v>
      </c>
      <c r="C45" s="2" t="s">
        <v>40</v>
      </c>
      <c r="D45" s="2" t="s">
        <v>41</v>
      </c>
      <c r="E45" s="2" t="s">
        <v>40</v>
      </c>
      <c r="F45" s="2" t="s">
        <v>41</v>
      </c>
      <c r="G45" s="2" t="n">
        <v>-0.455535</v>
      </c>
      <c r="H45" s="2" t="n">
        <v>0.0458</v>
      </c>
      <c r="I45" s="2" t="n">
        <v>0.0859424</v>
      </c>
      <c r="J45" s="2" t="n">
        <v>0.0854</v>
      </c>
      <c r="K45" s="2" t="b">
        <f aca="false">FALSE()</f>
        <v>0</v>
      </c>
      <c r="L45" s="2" t="b">
        <f aca="false">FALSE()</f>
        <v>0</v>
      </c>
      <c r="M45" s="2" t="b">
        <f aca="false">FALSE()</f>
        <v>0</v>
      </c>
      <c r="N45" s="2" t="s">
        <v>42</v>
      </c>
      <c r="O45" s="2" t="n">
        <v>6</v>
      </c>
      <c r="P45" s="2" t="n">
        <v>31075718</v>
      </c>
      <c r="Q45" s="2" t="n">
        <v>0.0262</v>
      </c>
      <c r="R45" s="2" t="s">
        <v>43</v>
      </c>
      <c r="S45" s="2" t="n">
        <v>0.08077</v>
      </c>
      <c r="T45" s="2" t="s">
        <v>44</v>
      </c>
      <c r="U45" s="2" t="s">
        <v>45</v>
      </c>
      <c r="V45" s="2" t="s">
        <v>46</v>
      </c>
      <c r="W45" s="2" t="b">
        <f aca="false">TRUE()</f>
        <v>1</v>
      </c>
      <c r="X45" s="2" t="s">
        <v>47</v>
      </c>
      <c r="Y45" s="3" t="n">
        <v>3.62827E-013</v>
      </c>
      <c r="Z45" s="2" t="n">
        <v>0.0626704</v>
      </c>
      <c r="AA45" s="2" t="s">
        <v>29</v>
      </c>
      <c r="AB45" s="2" t="b">
        <f aca="false">TRUE()</f>
        <v>1</v>
      </c>
      <c r="AC45" s="2" t="s">
        <v>50</v>
      </c>
      <c r="AD45" s="2" t="s">
        <v>155</v>
      </c>
      <c r="AE45" s="2" t="s">
        <v>156</v>
      </c>
      <c r="AF45" s="2" t="n">
        <v>3</v>
      </c>
      <c r="AG45" s="2" t="b">
        <f aca="false">TRUE()</f>
        <v>1</v>
      </c>
      <c r="AH45" s="2" t="n">
        <v>0.9140576</v>
      </c>
      <c r="AI45" s="2" t="n">
        <v>0.0859424</v>
      </c>
      <c r="AJ45" s="2" t="n">
        <v>52.8346175378013</v>
      </c>
    </row>
    <row r="46" customFormat="false" ht="15.75" hidden="false" customHeight="false" outlineLevel="0" collapsed="false">
      <c r="A46" s="2" t="n">
        <v>45</v>
      </c>
      <c r="B46" s="2" t="s">
        <v>196</v>
      </c>
      <c r="C46" s="2" t="s">
        <v>54</v>
      </c>
      <c r="D46" s="2" t="s">
        <v>52</v>
      </c>
      <c r="E46" s="2" t="s">
        <v>54</v>
      </c>
      <c r="F46" s="2" t="s">
        <v>52</v>
      </c>
      <c r="G46" s="2" t="n">
        <v>0.482552</v>
      </c>
      <c r="H46" s="2" t="n">
        <v>0.0072</v>
      </c>
      <c r="I46" s="2" t="n">
        <v>0.0460118</v>
      </c>
      <c r="J46" s="2" t="n">
        <v>0.04709</v>
      </c>
      <c r="K46" s="2" t="b">
        <f aca="false">FALSE()</f>
        <v>0</v>
      </c>
      <c r="L46" s="2" t="b">
        <f aca="false">FALSE()</f>
        <v>0</v>
      </c>
      <c r="M46" s="2" t="b">
        <f aca="false">FALSE()</f>
        <v>0</v>
      </c>
      <c r="N46" s="2" t="s">
        <v>42</v>
      </c>
      <c r="O46" s="2" t="n">
        <v>6</v>
      </c>
      <c r="P46" s="2" t="n">
        <v>32407068</v>
      </c>
      <c r="Q46" s="2" t="n">
        <v>0.0346</v>
      </c>
      <c r="R46" s="2" t="s">
        <v>43</v>
      </c>
      <c r="S46" s="2" t="n">
        <v>0.836</v>
      </c>
      <c r="T46" s="2" t="s">
        <v>44</v>
      </c>
      <c r="U46" s="2" t="s">
        <v>45</v>
      </c>
      <c r="V46" s="2" t="s">
        <v>46</v>
      </c>
      <c r="W46" s="2" t="b">
        <f aca="false">TRUE()</f>
        <v>1</v>
      </c>
      <c r="X46" s="2" t="s">
        <v>47</v>
      </c>
      <c r="Y46" s="3" t="n">
        <v>1.03419E-013</v>
      </c>
      <c r="Z46" s="2" t="n">
        <v>0.06489</v>
      </c>
      <c r="AA46" s="2" t="s">
        <v>29</v>
      </c>
      <c r="AB46" s="2" t="b">
        <f aca="false">TRUE()</f>
        <v>1</v>
      </c>
      <c r="AC46" s="2" t="s">
        <v>50</v>
      </c>
      <c r="AD46" s="2" t="s">
        <v>155</v>
      </c>
      <c r="AE46" s="2" t="s">
        <v>156</v>
      </c>
      <c r="AF46" s="2" t="n">
        <v>3</v>
      </c>
      <c r="AG46" s="2" t="b">
        <f aca="false">TRUE()</f>
        <v>1</v>
      </c>
      <c r="AH46" s="2" t="n">
        <v>0.9539882</v>
      </c>
      <c r="AI46" s="2" t="n">
        <v>0.0460118</v>
      </c>
      <c r="AJ46" s="2" t="n">
        <v>55.3009626813479</v>
      </c>
    </row>
    <row r="47" customFormat="false" ht="15.75" hidden="false" customHeight="false" outlineLevel="0" collapsed="false">
      <c r="A47" s="2" t="n">
        <v>46</v>
      </c>
      <c r="B47" s="2" t="s">
        <v>197</v>
      </c>
      <c r="C47" s="2" t="s">
        <v>52</v>
      </c>
      <c r="D47" s="2" t="s">
        <v>40</v>
      </c>
      <c r="E47" s="2" t="s">
        <v>52</v>
      </c>
      <c r="F47" s="2" t="s">
        <v>40</v>
      </c>
      <c r="G47" s="2" t="n">
        <v>-0.354554</v>
      </c>
      <c r="H47" s="2" t="n">
        <v>-0.0128</v>
      </c>
      <c r="I47" s="2" t="n">
        <v>0.424311</v>
      </c>
      <c r="J47" s="2" t="n">
        <v>0.4227</v>
      </c>
      <c r="K47" s="2" t="b">
        <f aca="false">FALSE()</f>
        <v>0</v>
      </c>
      <c r="L47" s="2" t="b">
        <f aca="false">TRUE()</f>
        <v>1</v>
      </c>
      <c r="M47" s="2" t="b">
        <f aca="false">TRUE()</f>
        <v>1</v>
      </c>
      <c r="N47" s="2" t="s">
        <v>42</v>
      </c>
      <c r="O47" s="2" t="n">
        <v>6</v>
      </c>
      <c r="P47" s="2" t="n">
        <v>33135962</v>
      </c>
      <c r="Q47" s="2" t="n">
        <v>0.0155</v>
      </c>
      <c r="R47" s="2" t="s">
        <v>43</v>
      </c>
      <c r="S47" s="2" t="n">
        <v>0.4081</v>
      </c>
      <c r="T47" s="2" t="s">
        <v>44</v>
      </c>
      <c r="U47" s="2" t="s">
        <v>45</v>
      </c>
      <c r="V47" s="2" t="s">
        <v>46</v>
      </c>
      <c r="W47" s="2" t="b">
        <f aca="false">TRUE()</f>
        <v>1</v>
      </c>
      <c r="X47" s="2" t="s">
        <v>47</v>
      </c>
      <c r="Y47" s="3" t="n">
        <v>9.31751E-029</v>
      </c>
      <c r="Z47" s="2" t="n">
        <v>0.0318656</v>
      </c>
      <c r="AA47" s="2" t="s">
        <v>29</v>
      </c>
      <c r="AB47" s="2" t="b">
        <f aca="false">TRUE()</f>
        <v>1</v>
      </c>
      <c r="AC47" s="2" t="s">
        <v>50</v>
      </c>
      <c r="AD47" s="2" t="s">
        <v>155</v>
      </c>
      <c r="AE47" s="2" t="s">
        <v>156</v>
      </c>
      <c r="AF47" s="2" t="n">
        <v>3</v>
      </c>
      <c r="AG47" s="2" t="b">
        <f aca="false">FALSE()</f>
        <v>0</v>
      </c>
      <c r="AH47" s="2" t="n">
        <v>0.575689</v>
      </c>
      <c r="AI47" s="2" t="n">
        <v>0.424311</v>
      </c>
      <c r="AJ47" s="2" t="n">
        <v>123.799981044262</v>
      </c>
    </row>
  </sheetData>
  <autoFilter ref="K1:K47"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K33"/>
  <sheetViews>
    <sheetView showFormulas="false" showGridLines="true" showRowColHeaders="true" showZeros="true" rightToLeft="false" tabSelected="false" showOutlineSymbols="true" defaultGridColor="true" view="normal" topLeftCell="Y1" colorId="64" zoomScale="100" zoomScaleNormal="100" zoomScalePageLayoutView="100" workbookViewId="0">
      <selection pane="topLeft" activeCell="AK1" activeCellId="0" sqref="AK1:AK65536"/>
    </sheetView>
  </sheetViews>
  <sheetFormatPr defaultColWidth="8.95703125" defaultRowHeight="15.75" zeroHeight="false" outlineLevelRow="0" outlineLevelCol="0"/>
  <cols>
    <col collapsed="false" customWidth="true" hidden="false" outlineLevel="0" max="37" min="37" style="0" width="12.69"/>
    <col collapsed="false" customWidth="true" hidden="false" outlineLevel="0" max="40" min="40" style="0" width="12.69"/>
  </cols>
  <sheetData>
    <row r="1" customFormat="false" ht="15.75" hidden="false" customHeight="false" outlineLevel="0" collapsed="false">
      <c r="A1" s="2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6</v>
      </c>
      <c r="Z1" s="2" t="s">
        <v>25</v>
      </c>
      <c r="AA1" s="2" t="s">
        <v>29</v>
      </c>
      <c r="AB1" s="2" t="s">
        <v>30</v>
      </c>
      <c r="AC1" s="2" t="s">
        <v>31</v>
      </c>
      <c r="AD1" s="2" t="s">
        <v>28</v>
      </c>
      <c r="AE1" s="2" t="s">
        <v>32</v>
      </c>
      <c r="AF1" s="2" t="s">
        <v>33</v>
      </c>
      <c r="AG1" s="2" t="s">
        <v>34</v>
      </c>
      <c r="AH1" s="2" t="s">
        <v>35</v>
      </c>
      <c r="AI1" s="2" t="s">
        <v>36</v>
      </c>
      <c r="AJ1" s="2" t="s">
        <v>198</v>
      </c>
      <c r="AK1" s="0" t="s">
        <v>153</v>
      </c>
    </row>
    <row r="2" customFormat="false" ht="15.75" hidden="false" customHeight="false" outlineLevel="0" collapsed="false">
      <c r="A2" s="2" t="n">
        <v>1</v>
      </c>
      <c r="B2" s="2" t="s">
        <v>113</v>
      </c>
      <c r="C2" s="2" t="s">
        <v>52</v>
      </c>
      <c r="D2" s="2" t="s">
        <v>41</v>
      </c>
      <c r="E2" s="2" t="s">
        <v>52</v>
      </c>
      <c r="F2" s="2" t="s">
        <v>41</v>
      </c>
      <c r="G2" s="2" t="n">
        <v>-0.649852</v>
      </c>
      <c r="H2" s="2" t="n">
        <v>-0.0144</v>
      </c>
      <c r="I2" s="2" t="n">
        <v>0.143994</v>
      </c>
      <c r="J2" s="2" t="n">
        <v>0.1432</v>
      </c>
      <c r="K2" s="2" t="b">
        <f aca="false">FALSE()</f>
        <v>0</v>
      </c>
      <c r="L2" s="2" t="b">
        <f aca="false">FALSE()</f>
        <v>0</v>
      </c>
      <c r="M2" s="2" t="b">
        <f aca="false">FALSE()</f>
        <v>0</v>
      </c>
      <c r="N2" s="2" t="s">
        <v>42</v>
      </c>
      <c r="O2" s="2" t="n">
        <v>6</v>
      </c>
      <c r="P2" s="2" t="n">
        <v>32212867</v>
      </c>
      <c r="Q2" s="2" t="n">
        <v>0.021</v>
      </c>
      <c r="R2" s="2" t="s">
        <v>43</v>
      </c>
      <c r="S2" s="2" t="n">
        <v>0.493</v>
      </c>
      <c r="T2" s="2" t="s">
        <v>44</v>
      </c>
      <c r="U2" s="2" t="s">
        <v>45</v>
      </c>
      <c r="V2" s="2" t="s">
        <v>46</v>
      </c>
      <c r="W2" s="2" t="b">
        <f aca="false">TRUE()</f>
        <v>1</v>
      </c>
      <c r="X2" s="2" t="s">
        <v>47</v>
      </c>
      <c r="Y2" s="3" t="n">
        <v>1.41E-029</v>
      </c>
      <c r="Z2" s="2" t="n">
        <v>0.0575413</v>
      </c>
      <c r="AA2" s="2" t="s">
        <v>29</v>
      </c>
      <c r="AB2" s="2" t="b">
        <f aca="false">TRUE()</f>
        <v>1</v>
      </c>
      <c r="AC2" s="2" t="s">
        <v>50</v>
      </c>
      <c r="AD2" s="2" t="s">
        <v>199</v>
      </c>
      <c r="AE2" s="2" t="s">
        <v>156</v>
      </c>
      <c r="AF2" s="2" t="n">
        <v>3</v>
      </c>
      <c r="AG2" s="2" t="b">
        <f aca="false">TRUE()</f>
        <v>1</v>
      </c>
      <c r="AH2" s="2" t="n">
        <v>0.856006</v>
      </c>
      <c r="AI2" s="2" t="n">
        <v>0.143994</v>
      </c>
      <c r="AJ2" s="2"/>
      <c r="AK2" s="0" t="n">
        <v>127.546804023586</v>
      </c>
    </row>
    <row r="3" customFormat="false" ht="15.75" hidden="false" customHeight="false" outlineLevel="0" collapsed="false">
      <c r="A3" s="2" t="n">
        <v>2</v>
      </c>
      <c r="B3" s="2" t="s">
        <v>200</v>
      </c>
      <c r="C3" s="2" t="s">
        <v>54</v>
      </c>
      <c r="D3" s="2" t="s">
        <v>52</v>
      </c>
      <c r="E3" s="2" t="s">
        <v>54</v>
      </c>
      <c r="F3" s="2" t="s">
        <v>52</v>
      </c>
      <c r="G3" s="2" t="n">
        <v>0.752987</v>
      </c>
      <c r="H3" s="2" t="n">
        <v>0.0129</v>
      </c>
      <c r="I3" s="2" t="n">
        <v>0.278576</v>
      </c>
      <c r="J3" s="2" t="n">
        <v>0.2834</v>
      </c>
      <c r="K3" s="2" t="b">
        <f aca="false">FALSE()</f>
        <v>0</v>
      </c>
      <c r="L3" s="2" t="b">
        <f aca="false">FALSE()</f>
        <v>0</v>
      </c>
      <c r="M3" s="2" t="b">
        <f aca="false">FALSE()</f>
        <v>0</v>
      </c>
      <c r="N3" s="2" t="s">
        <v>42</v>
      </c>
      <c r="O3" s="2" t="n">
        <v>6</v>
      </c>
      <c r="P3" s="2" t="n">
        <v>32780724</v>
      </c>
      <c r="Q3" s="2" t="n">
        <v>0.0171</v>
      </c>
      <c r="R3" s="2" t="s">
        <v>43</v>
      </c>
      <c r="S3" s="2" t="n">
        <v>0.4493</v>
      </c>
      <c r="T3" s="2" t="s">
        <v>44</v>
      </c>
      <c r="U3" s="2" t="s">
        <v>45</v>
      </c>
      <c r="V3" s="2" t="s">
        <v>46</v>
      </c>
      <c r="W3" s="2" t="b">
        <f aca="false">TRUE()</f>
        <v>1</v>
      </c>
      <c r="X3" s="2" t="s">
        <v>47</v>
      </c>
      <c r="Y3" s="3" t="n">
        <v>1.32E-110</v>
      </c>
      <c r="Z3" s="2" t="n">
        <v>0.0336967</v>
      </c>
      <c r="AA3" s="2" t="s">
        <v>29</v>
      </c>
      <c r="AB3" s="2" t="b">
        <f aca="false">TRUE()</f>
        <v>1</v>
      </c>
      <c r="AC3" s="2" t="s">
        <v>50</v>
      </c>
      <c r="AD3" s="2" t="s">
        <v>199</v>
      </c>
      <c r="AE3" s="2" t="s">
        <v>156</v>
      </c>
      <c r="AF3" s="2" t="n">
        <v>3</v>
      </c>
      <c r="AG3" s="2" t="b">
        <f aca="false">TRUE()</f>
        <v>1</v>
      </c>
      <c r="AH3" s="2" t="n">
        <v>0.721424</v>
      </c>
      <c r="AI3" s="2" t="n">
        <v>0.278576</v>
      </c>
      <c r="AJ3" s="2"/>
      <c r="AK3" s="0" t="n">
        <v>499.344434590672</v>
      </c>
    </row>
    <row r="4" customFormat="false" ht="15.75" hidden="false" customHeight="false" outlineLevel="0" collapsed="false">
      <c r="A4" s="2" t="n">
        <v>3</v>
      </c>
      <c r="B4" s="2" t="s">
        <v>201</v>
      </c>
      <c r="C4" s="2" t="s">
        <v>40</v>
      </c>
      <c r="D4" s="2" t="s">
        <v>52</v>
      </c>
      <c r="E4" s="2" t="s">
        <v>40</v>
      </c>
      <c r="F4" s="2" t="s">
        <v>52</v>
      </c>
      <c r="G4" s="2" t="n">
        <v>-0.862683</v>
      </c>
      <c r="H4" s="2" t="n">
        <v>0.0139</v>
      </c>
      <c r="I4" s="2" t="n">
        <v>0.0322207</v>
      </c>
      <c r="J4" s="2" t="n">
        <v>0.032</v>
      </c>
      <c r="K4" s="2" t="b">
        <f aca="false">FALSE()</f>
        <v>0</v>
      </c>
      <c r="L4" s="2" t="b">
        <f aca="false">TRUE()</f>
        <v>1</v>
      </c>
      <c r="M4" s="2" t="b">
        <f aca="false">FALSE()</f>
        <v>0</v>
      </c>
      <c r="N4" s="2" t="s">
        <v>42</v>
      </c>
      <c r="O4" s="2" t="n">
        <v>6</v>
      </c>
      <c r="P4" s="2" t="n">
        <v>31408338</v>
      </c>
      <c r="Q4" s="2" t="n">
        <v>0.0417</v>
      </c>
      <c r="R4" s="2" t="s">
        <v>43</v>
      </c>
      <c r="S4" s="2" t="n">
        <v>0.7383</v>
      </c>
      <c r="T4" s="2" t="s">
        <v>44</v>
      </c>
      <c r="U4" s="2" t="s">
        <v>45</v>
      </c>
      <c r="V4" s="2" t="s">
        <v>46</v>
      </c>
      <c r="W4" s="2" t="b">
        <f aca="false">TRUE()</f>
        <v>1</v>
      </c>
      <c r="X4" s="2" t="s">
        <v>47</v>
      </c>
      <c r="Y4" s="3" t="n">
        <v>3.1E-011</v>
      </c>
      <c r="Z4" s="2" t="n">
        <v>0.129886</v>
      </c>
      <c r="AA4" s="2" t="s">
        <v>29</v>
      </c>
      <c r="AB4" s="2" t="b">
        <f aca="false">TRUE()</f>
        <v>1</v>
      </c>
      <c r="AC4" s="2" t="s">
        <v>50</v>
      </c>
      <c r="AD4" s="2" t="s">
        <v>199</v>
      </c>
      <c r="AE4" s="2" t="s">
        <v>156</v>
      </c>
      <c r="AF4" s="2" t="n">
        <v>3</v>
      </c>
      <c r="AG4" s="2" t="b">
        <f aca="false">FALSE()</f>
        <v>0</v>
      </c>
      <c r="AH4" s="2" t="n">
        <v>0.9677793</v>
      </c>
      <c r="AI4" s="2" t="n">
        <v>0.0322207</v>
      </c>
      <c r="AJ4" s="2"/>
      <c r="AK4" s="0" t="n">
        <v>44.1141377647937</v>
      </c>
    </row>
    <row r="5" customFormat="false" ht="15.75" hidden="false" customHeight="false" outlineLevel="0" collapsed="false">
      <c r="A5" s="2" t="n">
        <v>4</v>
      </c>
      <c r="B5" s="2" t="s">
        <v>157</v>
      </c>
      <c r="C5" s="2" t="s">
        <v>54</v>
      </c>
      <c r="D5" s="2" t="s">
        <v>52</v>
      </c>
      <c r="E5" s="2" t="s">
        <v>54</v>
      </c>
      <c r="F5" s="2" t="s">
        <v>52</v>
      </c>
      <c r="G5" s="2" t="n">
        <v>0.876508</v>
      </c>
      <c r="H5" s="2" t="n">
        <v>0.0369</v>
      </c>
      <c r="I5" s="2" t="n">
        <v>0.0189818</v>
      </c>
      <c r="J5" s="2" t="n">
        <v>0.01918</v>
      </c>
      <c r="K5" s="2" t="b">
        <f aca="false">FALSE()</f>
        <v>0</v>
      </c>
      <c r="L5" s="2" t="b">
        <f aca="false">FALSE()</f>
        <v>0</v>
      </c>
      <c r="M5" s="2" t="b">
        <f aca="false">FALSE()</f>
        <v>0</v>
      </c>
      <c r="N5" s="2" t="s">
        <v>42</v>
      </c>
      <c r="O5" s="2" t="n">
        <v>6</v>
      </c>
      <c r="P5" s="2" t="n">
        <v>33952946</v>
      </c>
      <c r="Q5" s="2" t="n">
        <v>0.0541</v>
      </c>
      <c r="R5" s="2" t="s">
        <v>43</v>
      </c>
      <c r="S5" s="2" t="n">
        <v>0.4957</v>
      </c>
      <c r="T5" s="2" t="s">
        <v>44</v>
      </c>
      <c r="U5" s="2" t="s">
        <v>45</v>
      </c>
      <c r="V5" s="2" t="s">
        <v>46</v>
      </c>
      <c r="W5" s="2" t="b">
        <f aca="false">TRUE()</f>
        <v>1</v>
      </c>
      <c r="X5" s="2" t="s">
        <v>47</v>
      </c>
      <c r="Y5" s="3" t="n">
        <v>6.22E-019</v>
      </c>
      <c r="Z5" s="2" t="n">
        <v>0.0986172</v>
      </c>
      <c r="AA5" s="2" t="s">
        <v>29</v>
      </c>
      <c r="AB5" s="2" t="b">
        <f aca="false">TRUE()</f>
        <v>1</v>
      </c>
      <c r="AC5" s="2" t="s">
        <v>50</v>
      </c>
      <c r="AD5" s="2" t="s">
        <v>199</v>
      </c>
      <c r="AE5" s="2" t="s">
        <v>156</v>
      </c>
      <c r="AF5" s="2" t="n">
        <v>3</v>
      </c>
      <c r="AG5" s="2" t="b">
        <f aca="false">TRUE()</f>
        <v>1</v>
      </c>
      <c r="AH5" s="2" t="n">
        <v>0.9810182</v>
      </c>
      <c r="AI5" s="2" t="n">
        <v>0.0189818</v>
      </c>
      <c r="AJ5" s="2"/>
      <c r="AK5" s="0" t="n">
        <v>78.9962423296504</v>
      </c>
    </row>
    <row r="6" customFormat="false" ht="15.75" hidden="false" customHeight="false" outlineLevel="0" collapsed="false">
      <c r="A6" s="2" t="n">
        <v>5</v>
      </c>
      <c r="B6" s="2" t="s">
        <v>162</v>
      </c>
      <c r="C6" s="2" t="s">
        <v>52</v>
      </c>
      <c r="D6" s="2" t="s">
        <v>54</v>
      </c>
      <c r="E6" s="2" t="s">
        <v>52</v>
      </c>
      <c r="F6" s="2" t="s">
        <v>54</v>
      </c>
      <c r="G6" s="2" t="n">
        <v>0.377665</v>
      </c>
      <c r="H6" s="2" t="n">
        <v>0.0035</v>
      </c>
      <c r="I6" s="2" t="n">
        <v>0.398652</v>
      </c>
      <c r="J6" s="2" t="n">
        <v>0.401</v>
      </c>
      <c r="K6" s="2" t="b">
        <f aca="false">FALSE()</f>
        <v>0</v>
      </c>
      <c r="L6" s="2" t="b">
        <f aca="false">FALSE()</f>
        <v>0</v>
      </c>
      <c r="M6" s="2" t="b">
        <f aca="false">FALSE()</f>
        <v>0</v>
      </c>
      <c r="N6" s="2" t="s">
        <v>42</v>
      </c>
      <c r="O6" s="2" t="n">
        <v>6</v>
      </c>
      <c r="P6" s="2" t="n">
        <v>33819582</v>
      </c>
      <c r="Q6" s="2" t="n">
        <v>0.0151</v>
      </c>
      <c r="R6" s="2" t="s">
        <v>43</v>
      </c>
      <c r="S6" s="2" t="n">
        <v>0.8138</v>
      </c>
      <c r="T6" s="2" t="s">
        <v>44</v>
      </c>
      <c r="U6" s="2" t="s">
        <v>45</v>
      </c>
      <c r="V6" s="2" t="s">
        <v>46</v>
      </c>
      <c r="W6" s="2" t="b">
        <f aca="false">TRUE()</f>
        <v>1</v>
      </c>
      <c r="X6" s="2" t="s">
        <v>47</v>
      </c>
      <c r="Y6" s="3" t="n">
        <v>2.94E-027</v>
      </c>
      <c r="Z6" s="2" t="n">
        <v>0.0349226</v>
      </c>
      <c r="AA6" s="2" t="s">
        <v>29</v>
      </c>
      <c r="AB6" s="2" t="b">
        <f aca="false">TRUE()</f>
        <v>1</v>
      </c>
      <c r="AC6" s="2" t="s">
        <v>50</v>
      </c>
      <c r="AD6" s="2" t="s">
        <v>199</v>
      </c>
      <c r="AE6" s="2" t="s">
        <v>156</v>
      </c>
      <c r="AF6" s="2" t="n">
        <v>3</v>
      </c>
      <c r="AG6" s="2" t="b">
        <f aca="false">TRUE()</f>
        <v>1</v>
      </c>
      <c r="AH6" s="2" t="n">
        <v>0.601348</v>
      </c>
      <c r="AI6" s="2" t="n">
        <v>0.398652</v>
      </c>
      <c r="AJ6" s="2"/>
      <c r="AK6" s="0" t="n">
        <v>116.950030096736</v>
      </c>
    </row>
    <row r="7" customFormat="false" ht="15.75" hidden="false" customHeight="false" outlineLevel="0" collapsed="false">
      <c r="A7" s="2" t="n">
        <v>6</v>
      </c>
      <c r="B7" s="2" t="s">
        <v>202</v>
      </c>
      <c r="C7" s="2" t="s">
        <v>40</v>
      </c>
      <c r="D7" s="2" t="s">
        <v>41</v>
      </c>
      <c r="E7" s="2" t="s">
        <v>40</v>
      </c>
      <c r="F7" s="2" t="s">
        <v>41</v>
      </c>
      <c r="G7" s="2" t="n">
        <v>0.34598</v>
      </c>
      <c r="H7" s="2" t="n">
        <v>0.0035</v>
      </c>
      <c r="I7" s="2" t="n">
        <v>0.151649</v>
      </c>
      <c r="J7" s="2" t="n">
        <v>0.1531</v>
      </c>
      <c r="K7" s="2" t="b">
        <f aca="false">FALSE()</f>
        <v>0</v>
      </c>
      <c r="L7" s="2" t="b">
        <f aca="false">FALSE()</f>
        <v>0</v>
      </c>
      <c r="M7" s="2" t="b">
        <f aca="false">FALSE()</f>
        <v>0</v>
      </c>
      <c r="N7" s="2" t="s">
        <v>42</v>
      </c>
      <c r="O7" s="2" t="n">
        <v>6</v>
      </c>
      <c r="P7" s="2" t="n">
        <v>26374549</v>
      </c>
      <c r="Q7" s="2" t="n">
        <v>0.0206</v>
      </c>
      <c r="R7" s="2" t="s">
        <v>43</v>
      </c>
      <c r="S7" s="2" t="n">
        <v>0.866</v>
      </c>
      <c r="T7" s="2" t="s">
        <v>44</v>
      </c>
      <c r="U7" s="2" t="s">
        <v>45</v>
      </c>
      <c r="V7" s="2" t="s">
        <v>46</v>
      </c>
      <c r="W7" s="2" t="b">
        <f aca="false">TRUE()</f>
        <v>1</v>
      </c>
      <c r="X7" s="2" t="s">
        <v>47</v>
      </c>
      <c r="Y7" s="3" t="n">
        <v>3E-014</v>
      </c>
      <c r="Z7" s="2" t="n">
        <v>0.0455333</v>
      </c>
      <c r="AA7" s="2" t="s">
        <v>29</v>
      </c>
      <c r="AB7" s="2" t="b">
        <f aca="false">TRUE()</f>
        <v>1</v>
      </c>
      <c r="AC7" s="2" t="s">
        <v>50</v>
      </c>
      <c r="AD7" s="2" t="s">
        <v>199</v>
      </c>
      <c r="AE7" s="2" t="s">
        <v>156</v>
      </c>
      <c r="AF7" s="2" t="n">
        <v>3</v>
      </c>
      <c r="AG7" s="2" t="b">
        <f aca="false">TRUE()</f>
        <v>1</v>
      </c>
      <c r="AH7" s="2" t="n">
        <v>0.848351</v>
      </c>
      <c r="AI7" s="2" t="n">
        <v>0.151649</v>
      </c>
      <c r="AJ7" s="2"/>
      <c r="AK7" s="0" t="n">
        <v>57.7356068919205</v>
      </c>
    </row>
    <row r="8" customFormat="false" ht="15.75" hidden="false" customHeight="false" outlineLevel="0" collapsed="false">
      <c r="A8" s="2" t="n">
        <v>7</v>
      </c>
      <c r="B8" s="2" t="s">
        <v>203</v>
      </c>
      <c r="C8" s="2" t="s">
        <v>40</v>
      </c>
      <c r="D8" s="2" t="s">
        <v>52</v>
      </c>
      <c r="E8" s="2" t="s">
        <v>40</v>
      </c>
      <c r="F8" s="2" t="s">
        <v>52</v>
      </c>
      <c r="G8" s="2" t="n">
        <v>-0.792674</v>
      </c>
      <c r="H8" s="2" t="n">
        <v>-0.0283</v>
      </c>
      <c r="I8" s="2" t="n">
        <v>0.027292</v>
      </c>
      <c r="J8" s="2" t="n">
        <v>0.02685</v>
      </c>
      <c r="K8" s="2" t="b">
        <f aca="false">FALSE()</f>
        <v>0</v>
      </c>
      <c r="L8" s="2" t="b">
        <f aca="false">TRUE()</f>
        <v>1</v>
      </c>
      <c r="M8" s="2" t="b">
        <f aca="false">FALSE()</f>
        <v>0</v>
      </c>
      <c r="N8" s="2" t="s">
        <v>42</v>
      </c>
      <c r="O8" s="2" t="n">
        <v>6</v>
      </c>
      <c r="P8" s="2" t="n">
        <v>32578383</v>
      </c>
      <c r="Q8" s="2" t="n">
        <v>0.0447</v>
      </c>
      <c r="R8" s="2" t="s">
        <v>43</v>
      </c>
      <c r="S8" s="2" t="n">
        <v>0.527499</v>
      </c>
      <c r="T8" s="2" t="s">
        <v>44</v>
      </c>
      <c r="U8" s="2" t="s">
        <v>45</v>
      </c>
      <c r="V8" s="2" t="s">
        <v>46</v>
      </c>
      <c r="W8" s="2" t="b">
        <f aca="false">TRUE()</f>
        <v>1</v>
      </c>
      <c r="X8" s="2" t="s">
        <v>47</v>
      </c>
      <c r="Y8" s="3" t="n">
        <v>1.56E-008</v>
      </c>
      <c r="Z8" s="2" t="n">
        <v>0.140183</v>
      </c>
      <c r="AA8" s="2" t="s">
        <v>29</v>
      </c>
      <c r="AB8" s="2" t="b">
        <f aca="false">TRUE()</f>
        <v>1</v>
      </c>
      <c r="AC8" s="2" t="s">
        <v>50</v>
      </c>
      <c r="AD8" s="2" t="s">
        <v>199</v>
      </c>
      <c r="AE8" s="2" t="s">
        <v>156</v>
      </c>
      <c r="AF8" s="2" t="n">
        <v>3</v>
      </c>
      <c r="AG8" s="2" t="b">
        <f aca="false">FALSE()</f>
        <v>0</v>
      </c>
      <c r="AH8" s="2" t="n">
        <v>0.972708</v>
      </c>
      <c r="AI8" s="2" t="n">
        <v>0.027292</v>
      </c>
      <c r="AJ8" s="2"/>
      <c r="AK8" s="0" t="n">
        <v>31.9741145848749</v>
      </c>
    </row>
    <row r="9" customFormat="false" ht="15.75" hidden="false" customHeight="false" outlineLevel="0" collapsed="false">
      <c r="A9" s="2" t="n">
        <v>8</v>
      </c>
      <c r="B9" s="2" t="s">
        <v>204</v>
      </c>
      <c r="C9" s="2" t="s">
        <v>54</v>
      </c>
      <c r="D9" s="2" t="s">
        <v>40</v>
      </c>
      <c r="E9" s="2" t="s">
        <v>54</v>
      </c>
      <c r="F9" s="2" t="s">
        <v>40</v>
      </c>
      <c r="G9" s="2" t="n">
        <v>-1.21794</v>
      </c>
      <c r="H9" s="2" t="n">
        <v>-0.008</v>
      </c>
      <c r="I9" s="2" t="n">
        <v>0.0208228</v>
      </c>
      <c r="J9" s="2" t="n">
        <v>0.02081</v>
      </c>
      <c r="K9" s="2" t="b">
        <f aca="false">FALSE()</f>
        <v>0</v>
      </c>
      <c r="L9" s="2" t="b">
        <f aca="false">FALSE()</f>
        <v>0</v>
      </c>
      <c r="M9" s="2" t="b">
        <f aca="false">FALSE()</f>
        <v>0</v>
      </c>
      <c r="N9" s="2" t="s">
        <v>42</v>
      </c>
      <c r="O9" s="2" t="n">
        <v>6</v>
      </c>
      <c r="P9" s="2" t="n">
        <v>32585052</v>
      </c>
      <c r="Q9" s="2" t="n">
        <v>0.0513</v>
      </c>
      <c r="R9" s="2" t="s">
        <v>43</v>
      </c>
      <c r="S9" s="2" t="n">
        <v>0.8768</v>
      </c>
      <c r="T9" s="2" t="s">
        <v>44</v>
      </c>
      <c r="U9" s="2" t="s">
        <v>45</v>
      </c>
      <c r="V9" s="2" t="s">
        <v>46</v>
      </c>
      <c r="W9" s="2" t="b">
        <f aca="false">TRUE()</f>
        <v>1</v>
      </c>
      <c r="X9" s="2" t="s">
        <v>47</v>
      </c>
      <c r="Y9" s="3" t="n">
        <v>4.9E-012</v>
      </c>
      <c r="Z9" s="2" t="n">
        <v>0.176294</v>
      </c>
      <c r="AA9" s="2" t="s">
        <v>29</v>
      </c>
      <c r="AB9" s="2" t="b">
        <f aca="false">TRUE()</f>
        <v>1</v>
      </c>
      <c r="AC9" s="2" t="s">
        <v>50</v>
      </c>
      <c r="AD9" s="2" t="s">
        <v>199</v>
      </c>
      <c r="AE9" s="2" t="s">
        <v>156</v>
      </c>
      <c r="AF9" s="2" t="n">
        <v>3</v>
      </c>
      <c r="AG9" s="2" t="b">
        <f aca="false">TRUE()</f>
        <v>1</v>
      </c>
      <c r="AH9" s="2" t="n">
        <v>0.9791772</v>
      </c>
      <c r="AI9" s="2" t="n">
        <v>0.0208228</v>
      </c>
      <c r="AJ9" s="2"/>
      <c r="AK9" s="0" t="n">
        <v>47.7283833681383</v>
      </c>
    </row>
    <row r="10" customFormat="false" ht="15.75" hidden="false" customHeight="false" outlineLevel="0" collapsed="false">
      <c r="A10" s="2" t="n">
        <v>9</v>
      </c>
      <c r="B10" s="2" t="s">
        <v>205</v>
      </c>
      <c r="C10" s="2" t="s">
        <v>54</v>
      </c>
      <c r="D10" s="2" t="s">
        <v>52</v>
      </c>
      <c r="E10" s="2" t="s">
        <v>54</v>
      </c>
      <c r="F10" s="2" t="s">
        <v>52</v>
      </c>
      <c r="G10" s="2" t="n">
        <v>0.653571</v>
      </c>
      <c r="H10" s="3" t="n">
        <v>-0.0002</v>
      </c>
      <c r="I10" s="2" t="n">
        <v>0.0397547</v>
      </c>
      <c r="J10" s="2" t="n">
        <v>0.04069</v>
      </c>
      <c r="K10" s="2" t="b">
        <f aca="false">FALSE()</f>
        <v>0</v>
      </c>
      <c r="L10" s="2" t="b">
        <f aca="false">FALSE()</f>
        <v>0</v>
      </c>
      <c r="M10" s="2" t="b">
        <f aca="false">FALSE()</f>
        <v>0</v>
      </c>
      <c r="N10" s="2" t="s">
        <v>42</v>
      </c>
      <c r="O10" s="2" t="n">
        <v>6</v>
      </c>
      <c r="P10" s="2" t="n">
        <v>30068613</v>
      </c>
      <c r="Q10" s="2" t="n">
        <v>0.0373</v>
      </c>
      <c r="R10" s="2" t="s">
        <v>43</v>
      </c>
      <c r="S10" s="2" t="n">
        <v>0.9962</v>
      </c>
      <c r="T10" s="2" t="s">
        <v>44</v>
      </c>
      <c r="U10" s="2" t="s">
        <v>45</v>
      </c>
      <c r="V10" s="2" t="s">
        <v>46</v>
      </c>
      <c r="W10" s="2" t="b">
        <f aca="false">TRUE()</f>
        <v>1</v>
      </c>
      <c r="X10" s="2" t="s">
        <v>47</v>
      </c>
      <c r="Y10" s="3" t="n">
        <v>1.07E-018</v>
      </c>
      <c r="Z10" s="2" t="n">
        <v>0.0740372</v>
      </c>
      <c r="AA10" s="2" t="s">
        <v>29</v>
      </c>
      <c r="AB10" s="2" t="b">
        <f aca="false">TRUE()</f>
        <v>1</v>
      </c>
      <c r="AC10" s="2" t="s">
        <v>50</v>
      </c>
      <c r="AD10" s="2" t="s">
        <v>199</v>
      </c>
      <c r="AE10" s="2" t="s">
        <v>156</v>
      </c>
      <c r="AF10" s="2" t="n">
        <v>3</v>
      </c>
      <c r="AG10" s="2" t="b">
        <f aca="false">TRUE()</f>
        <v>1</v>
      </c>
      <c r="AH10" s="2" t="n">
        <v>0.9602453</v>
      </c>
      <c r="AI10" s="2" t="n">
        <v>0.0397547</v>
      </c>
      <c r="AJ10" s="2"/>
      <c r="AK10" s="0" t="n">
        <v>77.9265726195905</v>
      </c>
    </row>
    <row r="11" customFormat="false" ht="15.75" hidden="false" customHeight="false" outlineLevel="0" collapsed="false">
      <c r="A11" s="2" t="n">
        <v>10</v>
      </c>
      <c r="B11" s="2" t="s">
        <v>206</v>
      </c>
      <c r="C11" s="2" t="s">
        <v>54</v>
      </c>
      <c r="D11" s="2" t="s">
        <v>52</v>
      </c>
      <c r="E11" s="2" t="s">
        <v>54</v>
      </c>
      <c r="F11" s="2" t="s">
        <v>52</v>
      </c>
      <c r="G11" s="2" t="n">
        <v>-0.482532</v>
      </c>
      <c r="H11" s="2" t="n">
        <v>0.0241</v>
      </c>
      <c r="I11" s="2" t="n">
        <v>0.0778946</v>
      </c>
      <c r="J11" s="2" t="n">
        <v>0.07692</v>
      </c>
      <c r="K11" s="2" t="b">
        <f aca="false">FALSE()</f>
        <v>0</v>
      </c>
      <c r="L11" s="2" t="b">
        <f aca="false">FALSE()</f>
        <v>0</v>
      </c>
      <c r="M11" s="2" t="b">
        <f aca="false">FALSE()</f>
        <v>0</v>
      </c>
      <c r="N11" s="2" t="s">
        <v>42</v>
      </c>
      <c r="O11" s="2" t="n">
        <v>6</v>
      </c>
      <c r="P11" s="2" t="n">
        <v>30760297</v>
      </c>
      <c r="Q11" s="2" t="n">
        <v>0.0275</v>
      </c>
      <c r="R11" s="2" t="s">
        <v>43</v>
      </c>
      <c r="S11" s="2" t="n">
        <v>0.3814</v>
      </c>
      <c r="T11" s="2" t="s">
        <v>44</v>
      </c>
      <c r="U11" s="2" t="s">
        <v>45</v>
      </c>
      <c r="V11" s="2" t="s">
        <v>46</v>
      </c>
      <c r="W11" s="2" t="b">
        <f aca="false">TRUE()</f>
        <v>1</v>
      </c>
      <c r="X11" s="2" t="s">
        <v>47</v>
      </c>
      <c r="Y11" s="3" t="n">
        <v>1.85E-010</v>
      </c>
      <c r="Z11" s="2" t="n">
        <v>0.0757151</v>
      </c>
      <c r="AA11" s="2" t="s">
        <v>29</v>
      </c>
      <c r="AB11" s="2" t="b">
        <f aca="false">TRUE()</f>
        <v>1</v>
      </c>
      <c r="AC11" s="2" t="s">
        <v>50</v>
      </c>
      <c r="AD11" s="2" t="s">
        <v>199</v>
      </c>
      <c r="AE11" s="2" t="s">
        <v>156</v>
      </c>
      <c r="AF11" s="2" t="n">
        <v>3</v>
      </c>
      <c r="AG11" s="2" t="b">
        <f aca="false">TRUE()</f>
        <v>1</v>
      </c>
      <c r="AH11" s="2" t="n">
        <v>0.9221054</v>
      </c>
      <c r="AI11" s="2" t="n">
        <v>0.0778946</v>
      </c>
      <c r="AJ11" s="2"/>
      <c r="AK11" s="0" t="n">
        <v>40.6150730601103</v>
      </c>
    </row>
    <row r="12" customFormat="false" ht="15.75" hidden="false" customHeight="false" outlineLevel="0" collapsed="false">
      <c r="A12" s="2" t="n">
        <v>11</v>
      </c>
      <c r="B12" s="2" t="s">
        <v>207</v>
      </c>
      <c r="C12" s="2" t="s">
        <v>54</v>
      </c>
      <c r="D12" s="2" t="s">
        <v>52</v>
      </c>
      <c r="E12" s="2" t="s">
        <v>54</v>
      </c>
      <c r="F12" s="2" t="s">
        <v>52</v>
      </c>
      <c r="G12" s="2" t="n">
        <v>0.494981</v>
      </c>
      <c r="H12" s="3" t="n">
        <v>0.0004</v>
      </c>
      <c r="I12" s="2" t="n">
        <v>0.0893779</v>
      </c>
      <c r="J12" s="2" t="n">
        <v>0.09117</v>
      </c>
      <c r="K12" s="2" t="b">
        <f aca="false">FALSE()</f>
        <v>0</v>
      </c>
      <c r="L12" s="2" t="b">
        <f aca="false">FALSE()</f>
        <v>0</v>
      </c>
      <c r="M12" s="2" t="b">
        <f aca="false">FALSE()</f>
        <v>0</v>
      </c>
      <c r="N12" s="2" t="s">
        <v>42</v>
      </c>
      <c r="O12" s="2" t="n">
        <v>6</v>
      </c>
      <c r="P12" s="2" t="n">
        <v>27542460</v>
      </c>
      <c r="Q12" s="2" t="n">
        <v>0.0256</v>
      </c>
      <c r="R12" s="2" t="s">
        <v>43</v>
      </c>
      <c r="S12" s="2" t="n">
        <v>0.987</v>
      </c>
      <c r="T12" s="2" t="s">
        <v>44</v>
      </c>
      <c r="U12" s="2" t="s">
        <v>45</v>
      </c>
      <c r="V12" s="2" t="s">
        <v>46</v>
      </c>
      <c r="W12" s="2" t="b">
        <f aca="false">TRUE()</f>
        <v>1</v>
      </c>
      <c r="X12" s="2" t="s">
        <v>47</v>
      </c>
      <c r="Y12" s="3" t="n">
        <v>4.78E-020</v>
      </c>
      <c r="Z12" s="2" t="n">
        <v>0.0539855</v>
      </c>
      <c r="AA12" s="2" t="s">
        <v>29</v>
      </c>
      <c r="AB12" s="2" t="b">
        <f aca="false">TRUE()</f>
        <v>1</v>
      </c>
      <c r="AC12" s="2" t="s">
        <v>50</v>
      </c>
      <c r="AD12" s="2" t="s">
        <v>199</v>
      </c>
      <c r="AE12" s="2" t="s">
        <v>156</v>
      </c>
      <c r="AF12" s="2" t="n">
        <v>3</v>
      </c>
      <c r="AG12" s="2" t="b">
        <f aca="false">TRUE()</f>
        <v>1</v>
      </c>
      <c r="AH12" s="2" t="n">
        <v>0.9106221</v>
      </c>
      <c r="AI12" s="2" t="n">
        <v>0.0893779</v>
      </c>
      <c r="AJ12" s="2"/>
      <c r="AK12" s="0" t="n">
        <v>84.0664680298216</v>
      </c>
    </row>
    <row r="13" customFormat="false" ht="15.75" hidden="false" customHeight="false" outlineLevel="0" collapsed="false">
      <c r="A13" s="2" t="n">
        <v>12</v>
      </c>
      <c r="B13" s="2" t="s">
        <v>208</v>
      </c>
      <c r="C13" s="2" t="s">
        <v>41</v>
      </c>
      <c r="D13" s="2" t="s">
        <v>40</v>
      </c>
      <c r="E13" s="2" t="s">
        <v>41</v>
      </c>
      <c r="F13" s="2" t="s">
        <v>40</v>
      </c>
      <c r="G13" s="2" t="n">
        <v>-0.785291</v>
      </c>
      <c r="H13" s="2" t="n">
        <v>0.0038</v>
      </c>
      <c r="I13" s="2" t="n">
        <v>0.0632426</v>
      </c>
      <c r="J13" s="2" t="n">
        <v>0.061</v>
      </c>
      <c r="K13" s="2" t="b">
        <f aca="false">FALSE()</f>
        <v>0</v>
      </c>
      <c r="L13" s="2" t="b">
        <f aca="false">FALSE()</f>
        <v>0</v>
      </c>
      <c r="M13" s="2" t="b">
        <f aca="false">FALSE()</f>
        <v>0</v>
      </c>
      <c r="N13" s="2" t="s">
        <v>42</v>
      </c>
      <c r="O13" s="2" t="n">
        <v>6</v>
      </c>
      <c r="P13" s="2" t="n">
        <v>32743495</v>
      </c>
      <c r="Q13" s="2" t="n">
        <v>0.0305</v>
      </c>
      <c r="R13" s="2" t="s">
        <v>43</v>
      </c>
      <c r="S13" s="2" t="n">
        <v>0.9003</v>
      </c>
      <c r="T13" s="2" t="s">
        <v>44</v>
      </c>
      <c r="U13" s="2" t="s">
        <v>45</v>
      </c>
      <c r="V13" s="2" t="s">
        <v>46</v>
      </c>
      <c r="W13" s="2" t="b">
        <f aca="false">TRUE()</f>
        <v>1</v>
      </c>
      <c r="X13" s="2" t="s">
        <v>47</v>
      </c>
      <c r="Y13" s="3" t="n">
        <v>2.45E-018</v>
      </c>
      <c r="Z13" s="2" t="n">
        <v>0.0899097</v>
      </c>
      <c r="AA13" s="2" t="s">
        <v>29</v>
      </c>
      <c r="AB13" s="2" t="b">
        <f aca="false">TRUE()</f>
        <v>1</v>
      </c>
      <c r="AC13" s="2" t="s">
        <v>50</v>
      </c>
      <c r="AD13" s="2" t="s">
        <v>199</v>
      </c>
      <c r="AE13" s="2" t="s">
        <v>156</v>
      </c>
      <c r="AF13" s="2" t="n">
        <v>3</v>
      </c>
      <c r="AG13" s="2" t="b">
        <f aca="false">TRUE()</f>
        <v>1</v>
      </c>
      <c r="AH13" s="2" t="n">
        <v>0.9367574</v>
      </c>
      <c r="AI13" s="2" t="n">
        <v>0.0632426</v>
      </c>
      <c r="AJ13" s="2"/>
      <c r="AK13" s="0" t="n">
        <v>76.2865795923529</v>
      </c>
    </row>
    <row r="14" customFormat="false" ht="15.75" hidden="false" customHeight="false" outlineLevel="0" collapsed="false">
      <c r="A14" s="2" t="n">
        <v>13</v>
      </c>
      <c r="B14" s="2" t="s">
        <v>172</v>
      </c>
      <c r="C14" s="2" t="s">
        <v>54</v>
      </c>
      <c r="D14" s="2" t="s">
        <v>41</v>
      </c>
      <c r="E14" s="2" t="s">
        <v>54</v>
      </c>
      <c r="F14" s="2" t="s">
        <v>41</v>
      </c>
      <c r="G14" s="2" t="n">
        <v>0.447713</v>
      </c>
      <c r="H14" s="2" t="n">
        <v>0.0443</v>
      </c>
      <c r="I14" s="2" t="n">
        <v>0.0377422</v>
      </c>
      <c r="J14" s="2" t="n">
        <v>0.03857</v>
      </c>
      <c r="K14" s="2" t="b">
        <f aca="false">FALSE()</f>
        <v>0</v>
      </c>
      <c r="L14" s="2" t="b">
        <f aca="false">TRUE()</f>
        <v>1</v>
      </c>
      <c r="M14" s="2" t="b">
        <f aca="false">FALSE()</f>
        <v>0</v>
      </c>
      <c r="N14" s="2" t="s">
        <v>42</v>
      </c>
      <c r="O14" s="2" t="n">
        <v>6</v>
      </c>
      <c r="P14" s="2" t="n">
        <v>26800955</v>
      </c>
      <c r="Q14" s="2" t="n">
        <v>0.0382</v>
      </c>
      <c r="R14" s="2" t="s">
        <v>43</v>
      </c>
      <c r="S14" s="2" t="n">
        <v>0.2461</v>
      </c>
      <c r="T14" s="2" t="s">
        <v>44</v>
      </c>
      <c r="U14" s="2" t="s">
        <v>45</v>
      </c>
      <c r="V14" s="2" t="s">
        <v>46</v>
      </c>
      <c r="W14" s="2" t="b">
        <f aca="false">TRUE()</f>
        <v>1</v>
      </c>
      <c r="X14" s="2" t="s">
        <v>47</v>
      </c>
      <c r="Y14" s="3" t="n">
        <v>3.4E-008</v>
      </c>
      <c r="Z14" s="2" t="n">
        <v>0.0811144</v>
      </c>
      <c r="AA14" s="2" t="s">
        <v>29</v>
      </c>
      <c r="AB14" s="2" t="b">
        <f aca="false">TRUE()</f>
        <v>1</v>
      </c>
      <c r="AC14" s="2" t="s">
        <v>50</v>
      </c>
      <c r="AD14" s="2" t="s">
        <v>199</v>
      </c>
      <c r="AE14" s="2" t="s">
        <v>156</v>
      </c>
      <c r="AF14" s="2" t="n">
        <v>3</v>
      </c>
      <c r="AG14" s="2" t="b">
        <f aca="false">FALSE()</f>
        <v>0</v>
      </c>
      <c r="AH14" s="2" t="n">
        <v>0.9622578</v>
      </c>
      <c r="AI14" s="2" t="n">
        <v>0.0377422</v>
      </c>
      <c r="AJ14" s="2"/>
      <c r="AK14" s="0" t="n">
        <v>30.4651618516834</v>
      </c>
    </row>
    <row r="15" customFormat="false" ht="15.75" hidden="false" customHeight="false" outlineLevel="0" collapsed="false">
      <c r="A15" s="2" t="n">
        <v>14</v>
      </c>
      <c r="B15" s="2" t="s">
        <v>128</v>
      </c>
      <c r="C15" s="2" t="s">
        <v>54</v>
      </c>
      <c r="D15" s="2" t="s">
        <v>40</v>
      </c>
      <c r="E15" s="2" t="s">
        <v>54</v>
      </c>
      <c r="F15" s="2" t="s">
        <v>40</v>
      </c>
      <c r="G15" s="2" t="n">
        <v>1.18672</v>
      </c>
      <c r="H15" s="2" t="n">
        <v>0.0182</v>
      </c>
      <c r="I15" s="2" t="n">
        <v>0.00598855</v>
      </c>
      <c r="J15" s="2" t="n">
        <v>0.006173</v>
      </c>
      <c r="K15" s="2" t="b">
        <f aca="false">FALSE()</f>
        <v>0</v>
      </c>
      <c r="L15" s="2" t="b">
        <f aca="false">FALSE()</f>
        <v>0</v>
      </c>
      <c r="M15" s="2" t="b">
        <f aca="false">FALSE()</f>
        <v>0</v>
      </c>
      <c r="N15" s="2" t="s">
        <v>42</v>
      </c>
      <c r="O15" s="2" t="n">
        <v>6</v>
      </c>
      <c r="P15" s="2" t="n">
        <v>33299511</v>
      </c>
      <c r="Q15" s="2" t="n">
        <v>0.0962</v>
      </c>
      <c r="R15" s="2" t="s">
        <v>43</v>
      </c>
      <c r="S15" s="2" t="n">
        <v>0.8503</v>
      </c>
      <c r="T15" s="2" t="s">
        <v>44</v>
      </c>
      <c r="U15" s="2" t="s">
        <v>45</v>
      </c>
      <c r="V15" s="2" t="s">
        <v>46</v>
      </c>
      <c r="W15" s="2" t="b">
        <f aca="false">TRUE()</f>
        <v>1</v>
      </c>
      <c r="X15" s="2" t="s">
        <v>47</v>
      </c>
      <c r="Y15" s="3" t="n">
        <v>1.52E-014</v>
      </c>
      <c r="Z15" s="2" t="n">
        <v>0.154409</v>
      </c>
      <c r="AA15" s="2" t="s">
        <v>29</v>
      </c>
      <c r="AB15" s="2" t="b">
        <f aca="false">TRUE()</f>
        <v>1</v>
      </c>
      <c r="AC15" s="2" t="s">
        <v>50</v>
      </c>
      <c r="AD15" s="2" t="s">
        <v>199</v>
      </c>
      <c r="AE15" s="2" t="s">
        <v>156</v>
      </c>
      <c r="AF15" s="2" t="n">
        <v>3</v>
      </c>
      <c r="AG15" s="2" t="b">
        <f aca="false">TRUE()</f>
        <v>1</v>
      </c>
      <c r="AH15" s="2" t="n">
        <v>0.99401145</v>
      </c>
      <c r="AI15" s="2" t="n">
        <v>0.00598855</v>
      </c>
      <c r="AJ15" s="2"/>
      <c r="AK15" s="0" t="n">
        <v>59.0678689442222</v>
      </c>
    </row>
    <row r="16" customFormat="false" ht="15.75" hidden="false" customHeight="false" outlineLevel="0" collapsed="false">
      <c r="A16" s="2" t="n">
        <v>15</v>
      </c>
      <c r="B16" s="2" t="s">
        <v>132</v>
      </c>
      <c r="C16" s="2" t="s">
        <v>52</v>
      </c>
      <c r="D16" s="2" t="s">
        <v>54</v>
      </c>
      <c r="E16" s="2" t="s">
        <v>52</v>
      </c>
      <c r="F16" s="2" t="s">
        <v>54</v>
      </c>
      <c r="G16" s="2" t="n">
        <v>-0.482686</v>
      </c>
      <c r="H16" s="2" t="n">
        <v>-0.0252</v>
      </c>
      <c r="I16" s="2" t="n">
        <v>0.853201</v>
      </c>
      <c r="J16" s="2" t="n">
        <v>0.8515</v>
      </c>
      <c r="K16" s="2" t="b">
        <f aca="false">FALSE()</f>
        <v>0</v>
      </c>
      <c r="L16" s="2" t="b">
        <f aca="false">FALSE()</f>
        <v>0</v>
      </c>
      <c r="M16" s="2" t="b">
        <f aca="false">FALSE()</f>
        <v>0</v>
      </c>
      <c r="N16" s="2" t="s">
        <v>42</v>
      </c>
      <c r="O16" s="2" t="n">
        <v>1</v>
      </c>
      <c r="P16" s="2" t="n">
        <v>114377568</v>
      </c>
      <c r="Q16" s="2" t="n">
        <v>0.0206</v>
      </c>
      <c r="R16" s="2" t="s">
        <v>43</v>
      </c>
      <c r="S16" s="2" t="n">
        <v>0.2223</v>
      </c>
      <c r="T16" s="2" t="s">
        <v>44</v>
      </c>
      <c r="U16" s="2" t="s">
        <v>45</v>
      </c>
      <c r="V16" s="2" t="s">
        <v>46</v>
      </c>
      <c r="W16" s="2" t="b">
        <f aca="false">TRUE()</f>
        <v>1</v>
      </c>
      <c r="X16" s="2" t="s">
        <v>47</v>
      </c>
      <c r="Y16" s="3" t="n">
        <v>1.14E-027</v>
      </c>
      <c r="Z16" s="2" t="n">
        <v>0.0442801</v>
      </c>
      <c r="AA16" s="2" t="s">
        <v>29</v>
      </c>
      <c r="AB16" s="2" t="b">
        <f aca="false">TRUE()</f>
        <v>1</v>
      </c>
      <c r="AC16" s="2" t="s">
        <v>50</v>
      </c>
      <c r="AD16" s="2" t="s">
        <v>199</v>
      </c>
      <c r="AE16" s="2" t="s">
        <v>156</v>
      </c>
      <c r="AF16" s="2" t="n">
        <v>3</v>
      </c>
      <c r="AG16" s="2" t="b">
        <f aca="false">TRUE()</f>
        <v>1</v>
      </c>
      <c r="AH16" s="2" t="n">
        <v>0.146799</v>
      </c>
      <c r="AI16" s="2" t="n">
        <v>0.146799</v>
      </c>
      <c r="AJ16" s="2"/>
      <c r="AK16" s="0" t="n">
        <v>118.826202819313</v>
      </c>
    </row>
    <row r="17" customFormat="false" ht="15.75" hidden="false" customHeight="false" outlineLevel="0" collapsed="false">
      <c r="A17" s="2" t="n">
        <v>16</v>
      </c>
      <c r="B17" s="2" t="s">
        <v>209</v>
      </c>
      <c r="C17" s="2" t="s">
        <v>52</v>
      </c>
      <c r="D17" s="2" t="s">
        <v>54</v>
      </c>
      <c r="E17" s="2" t="s">
        <v>52</v>
      </c>
      <c r="F17" s="2" t="s">
        <v>54</v>
      </c>
      <c r="G17" s="2" t="n">
        <v>-0.553283</v>
      </c>
      <c r="H17" s="2" t="n">
        <v>-0.0012</v>
      </c>
      <c r="I17" s="2" t="n">
        <v>0.208453</v>
      </c>
      <c r="J17" s="2" t="n">
        <v>0.2062</v>
      </c>
      <c r="K17" s="2" t="b">
        <f aca="false">FALSE()</f>
        <v>0</v>
      </c>
      <c r="L17" s="2" t="b">
        <f aca="false">FALSE()</f>
        <v>0</v>
      </c>
      <c r="M17" s="2" t="b">
        <f aca="false">FALSE()</f>
        <v>0</v>
      </c>
      <c r="N17" s="2" t="s">
        <v>42</v>
      </c>
      <c r="O17" s="2" t="n">
        <v>6</v>
      </c>
      <c r="P17" s="2" t="n">
        <v>31494202</v>
      </c>
      <c r="Q17" s="2" t="n">
        <v>0.0238</v>
      </c>
      <c r="R17" s="2" t="s">
        <v>43</v>
      </c>
      <c r="S17" s="2" t="n">
        <v>0.9597</v>
      </c>
      <c r="T17" s="2" t="s">
        <v>44</v>
      </c>
      <c r="U17" s="2" t="s">
        <v>45</v>
      </c>
      <c r="V17" s="2" t="s">
        <v>46</v>
      </c>
      <c r="W17" s="2" t="b">
        <f aca="false">TRUE()</f>
        <v>1</v>
      </c>
      <c r="X17" s="2" t="s">
        <v>47</v>
      </c>
      <c r="Y17" s="3" t="n">
        <v>1.07E-030</v>
      </c>
      <c r="Z17" s="2" t="n">
        <v>0.0480373</v>
      </c>
      <c r="AA17" s="2" t="s">
        <v>29</v>
      </c>
      <c r="AB17" s="2" t="b">
        <f aca="false">TRUE()</f>
        <v>1</v>
      </c>
      <c r="AC17" s="2" t="s">
        <v>50</v>
      </c>
      <c r="AD17" s="2" t="s">
        <v>199</v>
      </c>
      <c r="AE17" s="2" t="s">
        <v>156</v>
      </c>
      <c r="AF17" s="2" t="n">
        <v>3</v>
      </c>
      <c r="AG17" s="2" t="b">
        <f aca="false">TRUE()</f>
        <v>1</v>
      </c>
      <c r="AH17" s="2" t="n">
        <v>0.791547</v>
      </c>
      <c r="AI17" s="2" t="n">
        <v>0.208453</v>
      </c>
      <c r="AJ17" s="2"/>
      <c r="AK17" s="0" t="n">
        <v>132.659230620024</v>
      </c>
    </row>
    <row r="18" customFormat="false" ht="15.75" hidden="false" customHeight="false" outlineLevel="0" collapsed="false">
      <c r="A18" s="2" t="n">
        <v>17</v>
      </c>
      <c r="B18" s="2" t="s">
        <v>210</v>
      </c>
      <c r="C18" s="2" t="s">
        <v>52</v>
      </c>
      <c r="D18" s="2" t="s">
        <v>41</v>
      </c>
      <c r="E18" s="2" t="s">
        <v>52</v>
      </c>
      <c r="F18" s="2" t="s">
        <v>41</v>
      </c>
      <c r="G18" s="2" t="n">
        <v>-0.49555</v>
      </c>
      <c r="H18" s="2" t="n">
        <v>-0.0011</v>
      </c>
      <c r="I18" s="2" t="n">
        <v>0.0768192</v>
      </c>
      <c r="J18" s="2" t="n">
        <v>0.0763</v>
      </c>
      <c r="K18" s="2" t="b">
        <f aca="false">FALSE()</f>
        <v>0</v>
      </c>
      <c r="L18" s="2" t="b">
        <f aca="false">FALSE()</f>
        <v>0</v>
      </c>
      <c r="M18" s="2" t="b">
        <f aca="false">FALSE()</f>
        <v>0</v>
      </c>
      <c r="N18" s="2" t="s">
        <v>42</v>
      </c>
      <c r="O18" s="2" t="n">
        <v>6</v>
      </c>
      <c r="P18" s="2" t="n">
        <v>31380852</v>
      </c>
      <c r="Q18" s="2" t="n">
        <v>0.0275</v>
      </c>
      <c r="R18" s="2" t="s">
        <v>43</v>
      </c>
      <c r="S18" s="2" t="n">
        <v>0.9693</v>
      </c>
      <c r="T18" s="2" t="s">
        <v>44</v>
      </c>
      <c r="U18" s="2" t="s">
        <v>45</v>
      </c>
      <c r="V18" s="2" t="s">
        <v>46</v>
      </c>
      <c r="W18" s="2" t="b">
        <f aca="false">TRUE()</f>
        <v>1</v>
      </c>
      <c r="X18" s="2" t="s">
        <v>47</v>
      </c>
      <c r="Y18" s="3" t="n">
        <v>6.93E-011</v>
      </c>
      <c r="Z18" s="2" t="n">
        <v>0.0759788</v>
      </c>
      <c r="AA18" s="2" t="s">
        <v>29</v>
      </c>
      <c r="AB18" s="2" t="b">
        <f aca="false">TRUE()</f>
        <v>1</v>
      </c>
      <c r="AC18" s="2" t="s">
        <v>50</v>
      </c>
      <c r="AD18" s="2" t="s">
        <v>199</v>
      </c>
      <c r="AE18" s="2" t="s">
        <v>156</v>
      </c>
      <c r="AF18" s="2" t="n">
        <v>3</v>
      </c>
      <c r="AG18" s="2" t="b">
        <f aca="false">TRUE()</f>
        <v>1</v>
      </c>
      <c r="AH18" s="2" t="n">
        <v>0.9231808</v>
      </c>
      <c r="AI18" s="2" t="n">
        <v>0.0768192</v>
      </c>
      <c r="AJ18" s="2"/>
      <c r="AK18" s="0" t="n">
        <v>42.5392766527412</v>
      </c>
    </row>
    <row r="19" customFormat="false" ht="15.75" hidden="false" customHeight="false" outlineLevel="0" collapsed="false">
      <c r="A19" s="2" t="n">
        <v>18</v>
      </c>
      <c r="B19" s="2" t="s">
        <v>178</v>
      </c>
      <c r="C19" s="2" t="s">
        <v>41</v>
      </c>
      <c r="D19" s="2" t="s">
        <v>40</v>
      </c>
      <c r="E19" s="2" t="s">
        <v>41</v>
      </c>
      <c r="F19" s="2" t="s">
        <v>40</v>
      </c>
      <c r="G19" s="2" t="n">
        <v>-0.612848</v>
      </c>
      <c r="H19" s="2" t="n">
        <v>-0.0201</v>
      </c>
      <c r="I19" s="2" t="n">
        <v>0.0865152</v>
      </c>
      <c r="J19" s="2" t="n">
        <v>0.08417</v>
      </c>
      <c r="K19" s="2" t="b">
        <f aca="false">FALSE()</f>
        <v>0</v>
      </c>
      <c r="L19" s="2" t="b">
        <f aca="false">FALSE()</f>
        <v>0</v>
      </c>
      <c r="M19" s="2" t="b">
        <f aca="false">FALSE()</f>
        <v>0</v>
      </c>
      <c r="N19" s="2" t="s">
        <v>42</v>
      </c>
      <c r="O19" s="2" t="n">
        <v>6</v>
      </c>
      <c r="P19" s="2" t="n">
        <v>29839523</v>
      </c>
      <c r="Q19" s="2" t="n">
        <v>0.0264</v>
      </c>
      <c r="R19" s="2" t="s">
        <v>43</v>
      </c>
      <c r="S19" s="2" t="n">
        <v>0.4453</v>
      </c>
      <c r="T19" s="2" t="s">
        <v>44</v>
      </c>
      <c r="U19" s="2" t="s">
        <v>45</v>
      </c>
      <c r="V19" s="2" t="s">
        <v>46</v>
      </c>
      <c r="W19" s="2" t="b">
        <f aca="false">TRUE()</f>
        <v>1</v>
      </c>
      <c r="X19" s="2" t="s">
        <v>47</v>
      </c>
      <c r="Y19" s="3" t="n">
        <v>6.49E-017</v>
      </c>
      <c r="Z19" s="2" t="n">
        <v>0.0733428</v>
      </c>
      <c r="AA19" s="2" t="s">
        <v>29</v>
      </c>
      <c r="AB19" s="2" t="b">
        <f aca="false">TRUE()</f>
        <v>1</v>
      </c>
      <c r="AC19" s="2" t="s">
        <v>50</v>
      </c>
      <c r="AD19" s="2" t="s">
        <v>199</v>
      </c>
      <c r="AE19" s="2" t="s">
        <v>156</v>
      </c>
      <c r="AF19" s="2" t="n">
        <v>3</v>
      </c>
      <c r="AG19" s="2" t="b">
        <f aca="false">TRUE()</f>
        <v>1</v>
      </c>
      <c r="AH19" s="2" t="n">
        <v>0.9134848</v>
      </c>
      <c r="AI19" s="2" t="n">
        <v>0.0865152</v>
      </c>
      <c r="AJ19" s="2"/>
      <c r="AK19" s="0" t="n">
        <v>69.8217250277819</v>
      </c>
    </row>
    <row r="20" customFormat="false" ht="15.75" hidden="false" customHeight="false" outlineLevel="0" collapsed="false">
      <c r="A20" s="2" t="n">
        <v>19</v>
      </c>
      <c r="B20" s="2" t="s">
        <v>211</v>
      </c>
      <c r="C20" s="2" t="s">
        <v>52</v>
      </c>
      <c r="D20" s="2" t="s">
        <v>40</v>
      </c>
      <c r="E20" s="2" t="s">
        <v>52</v>
      </c>
      <c r="F20" s="2" t="s">
        <v>40</v>
      </c>
      <c r="G20" s="2" t="n">
        <v>0.468574</v>
      </c>
      <c r="H20" s="2" t="n">
        <v>-0.0015</v>
      </c>
      <c r="I20" s="2" t="n">
        <v>0.730241</v>
      </c>
      <c r="J20" s="2" t="n">
        <v>0.7315</v>
      </c>
      <c r="K20" s="2" t="b">
        <f aca="false">FALSE()</f>
        <v>0</v>
      </c>
      <c r="L20" s="2" t="b">
        <f aca="false">TRUE()</f>
        <v>1</v>
      </c>
      <c r="M20" s="2" t="b">
        <f aca="false">FALSE()</f>
        <v>0</v>
      </c>
      <c r="N20" s="2" t="s">
        <v>42</v>
      </c>
      <c r="O20" s="2" t="n">
        <v>6</v>
      </c>
      <c r="P20" s="2" t="n">
        <v>31105466</v>
      </c>
      <c r="Q20" s="2" t="n">
        <v>0.0166</v>
      </c>
      <c r="R20" s="2" t="s">
        <v>43</v>
      </c>
      <c r="S20" s="2" t="n">
        <v>0.9272</v>
      </c>
      <c r="T20" s="2" t="s">
        <v>44</v>
      </c>
      <c r="U20" s="2" t="s">
        <v>45</v>
      </c>
      <c r="V20" s="2" t="s">
        <v>46</v>
      </c>
      <c r="W20" s="2" t="b">
        <f aca="false">TRUE()</f>
        <v>1</v>
      </c>
      <c r="X20" s="2" t="s">
        <v>47</v>
      </c>
      <c r="Y20" s="3" t="n">
        <v>2.31E-028</v>
      </c>
      <c r="Z20" s="2" t="n">
        <v>0.0424233</v>
      </c>
      <c r="AA20" s="2" t="s">
        <v>29</v>
      </c>
      <c r="AB20" s="2" t="b">
        <f aca="false">TRUE()</f>
        <v>1</v>
      </c>
      <c r="AC20" s="2" t="s">
        <v>50</v>
      </c>
      <c r="AD20" s="2" t="s">
        <v>199</v>
      </c>
      <c r="AE20" s="2" t="s">
        <v>156</v>
      </c>
      <c r="AF20" s="2" t="n">
        <v>3</v>
      </c>
      <c r="AG20" s="2" t="b">
        <f aca="false">FALSE()</f>
        <v>0</v>
      </c>
      <c r="AH20" s="2" t="n">
        <v>0.269759</v>
      </c>
      <c r="AI20" s="2" t="n">
        <v>0.269759</v>
      </c>
      <c r="AJ20" s="2"/>
      <c r="AK20" s="0" t="n">
        <v>121.996529915915</v>
      </c>
    </row>
    <row r="21" customFormat="false" ht="15.75" hidden="false" customHeight="false" outlineLevel="0" collapsed="false">
      <c r="A21" s="2" t="n">
        <v>20</v>
      </c>
      <c r="B21" s="2" t="s">
        <v>212</v>
      </c>
      <c r="C21" s="2" t="s">
        <v>40</v>
      </c>
      <c r="D21" s="2" t="s">
        <v>54</v>
      </c>
      <c r="E21" s="2" t="s">
        <v>40</v>
      </c>
      <c r="F21" s="2" t="s">
        <v>54</v>
      </c>
      <c r="G21" s="2" t="n">
        <v>-0.502213</v>
      </c>
      <c r="H21" s="2" t="n">
        <v>0.0198</v>
      </c>
      <c r="I21" s="2" t="n">
        <v>0.207962</v>
      </c>
      <c r="J21" s="2" t="n">
        <v>0.2044</v>
      </c>
      <c r="K21" s="2" t="b">
        <f aca="false">FALSE()</f>
        <v>0</v>
      </c>
      <c r="L21" s="2" t="b">
        <f aca="false">FALSE()</f>
        <v>0</v>
      </c>
      <c r="M21" s="2" t="b">
        <f aca="false">FALSE()</f>
        <v>0</v>
      </c>
      <c r="N21" s="2" t="s">
        <v>42</v>
      </c>
      <c r="O21" s="2" t="n">
        <v>6</v>
      </c>
      <c r="P21" s="2" t="n">
        <v>32593547</v>
      </c>
      <c r="Q21" s="2" t="n">
        <v>0.0286</v>
      </c>
      <c r="R21" s="2" t="s">
        <v>43</v>
      </c>
      <c r="S21" s="2" t="n">
        <v>0.4899</v>
      </c>
      <c r="T21" s="2" t="s">
        <v>44</v>
      </c>
      <c r="U21" s="2" t="s">
        <v>45</v>
      </c>
      <c r="V21" s="2" t="s">
        <v>46</v>
      </c>
      <c r="W21" s="2" t="b">
        <f aca="false">TRUE()</f>
        <v>1</v>
      </c>
      <c r="X21" s="2" t="s">
        <v>47</v>
      </c>
      <c r="Y21" s="3" t="n">
        <v>4.1E-026</v>
      </c>
      <c r="Z21" s="2" t="n">
        <v>0.0475125</v>
      </c>
      <c r="AA21" s="2" t="s">
        <v>29</v>
      </c>
      <c r="AB21" s="2" t="b">
        <f aca="false">TRUE()</f>
        <v>1</v>
      </c>
      <c r="AC21" s="2" t="s">
        <v>50</v>
      </c>
      <c r="AD21" s="2" t="s">
        <v>199</v>
      </c>
      <c r="AE21" s="2" t="s">
        <v>156</v>
      </c>
      <c r="AF21" s="2" t="n">
        <v>3</v>
      </c>
      <c r="AG21" s="2" t="b">
        <f aca="false">TRUE()</f>
        <v>1</v>
      </c>
      <c r="AH21" s="2" t="n">
        <v>0.792038</v>
      </c>
      <c r="AI21" s="2" t="n">
        <v>0.207962</v>
      </c>
      <c r="AJ21" s="2"/>
      <c r="AK21" s="0" t="n">
        <v>111.727514011607</v>
      </c>
    </row>
    <row r="22" customFormat="false" ht="15.75" hidden="false" customHeight="false" outlineLevel="0" collapsed="false">
      <c r="A22" s="2" t="n">
        <v>21</v>
      </c>
      <c r="B22" s="2" t="s">
        <v>212</v>
      </c>
      <c r="C22" s="2" t="s">
        <v>40</v>
      </c>
      <c r="D22" s="2" t="s">
        <v>54</v>
      </c>
      <c r="E22" s="2" t="s">
        <v>54</v>
      </c>
      <c r="F22" s="2" t="s">
        <v>41</v>
      </c>
      <c r="G22" s="2" t="n">
        <v>-0.502213</v>
      </c>
      <c r="H22" s="2" t="n">
        <v>-0.1246</v>
      </c>
      <c r="I22" s="2" t="n">
        <v>0.207962</v>
      </c>
      <c r="J22" s="2" t="n">
        <v>0.004788</v>
      </c>
      <c r="K22" s="2" t="b">
        <f aca="false">TRUE()</f>
        <v>1</v>
      </c>
      <c r="L22" s="2" t="b">
        <f aca="false">FALSE()</f>
        <v>0</v>
      </c>
      <c r="M22" s="2" t="b">
        <f aca="false">FALSE()</f>
        <v>0</v>
      </c>
      <c r="N22" s="2" t="s">
        <v>42</v>
      </c>
      <c r="O22" s="2" t="n">
        <v>6</v>
      </c>
      <c r="P22" s="2" t="n">
        <v>32593547</v>
      </c>
      <c r="Q22" s="2" t="n">
        <v>0.108</v>
      </c>
      <c r="R22" s="2" t="s">
        <v>43</v>
      </c>
      <c r="S22" s="2" t="n">
        <v>0.2487</v>
      </c>
      <c r="T22" s="2" t="s">
        <v>44</v>
      </c>
      <c r="U22" s="2" t="s">
        <v>45</v>
      </c>
      <c r="V22" s="2" t="s">
        <v>46</v>
      </c>
      <c r="W22" s="2" t="b">
        <f aca="false">TRUE()</f>
        <v>1</v>
      </c>
      <c r="X22" s="2" t="s">
        <v>47</v>
      </c>
      <c r="Y22" s="3" t="n">
        <v>4.1E-026</v>
      </c>
      <c r="Z22" s="2" t="n">
        <v>0.0475125</v>
      </c>
      <c r="AA22" s="2" t="s">
        <v>29</v>
      </c>
      <c r="AB22" s="2" t="b">
        <f aca="false">TRUE()</f>
        <v>1</v>
      </c>
      <c r="AC22" s="2" t="s">
        <v>50</v>
      </c>
      <c r="AD22" s="2" t="s">
        <v>199</v>
      </c>
      <c r="AE22" s="2" t="s">
        <v>156</v>
      </c>
      <c r="AF22" s="2" t="n">
        <v>3</v>
      </c>
      <c r="AG22" s="2" t="b">
        <f aca="false">FALSE()</f>
        <v>0</v>
      </c>
      <c r="AH22" s="2" t="n">
        <v>0.792038</v>
      </c>
      <c r="AI22" s="2" t="n">
        <v>0.207962</v>
      </c>
      <c r="AJ22" s="2"/>
      <c r="AK22" s="0" t="n">
        <v>111.727514011607</v>
      </c>
    </row>
    <row r="23" customFormat="false" ht="15.75" hidden="false" customHeight="false" outlineLevel="0" collapsed="false">
      <c r="A23" s="2" t="n">
        <v>22</v>
      </c>
      <c r="B23" s="2" t="s">
        <v>213</v>
      </c>
      <c r="C23" s="2" t="s">
        <v>40</v>
      </c>
      <c r="D23" s="2" t="s">
        <v>41</v>
      </c>
      <c r="E23" s="2" t="s">
        <v>40</v>
      </c>
      <c r="F23" s="2" t="s">
        <v>41</v>
      </c>
      <c r="G23" s="2" t="n">
        <v>-0.415963</v>
      </c>
      <c r="H23" s="2" t="n">
        <v>-0.0378</v>
      </c>
      <c r="I23" s="2" t="n">
        <v>0.0849475</v>
      </c>
      <c r="J23" s="2" t="n">
        <v>0.08327</v>
      </c>
      <c r="K23" s="2" t="b">
        <f aca="false">FALSE()</f>
        <v>0</v>
      </c>
      <c r="L23" s="2" t="b">
        <f aca="false">FALSE()</f>
        <v>0</v>
      </c>
      <c r="M23" s="2" t="b">
        <f aca="false">FALSE()</f>
        <v>0</v>
      </c>
      <c r="N23" s="2" t="s">
        <v>42</v>
      </c>
      <c r="O23" s="2" t="n">
        <v>6</v>
      </c>
      <c r="P23" s="2" t="n">
        <v>34443523</v>
      </c>
      <c r="Q23" s="2" t="n">
        <v>0.0277</v>
      </c>
      <c r="R23" s="2" t="s">
        <v>43</v>
      </c>
      <c r="S23" s="2" t="n">
        <v>0.1731</v>
      </c>
      <c r="T23" s="2" t="s">
        <v>44</v>
      </c>
      <c r="U23" s="2" t="s">
        <v>45</v>
      </c>
      <c r="V23" s="2" t="s">
        <v>46</v>
      </c>
      <c r="W23" s="2" t="b">
        <f aca="false">TRUE()</f>
        <v>1</v>
      </c>
      <c r="X23" s="2" t="s">
        <v>47</v>
      </c>
      <c r="Y23" s="3" t="n">
        <v>5.82E-009</v>
      </c>
      <c r="Z23" s="2" t="n">
        <v>0.0714494</v>
      </c>
      <c r="AA23" s="2" t="s">
        <v>29</v>
      </c>
      <c r="AB23" s="2" t="b">
        <f aca="false">TRUE()</f>
        <v>1</v>
      </c>
      <c r="AC23" s="2" t="s">
        <v>50</v>
      </c>
      <c r="AD23" s="2" t="s">
        <v>199</v>
      </c>
      <c r="AE23" s="2" t="s">
        <v>156</v>
      </c>
      <c r="AF23" s="2" t="n">
        <v>3</v>
      </c>
      <c r="AG23" s="2" t="b">
        <f aca="false">TRUE()</f>
        <v>1</v>
      </c>
      <c r="AH23" s="2" t="n">
        <v>0.9150525</v>
      </c>
      <c r="AI23" s="2" t="n">
        <v>0.0849475</v>
      </c>
      <c r="AJ23" s="2"/>
      <c r="AK23" s="0" t="n">
        <v>33.8931732237444</v>
      </c>
    </row>
    <row r="24" customFormat="false" ht="15.75" hidden="false" customHeight="false" outlineLevel="0" collapsed="false">
      <c r="A24" s="2" t="n">
        <v>23</v>
      </c>
      <c r="B24" s="2" t="s">
        <v>214</v>
      </c>
      <c r="C24" s="2" t="s">
        <v>41</v>
      </c>
      <c r="D24" s="2" t="s">
        <v>52</v>
      </c>
      <c r="E24" s="2" t="s">
        <v>41</v>
      </c>
      <c r="F24" s="2" t="s">
        <v>52</v>
      </c>
      <c r="G24" s="2" t="n">
        <v>-0.360758</v>
      </c>
      <c r="H24" s="2" t="n">
        <v>-0.0427</v>
      </c>
      <c r="I24" s="2" t="n">
        <v>0.112066</v>
      </c>
      <c r="J24" s="2" t="n">
        <v>0.1116</v>
      </c>
      <c r="K24" s="2" t="b">
        <f aca="false">FALSE()</f>
        <v>0</v>
      </c>
      <c r="L24" s="2" t="b">
        <f aca="false">FALSE()</f>
        <v>0</v>
      </c>
      <c r="M24" s="2" t="b">
        <f aca="false">FALSE()</f>
        <v>0</v>
      </c>
      <c r="N24" s="2" t="s">
        <v>42</v>
      </c>
      <c r="O24" s="2" t="n">
        <v>6</v>
      </c>
      <c r="P24" s="2" t="n">
        <v>32376019</v>
      </c>
      <c r="Q24" s="2" t="n">
        <v>0.0236</v>
      </c>
      <c r="R24" s="2" t="s">
        <v>43</v>
      </c>
      <c r="S24" s="2" t="n">
        <v>0.0707799</v>
      </c>
      <c r="T24" s="2" t="s">
        <v>44</v>
      </c>
      <c r="U24" s="2" t="s">
        <v>45</v>
      </c>
      <c r="V24" s="2" t="s">
        <v>46</v>
      </c>
      <c r="W24" s="2" t="b">
        <f aca="false">TRUE()</f>
        <v>1</v>
      </c>
      <c r="X24" s="2" t="s">
        <v>47</v>
      </c>
      <c r="Y24" s="3" t="n">
        <v>4.53E-009</v>
      </c>
      <c r="Z24" s="2" t="n">
        <v>0.0615265</v>
      </c>
      <c r="AA24" s="2" t="s">
        <v>29</v>
      </c>
      <c r="AB24" s="2" t="b">
        <f aca="false">TRUE()</f>
        <v>1</v>
      </c>
      <c r="AC24" s="2" t="s">
        <v>50</v>
      </c>
      <c r="AD24" s="2" t="s">
        <v>199</v>
      </c>
      <c r="AE24" s="2" t="s">
        <v>156</v>
      </c>
      <c r="AF24" s="2" t="n">
        <v>3</v>
      </c>
      <c r="AG24" s="2" t="b">
        <f aca="false">TRUE()</f>
        <v>1</v>
      </c>
      <c r="AH24" s="2" t="n">
        <v>0.887934</v>
      </c>
      <c r="AI24" s="2" t="n">
        <v>0.112066</v>
      </c>
      <c r="AJ24" s="2"/>
      <c r="AK24" s="0" t="n">
        <v>34.38013044758</v>
      </c>
    </row>
    <row r="25" customFormat="false" ht="15.75" hidden="false" customHeight="false" outlineLevel="0" collapsed="false">
      <c r="A25" s="2" t="n">
        <v>24</v>
      </c>
      <c r="B25" s="2" t="s">
        <v>188</v>
      </c>
      <c r="C25" s="2" t="s">
        <v>52</v>
      </c>
      <c r="D25" s="2" t="s">
        <v>54</v>
      </c>
      <c r="E25" s="2" t="s">
        <v>52</v>
      </c>
      <c r="F25" s="2" t="s">
        <v>54</v>
      </c>
      <c r="G25" s="2" t="n">
        <v>-0.243972</v>
      </c>
      <c r="H25" s="2" t="n">
        <v>0.0125</v>
      </c>
      <c r="I25" s="2" t="n">
        <v>0.745427</v>
      </c>
      <c r="J25" s="2" t="n">
        <v>0.7455</v>
      </c>
      <c r="K25" s="2" t="b">
        <f aca="false">FALSE()</f>
        <v>0</v>
      </c>
      <c r="L25" s="2" t="b">
        <f aca="false">FALSE()</f>
        <v>0</v>
      </c>
      <c r="M25" s="2" t="b">
        <f aca="false">FALSE()</f>
        <v>0</v>
      </c>
      <c r="N25" s="2" t="s">
        <v>42</v>
      </c>
      <c r="O25" s="2" t="n">
        <v>6</v>
      </c>
      <c r="P25" s="2" t="n">
        <v>25422400</v>
      </c>
      <c r="Q25" s="2" t="n">
        <v>0.0169</v>
      </c>
      <c r="R25" s="2" t="s">
        <v>43</v>
      </c>
      <c r="S25" s="2" t="n">
        <v>0.4592</v>
      </c>
      <c r="T25" s="2" t="s">
        <v>44</v>
      </c>
      <c r="U25" s="2" t="s">
        <v>45</v>
      </c>
      <c r="V25" s="2" t="s">
        <v>46</v>
      </c>
      <c r="W25" s="2" t="b">
        <f aca="false">TRUE()</f>
        <v>1</v>
      </c>
      <c r="X25" s="2" t="s">
        <v>47</v>
      </c>
      <c r="Y25" s="3" t="n">
        <v>4.08E-010</v>
      </c>
      <c r="Z25" s="2" t="n">
        <v>0.0390294</v>
      </c>
      <c r="AA25" s="2" t="s">
        <v>29</v>
      </c>
      <c r="AB25" s="2" t="b">
        <f aca="false">TRUE()</f>
        <v>1</v>
      </c>
      <c r="AC25" s="2" t="s">
        <v>50</v>
      </c>
      <c r="AD25" s="2" t="s">
        <v>199</v>
      </c>
      <c r="AE25" s="2" t="s">
        <v>156</v>
      </c>
      <c r="AF25" s="2" t="n">
        <v>3</v>
      </c>
      <c r="AG25" s="2" t="b">
        <f aca="false">TRUE()</f>
        <v>1</v>
      </c>
      <c r="AH25" s="2" t="n">
        <v>0.254573</v>
      </c>
      <c r="AI25" s="2" t="n">
        <v>0.254573</v>
      </c>
      <c r="AJ25" s="2"/>
      <c r="AK25" s="0" t="n">
        <v>39.0747513409421</v>
      </c>
    </row>
    <row r="26" customFormat="false" ht="15.75" hidden="false" customHeight="false" outlineLevel="0" collapsed="false">
      <c r="A26" s="2" t="n">
        <v>25</v>
      </c>
      <c r="B26" s="2" t="s">
        <v>215</v>
      </c>
      <c r="C26" s="2" t="s">
        <v>54</v>
      </c>
      <c r="D26" s="2" t="s">
        <v>40</v>
      </c>
      <c r="E26" s="2" t="s">
        <v>54</v>
      </c>
      <c r="F26" s="2" t="s">
        <v>40</v>
      </c>
      <c r="G26" s="2" t="n">
        <v>0.397455</v>
      </c>
      <c r="H26" s="2" t="n">
        <v>0.0277</v>
      </c>
      <c r="I26" s="2" t="n">
        <v>0.0682787</v>
      </c>
      <c r="J26" s="2" t="n">
        <v>0.06881</v>
      </c>
      <c r="K26" s="2" t="b">
        <f aca="false">FALSE()</f>
        <v>0</v>
      </c>
      <c r="L26" s="2" t="b">
        <f aca="false">FALSE()</f>
        <v>0</v>
      </c>
      <c r="M26" s="2" t="b">
        <f aca="false">FALSE()</f>
        <v>0</v>
      </c>
      <c r="N26" s="2" t="s">
        <v>42</v>
      </c>
      <c r="O26" s="2" t="n">
        <v>6</v>
      </c>
      <c r="P26" s="2" t="n">
        <v>33846235</v>
      </c>
      <c r="Q26" s="2" t="n">
        <v>0.0295</v>
      </c>
      <c r="R26" s="2" t="s">
        <v>43</v>
      </c>
      <c r="S26" s="2" t="n">
        <v>0.3464</v>
      </c>
      <c r="T26" s="2" t="s">
        <v>44</v>
      </c>
      <c r="U26" s="2" t="s">
        <v>45</v>
      </c>
      <c r="V26" s="2" t="s">
        <v>46</v>
      </c>
      <c r="W26" s="2" t="b">
        <f aca="false">TRUE()</f>
        <v>1</v>
      </c>
      <c r="X26" s="2" t="s">
        <v>47</v>
      </c>
      <c r="Y26" s="3" t="n">
        <v>2.68E-010</v>
      </c>
      <c r="Z26" s="2" t="n">
        <v>0.062926</v>
      </c>
      <c r="AA26" s="2" t="s">
        <v>29</v>
      </c>
      <c r="AB26" s="2" t="b">
        <f aca="false">TRUE()</f>
        <v>1</v>
      </c>
      <c r="AC26" s="2" t="s">
        <v>50</v>
      </c>
      <c r="AD26" s="2" t="s">
        <v>199</v>
      </c>
      <c r="AE26" s="2" t="s">
        <v>156</v>
      </c>
      <c r="AF26" s="2" t="n">
        <v>3</v>
      </c>
      <c r="AG26" s="2" t="b">
        <f aca="false">TRUE()</f>
        <v>1</v>
      </c>
      <c r="AH26" s="2" t="n">
        <v>0.9317213</v>
      </c>
      <c r="AI26" s="2" t="n">
        <v>0.0682787</v>
      </c>
      <c r="AJ26" s="2"/>
      <c r="AK26" s="0" t="n">
        <v>39.8947435500744</v>
      </c>
    </row>
    <row r="27" customFormat="false" ht="15.75" hidden="false" customHeight="false" outlineLevel="0" collapsed="false">
      <c r="A27" s="2" t="n">
        <v>26</v>
      </c>
      <c r="B27" s="2" t="s">
        <v>216</v>
      </c>
      <c r="C27" s="2" t="s">
        <v>54</v>
      </c>
      <c r="D27" s="2" t="s">
        <v>52</v>
      </c>
      <c r="E27" s="2" t="s">
        <v>54</v>
      </c>
      <c r="F27" s="2" t="s">
        <v>52</v>
      </c>
      <c r="G27" s="2" t="n">
        <v>1.16903</v>
      </c>
      <c r="H27" s="2" t="n">
        <v>-0.0021</v>
      </c>
      <c r="I27" s="2" t="n">
        <v>0.0281324</v>
      </c>
      <c r="J27" s="2" t="n">
        <v>0.02966</v>
      </c>
      <c r="K27" s="2" t="b">
        <f aca="false">FALSE()</f>
        <v>0</v>
      </c>
      <c r="L27" s="2" t="b">
        <f aca="false">FALSE()</f>
        <v>0</v>
      </c>
      <c r="M27" s="2" t="b">
        <f aca="false">FALSE()</f>
        <v>0</v>
      </c>
      <c r="N27" s="2" t="s">
        <v>42</v>
      </c>
      <c r="O27" s="2" t="n">
        <v>6</v>
      </c>
      <c r="P27" s="2" t="n">
        <v>32169145</v>
      </c>
      <c r="Q27" s="2" t="n">
        <v>0.0436</v>
      </c>
      <c r="R27" s="2" t="s">
        <v>43</v>
      </c>
      <c r="S27" s="2" t="n">
        <v>0.9613</v>
      </c>
      <c r="T27" s="2" t="s">
        <v>44</v>
      </c>
      <c r="U27" s="2" t="s">
        <v>45</v>
      </c>
      <c r="V27" s="2" t="s">
        <v>46</v>
      </c>
      <c r="W27" s="2" t="b">
        <f aca="false">TRUE()</f>
        <v>1</v>
      </c>
      <c r="X27" s="2" t="s">
        <v>47</v>
      </c>
      <c r="Y27" s="3" t="n">
        <v>1.47E-059</v>
      </c>
      <c r="Z27" s="2" t="n">
        <v>0.0718263</v>
      </c>
      <c r="AA27" s="2" t="s">
        <v>29</v>
      </c>
      <c r="AB27" s="2" t="b">
        <f aca="false">TRUE()</f>
        <v>1</v>
      </c>
      <c r="AC27" s="2" t="s">
        <v>50</v>
      </c>
      <c r="AD27" s="2" t="s">
        <v>199</v>
      </c>
      <c r="AE27" s="2" t="s">
        <v>156</v>
      </c>
      <c r="AF27" s="2" t="n">
        <v>3</v>
      </c>
      <c r="AG27" s="2" t="b">
        <f aca="false">TRUE()</f>
        <v>1</v>
      </c>
      <c r="AH27" s="2" t="n">
        <v>0.9718676</v>
      </c>
      <c r="AI27" s="2" t="n">
        <v>0.0281324</v>
      </c>
      <c r="AJ27" s="2"/>
      <c r="AK27" s="0" t="n">
        <v>264.901441968263</v>
      </c>
    </row>
    <row r="28" customFormat="false" ht="15.75" hidden="false" customHeight="false" outlineLevel="0" collapsed="false">
      <c r="A28" s="2" t="n">
        <v>27</v>
      </c>
      <c r="B28" s="2" t="s">
        <v>217</v>
      </c>
      <c r="C28" s="2" t="s">
        <v>41</v>
      </c>
      <c r="D28" s="2" t="s">
        <v>40</v>
      </c>
      <c r="E28" s="2" t="s">
        <v>41</v>
      </c>
      <c r="F28" s="2" t="s">
        <v>40</v>
      </c>
      <c r="G28" s="2" t="n">
        <v>0.507894</v>
      </c>
      <c r="H28" s="2" t="n">
        <v>-0.0037</v>
      </c>
      <c r="I28" s="2" t="n">
        <v>0.403959</v>
      </c>
      <c r="J28" s="2" t="n">
        <v>0.409</v>
      </c>
      <c r="K28" s="2" t="b">
        <f aca="false">FALSE()</f>
        <v>0</v>
      </c>
      <c r="L28" s="2" t="b">
        <f aca="false">FALSE()</f>
        <v>0</v>
      </c>
      <c r="M28" s="2" t="b">
        <f aca="false">FALSE()</f>
        <v>0</v>
      </c>
      <c r="N28" s="2" t="s">
        <v>42</v>
      </c>
      <c r="O28" s="2" t="n">
        <v>6</v>
      </c>
      <c r="P28" s="2" t="n">
        <v>31219922</v>
      </c>
      <c r="Q28" s="2" t="n">
        <v>0.0163</v>
      </c>
      <c r="R28" s="2" t="s">
        <v>43</v>
      </c>
      <c r="S28" s="2" t="n">
        <v>0.8216</v>
      </c>
      <c r="T28" s="2" t="s">
        <v>44</v>
      </c>
      <c r="U28" s="2" t="s">
        <v>45</v>
      </c>
      <c r="V28" s="2" t="s">
        <v>46</v>
      </c>
      <c r="W28" s="2" t="b">
        <f aca="false">TRUE()</f>
        <v>1</v>
      </c>
      <c r="X28" s="2" t="s">
        <v>47</v>
      </c>
      <c r="Y28" s="3" t="n">
        <v>1.42E-049</v>
      </c>
      <c r="Z28" s="2" t="n">
        <v>0.0343122</v>
      </c>
      <c r="AA28" s="2" t="s">
        <v>29</v>
      </c>
      <c r="AB28" s="2" t="b">
        <f aca="false">TRUE()</f>
        <v>1</v>
      </c>
      <c r="AC28" s="2" t="s">
        <v>50</v>
      </c>
      <c r="AD28" s="2" t="s">
        <v>199</v>
      </c>
      <c r="AE28" s="2" t="s">
        <v>156</v>
      </c>
      <c r="AF28" s="2" t="n">
        <v>3</v>
      </c>
      <c r="AG28" s="2" t="b">
        <f aca="false">TRUE()</f>
        <v>1</v>
      </c>
      <c r="AH28" s="2" t="n">
        <v>0.596041</v>
      </c>
      <c r="AI28" s="2" t="n">
        <v>0.403959</v>
      </c>
      <c r="AJ28" s="2"/>
      <c r="AK28" s="0" t="n">
        <v>219.103358839918</v>
      </c>
    </row>
    <row r="29" customFormat="false" ht="15.75" hidden="false" customHeight="false" outlineLevel="0" collapsed="false">
      <c r="A29" s="2" t="n">
        <v>28</v>
      </c>
      <c r="B29" s="2" t="s">
        <v>218</v>
      </c>
      <c r="C29" s="2" t="s">
        <v>54</v>
      </c>
      <c r="D29" s="2" t="s">
        <v>52</v>
      </c>
      <c r="E29" s="2" t="s">
        <v>54</v>
      </c>
      <c r="F29" s="2" t="s">
        <v>52</v>
      </c>
      <c r="G29" s="2" t="n">
        <v>1.14142</v>
      </c>
      <c r="H29" s="2" t="n">
        <v>0.0362</v>
      </c>
      <c r="I29" s="2" t="n">
        <v>0.841299</v>
      </c>
      <c r="J29" s="2" t="n">
        <v>0.8458</v>
      </c>
      <c r="K29" s="2" t="b">
        <f aca="false">FALSE()</f>
        <v>0</v>
      </c>
      <c r="L29" s="2" t="b">
        <f aca="false">FALSE()</f>
        <v>0</v>
      </c>
      <c r="M29" s="2" t="b">
        <f aca="false">FALSE()</f>
        <v>0</v>
      </c>
      <c r="N29" s="2" t="s">
        <v>42</v>
      </c>
      <c r="O29" s="2" t="n">
        <v>6</v>
      </c>
      <c r="P29" s="2" t="n">
        <v>32542020</v>
      </c>
      <c r="Q29" s="2" t="n">
        <v>0.0205</v>
      </c>
      <c r="R29" s="2" t="s">
        <v>43</v>
      </c>
      <c r="S29" s="2" t="n">
        <v>0.0773802</v>
      </c>
      <c r="T29" s="2" t="s">
        <v>44</v>
      </c>
      <c r="U29" s="2" t="s">
        <v>45</v>
      </c>
      <c r="V29" s="2" t="s">
        <v>46</v>
      </c>
      <c r="W29" s="2" t="b">
        <f aca="false">TRUE()</f>
        <v>1</v>
      </c>
      <c r="X29" s="2" t="s">
        <v>47</v>
      </c>
      <c r="Y29" s="3" t="n">
        <v>3.53E-085</v>
      </c>
      <c r="Z29" s="2" t="n">
        <v>0.0583609</v>
      </c>
      <c r="AA29" s="2" t="s">
        <v>29</v>
      </c>
      <c r="AB29" s="2" t="b">
        <f aca="false">TRUE()</f>
        <v>1</v>
      </c>
      <c r="AC29" s="2" t="s">
        <v>50</v>
      </c>
      <c r="AD29" s="2" t="s">
        <v>199</v>
      </c>
      <c r="AE29" s="2" t="s">
        <v>156</v>
      </c>
      <c r="AF29" s="2" t="n">
        <v>3</v>
      </c>
      <c r="AG29" s="2" t="b">
        <f aca="false">TRUE()</f>
        <v>1</v>
      </c>
      <c r="AH29" s="2" t="n">
        <v>0.158701</v>
      </c>
      <c r="AI29" s="2" t="n">
        <v>0.158701</v>
      </c>
      <c r="AJ29" s="2"/>
      <c r="AK29" s="0" t="n">
        <v>382.513700323984</v>
      </c>
    </row>
    <row r="30" customFormat="false" ht="15.75" hidden="false" customHeight="false" outlineLevel="0" collapsed="false">
      <c r="A30" s="2" t="n">
        <v>29</v>
      </c>
      <c r="B30" s="2" t="s">
        <v>219</v>
      </c>
      <c r="C30" s="2" t="s">
        <v>41</v>
      </c>
      <c r="D30" s="2" t="s">
        <v>40</v>
      </c>
      <c r="E30" s="2" t="s">
        <v>41</v>
      </c>
      <c r="F30" s="2" t="s">
        <v>40</v>
      </c>
      <c r="G30" s="2" t="n">
        <v>1.21014</v>
      </c>
      <c r="H30" s="2" t="n">
        <v>0.0622</v>
      </c>
      <c r="I30" s="2" t="n">
        <v>0.106609</v>
      </c>
      <c r="J30" s="2" t="n">
        <v>0.1145</v>
      </c>
      <c r="K30" s="2" t="b">
        <f aca="false">FALSE()</f>
        <v>0</v>
      </c>
      <c r="L30" s="2" t="b">
        <f aca="false">FALSE()</f>
        <v>0</v>
      </c>
      <c r="M30" s="2" t="b">
        <f aca="false">FALSE()</f>
        <v>0</v>
      </c>
      <c r="N30" s="2" t="s">
        <v>42</v>
      </c>
      <c r="O30" s="2" t="n">
        <v>6</v>
      </c>
      <c r="P30" s="2" t="n">
        <v>32600671</v>
      </c>
      <c r="Q30" s="2" t="n">
        <v>0.0234</v>
      </c>
      <c r="R30" s="2" t="s">
        <v>43</v>
      </c>
      <c r="S30" s="2" t="n">
        <v>0.00788806</v>
      </c>
      <c r="T30" s="2" t="s">
        <v>44</v>
      </c>
      <c r="U30" s="2" t="s">
        <v>45</v>
      </c>
      <c r="V30" s="2" t="s">
        <v>46</v>
      </c>
      <c r="W30" s="2" t="b">
        <f aca="false">TRUE()</f>
        <v>1</v>
      </c>
      <c r="X30" s="2" t="s">
        <v>47</v>
      </c>
      <c r="Y30" s="3" t="n">
        <v>1E-200</v>
      </c>
      <c r="Z30" s="2" t="n">
        <v>0.0390211</v>
      </c>
      <c r="AA30" s="2" t="s">
        <v>29</v>
      </c>
      <c r="AB30" s="2" t="b">
        <f aca="false">TRUE()</f>
        <v>1</v>
      </c>
      <c r="AC30" s="2" t="s">
        <v>50</v>
      </c>
      <c r="AD30" s="2" t="s">
        <v>199</v>
      </c>
      <c r="AE30" s="2" t="s">
        <v>156</v>
      </c>
      <c r="AF30" s="2" t="n">
        <v>3</v>
      </c>
      <c r="AG30" s="2" t="b">
        <f aca="false">TRUE()</f>
        <v>1</v>
      </c>
      <c r="AH30" s="2" t="n">
        <v>0.893391</v>
      </c>
      <c r="AI30" s="2" t="n">
        <v>0.106609</v>
      </c>
      <c r="AJ30" s="2"/>
      <c r="AK30" s="0" t="n">
        <v>961.77219377573</v>
      </c>
    </row>
    <row r="31" customFormat="false" ht="15.75" hidden="false" customHeight="false" outlineLevel="0" collapsed="false">
      <c r="A31" s="2" t="n">
        <v>30</v>
      </c>
      <c r="B31" s="2" t="s">
        <v>220</v>
      </c>
      <c r="C31" s="2" t="s">
        <v>54</v>
      </c>
      <c r="D31" s="2" t="s">
        <v>52</v>
      </c>
      <c r="E31" s="2" t="s">
        <v>54</v>
      </c>
      <c r="F31" s="2" t="s">
        <v>52</v>
      </c>
      <c r="G31" s="2" t="n">
        <v>0.431184</v>
      </c>
      <c r="H31" s="2" t="n">
        <v>0.03</v>
      </c>
      <c r="I31" s="2" t="n">
        <v>0.85846</v>
      </c>
      <c r="J31" s="2" t="n">
        <v>0.8602</v>
      </c>
      <c r="K31" s="2" t="b">
        <f aca="false">FALSE()</f>
        <v>0</v>
      </c>
      <c r="L31" s="2" t="b">
        <f aca="false">FALSE()</f>
        <v>0</v>
      </c>
      <c r="M31" s="2" t="b">
        <f aca="false">FALSE()</f>
        <v>0</v>
      </c>
      <c r="N31" s="2" t="s">
        <v>42</v>
      </c>
      <c r="O31" s="2" t="n">
        <v>6</v>
      </c>
      <c r="P31" s="2" t="n">
        <v>33023399</v>
      </c>
      <c r="Q31" s="2" t="n">
        <v>0.0214</v>
      </c>
      <c r="R31" s="2" t="s">
        <v>43</v>
      </c>
      <c r="S31" s="2" t="n">
        <v>0.1598</v>
      </c>
      <c r="T31" s="2" t="s">
        <v>44</v>
      </c>
      <c r="U31" s="2" t="s">
        <v>45</v>
      </c>
      <c r="V31" s="2" t="s">
        <v>46</v>
      </c>
      <c r="W31" s="2" t="b">
        <f aca="false">TRUE()</f>
        <v>1</v>
      </c>
      <c r="X31" s="2" t="s">
        <v>47</v>
      </c>
      <c r="Y31" s="3" t="n">
        <v>1.5E-014</v>
      </c>
      <c r="Z31" s="2" t="n">
        <v>0.0560891</v>
      </c>
      <c r="AA31" s="2" t="s">
        <v>29</v>
      </c>
      <c r="AB31" s="2" t="b">
        <f aca="false">TRUE()</f>
        <v>1</v>
      </c>
      <c r="AC31" s="2" t="s">
        <v>50</v>
      </c>
      <c r="AD31" s="2" t="s">
        <v>199</v>
      </c>
      <c r="AE31" s="2" t="s">
        <v>156</v>
      </c>
      <c r="AF31" s="2" t="n">
        <v>3</v>
      </c>
      <c r="AG31" s="2" t="b">
        <f aca="false">TRUE()</f>
        <v>1</v>
      </c>
      <c r="AH31" s="2" t="n">
        <v>0.14154</v>
      </c>
      <c r="AI31" s="2" t="n">
        <v>0.14154</v>
      </c>
      <c r="AJ31" s="2"/>
      <c r="AK31" s="0" t="n">
        <v>59.0973941254973</v>
      </c>
    </row>
    <row r="32" customFormat="false" ht="15.75" hidden="false" customHeight="false" outlineLevel="0" collapsed="false">
      <c r="A32" s="2" t="n">
        <v>31</v>
      </c>
      <c r="B32" s="2" t="s">
        <v>194</v>
      </c>
      <c r="C32" s="2" t="s">
        <v>41</v>
      </c>
      <c r="D32" s="2" t="s">
        <v>40</v>
      </c>
      <c r="E32" s="2" t="s">
        <v>41</v>
      </c>
      <c r="F32" s="2" t="s">
        <v>40</v>
      </c>
      <c r="G32" s="2" t="n">
        <v>0.448035</v>
      </c>
      <c r="H32" s="3" t="n">
        <v>0.0001</v>
      </c>
      <c r="I32" s="2" t="n">
        <v>0.499946</v>
      </c>
      <c r="J32" s="2" t="n">
        <v>0.5041</v>
      </c>
      <c r="K32" s="2" t="b">
        <f aca="false">FALSE()</f>
        <v>0</v>
      </c>
      <c r="L32" s="2" t="b">
        <f aca="false">FALSE()</f>
        <v>0</v>
      </c>
      <c r="M32" s="2" t="b">
        <f aca="false">FALSE()</f>
        <v>0</v>
      </c>
      <c r="N32" s="2" t="s">
        <v>42</v>
      </c>
      <c r="O32" s="2" t="n">
        <v>6</v>
      </c>
      <c r="P32" s="2" t="n">
        <v>33023926</v>
      </c>
      <c r="Q32" s="2" t="n">
        <v>0.0153</v>
      </c>
      <c r="R32" s="2" t="s">
        <v>43</v>
      </c>
      <c r="S32" s="2" t="n">
        <v>0.9971</v>
      </c>
      <c r="T32" s="2" t="s">
        <v>44</v>
      </c>
      <c r="U32" s="2" t="s">
        <v>45</v>
      </c>
      <c r="V32" s="2" t="s">
        <v>46</v>
      </c>
      <c r="W32" s="2" t="b">
        <f aca="false">TRUE()</f>
        <v>1</v>
      </c>
      <c r="X32" s="2" t="s">
        <v>47</v>
      </c>
      <c r="Y32" s="3" t="n">
        <v>4.1E-037</v>
      </c>
      <c r="Z32" s="2" t="n">
        <v>0.0351988</v>
      </c>
      <c r="AA32" s="2" t="s">
        <v>29</v>
      </c>
      <c r="AB32" s="2" t="b">
        <f aca="false">TRUE()</f>
        <v>1</v>
      </c>
      <c r="AC32" s="2" t="s">
        <v>50</v>
      </c>
      <c r="AD32" s="2" t="s">
        <v>199</v>
      </c>
      <c r="AE32" s="2" t="s">
        <v>156</v>
      </c>
      <c r="AF32" s="2" t="n">
        <v>3</v>
      </c>
      <c r="AG32" s="2" t="b">
        <f aca="false">TRUE()</f>
        <v>1</v>
      </c>
      <c r="AH32" s="2" t="n">
        <v>0.500054</v>
      </c>
      <c r="AI32" s="2" t="n">
        <v>0.499946</v>
      </c>
      <c r="AJ32" s="2"/>
      <c r="AK32" s="0" t="n">
        <v>162.019828598602</v>
      </c>
    </row>
    <row r="33" customFormat="false" ht="15.75" hidden="false" customHeight="false" outlineLevel="0" collapsed="false">
      <c r="A33" s="2" t="n">
        <v>32</v>
      </c>
      <c r="B33" s="2" t="s">
        <v>151</v>
      </c>
      <c r="C33" s="2" t="s">
        <v>41</v>
      </c>
      <c r="D33" s="2" t="s">
        <v>52</v>
      </c>
      <c r="E33" s="2" t="s">
        <v>41</v>
      </c>
      <c r="F33" s="2" t="s">
        <v>52</v>
      </c>
      <c r="G33" s="2" t="n">
        <v>0.304935</v>
      </c>
      <c r="H33" s="2" t="n">
        <v>-0.037</v>
      </c>
      <c r="I33" s="2" t="n">
        <v>0.281241</v>
      </c>
      <c r="J33" s="2" t="n">
        <v>0.2826</v>
      </c>
      <c r="K33" s="2" t="b">
        <f aca="false">FALSE()</f>
        <v>0</v>
      </c>
      <c r="L33" s="2" t="b">
        <f aca="false">FALSE()</f>
        <v>0</v>
      </c>
      <c r="M33" s="2" t="b">
        <f aca="false">FALSE()</f>
        <v>0</v>
      </c>
      <c r="N33" s="2" t="s">
        <v>42</v>
      </c>
      <c r="O33" s="2" t="n">
        <v>6</v>
      </c>
      <c r="P33" s="2" t="n">
        <v>33613367</v>
      </c>
      <c r="Q33" s="2" t="n">
        <v>0.0165</v>
      </c>
      <c r="R33" s="2" t="s">
        <v>43</v>
      </c>
      <c r="S33" s="2" t="n">
        <v>0.02552</v>
      </c>
      <c r="T33" s="2" t="s">
        <v>44</v>
      </c>
      <c r="U33" s="2" t="s">
        <v>45</v>
      </c>
      <c r="V33" s="2" t="s">
        <v>46</v>
      </c>
      <c r="W33" s="2" t="b">
        <f aca="false">TRUE()</f>
        <v>1</v>
      </c>
      <c r="X33" s="2" t="s">
        <v>47</v>
      </c>
      <c r="Y33" s="3" t="n">
        <v>6.71E-016</v>
      </c>
      <c r="Z33" s="2" t="n">
        <v>0.0377597</v>
      </c>
      <c r="AA33" s="2" t="s">
        <v>29</v>
      </c>
      <c r="AB33" s="2" t="b">
        <f aca="false">TRUE()</f>
        <v>1</v>
      </c>
      <c r="AC33" s="2" t="s">
        <v>50</v>
      </c>
      <c r="AD33" s="2" t="s">
        <v>199</v>
      </c>
      <c r="AE33" s="2" t="s">
        <v>156</v>
      </c>
      <c r="AF33" s="2" t="n">
        <v>3</v>
      </c>
      <c r="AG33" s="2" t="b">
        <f aca="false">TRUE()</f>
        <v>1</v>
      </c>
      <c r="AH33" s="2" t="n">
        <v>0.718759</v>
      </c>
      <c r="AI33" s="2" t="n">
        <v>0.281241</v>
      </c>
      <c r="AJ33" s="2"/>
      <c r="AK33" s="0" t="n">
        <v>65.216498775247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N58"/>
  <sheetViews>
    <sheetView showFormulas="false" showGridLines="true" showRowColHeaders="true" showZeros="true" rightToLeft="false" tabSelected="false" showOutlineSymbols="true" defaultGridColor="true" view="normal" topLeftCell="W1" colorId="64" zoomScale="100" zoomScaleNormal="100" zoomScalePageLayoutView="100" workbookViewId="0">
      <selection pane="topLeft" activeCell="AL11" activeCellId="0" sqref="AL11"/>
    </sheetView>
  </sheetViews>
  <sheetFormatPr defaultColWidth="8.95703125" defaultRowHeight="15.75" zeroHeight="false" outlineLevelRow="0" outlineLevelCol="0"/>
  <cols>
    <col collapsed="false" customWidth="true" hidden="false" outlineLevel="0" max="26" min="26" style="0" width="9.91"/>
    <col collapsed="false" customWidth="true" hidden="false" outlineLevel="0" max="37" min="37" style="0" width="11.91"/>
    <col collapsed="false" customWidth="true" hidden="false" outlineLevel="0" max="40" min="40" style="0" width="11.91"/>
  </cols>
  <sheetData>
    <row r="1" customFormat="false" ht="15.75" hidden="false" customHeight="false" outlineLevel="0" collapsed="false">
      <c r="A1" s="2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6</v>
      </c>
      <c r="Z1" s="2" t="s">
        <v>25</v>
      </c>
      <c r="AA1" s="2" t="s">
        <v>29</v>
      </c>
      <c r="AB1" s="2" t="s">
        <v>30</v>
      </c>
      <c r="AC1" s="2" t="s">
        <v>31</v>
      </c>
      <c r="AD1" s="2" t="s">
        <v>28</v>
      </c>
      <c r="AE1" s="2" t="s">
        <v>32</v>
      </c>
      <c r="AF1" s="2" t="s">
        <v>33</v>
      </c>
      <c r="AG1" s="2" t="s">
        <v>34</v>
      </c>
      <c r="AH1" s="2" t="s">
        <v>35</v>
      </c>
      <c r="AI1" s="2" t="s">
        <v>36</v>
      </c>
      <c r="AJ1" s="0" t="s">
        <v>221</v>
      </c>
      <c r="AK1" s="2" t="s">
        <v>153</v>
      </c>
      <c r="AL1" s="2"/>
      <c r="AM1" s="2"/>
      <c r="AN1" s="2"/>
    </row>
    <row r="2" customFormat="false" ht="15.75" hidden="false" customHeight="false" outlineLevel="0" collapsed="false">
      <c r="A2" s="2" t="n">
        <v>1</v>
      </c>
      <c r="B2" s="2" t="s">
        <v>222</v>
      </c>
      <c r="C2" s="2" t="s">
        <v>54</v>
      </c>
      <c r="D2" s="2" t="s">
        <v>52</v>
      </c>
      <c r="E2" s="2" t="s">
        <v>54</v>
      </c>
      <c r="F2" s="2" t="s">
        <v>52</v>
      </c>
      <c r="G2" s="2" t="n">
        <v>-0.259215</v>
      </c>
      <c r="H2" s="2" t="n">
        <v>0.0123</v>
      </c>
      <c r="I2" s="2" t="n">
        <v>0.186482</v>
      </c>
      <c r="J2" s="2" t="n">
        <v>0.1856</v>
      </c>
      <c r="K2" s="2" t="b">
        <f aca="false">FALSE()</f>
        <v>0</v>
      </c>
      <c r="L2" s="2" t="b">
        <f aca="false">FALSE()</f>
        <v>0</v>
      </c>
      <c r="M2" s="2" t="b">
        <f aca="false">FALSE()</f>
        <v>0</v>
      </c>
      <c r="N2" s="2" t="s">
        <v>42</v>
      </c>
      <c r="O2" s="2" t="n">
        <v>6</v>
      </c>
      <c r="P2" s="2" t="n">
        <v>26514958</v>
      </c>
      <c r="Q2" s="2" t="n">
        <v>0.0189</v>
      </c>
      <c r="R2" s="2" t="s">
        <v>43</v>
      </c>
      <c r="S2" s="2" t="n">
        <v>0.5153</v>
      </c>
      <c r="T2" s="2" t="s">
        <v>44</v>
      </c>
      <c r="U2" s="2" t="s">
        <v>45</v>
      </c>
      <c r="V2" s="2" t="s">
        <v>46</v>
      </c>
      <c r="W2" s="2" t="b">
        <f aca="false">TRUE()</f>
        <v>1</v>
      </c>
      <c r="X2" s="2" t="s">
        <v>47</v>
      </c>
      <c r="Y2" s="3" t="n">
        <v>6.94097E-010</v>
      </c>
      <c r="Z2" s="2" t="n">
        <v>0.0420297</v>
      </c>
      <c r="AA2" s="2" t="s">
        <v>29</v>
      </c>
      <c r="AB2" s="2" t="b">
        <f aca="false">TRUE()</f>
        <v>1</v>
      </c>
      <c r="AC2" s="2" t="s">
        <v>50</v>
      </c>
      <c r="AD2" s="2" t="s">
        <v>223</v>
      </c>
      <c r="AE2" s="2" t="s">
        <v>156</v>
      </c>
      <c r="AF2" s="2" t="n">
        <v>3</v>
      </c>
      <c r="AG2" s="2" t="b">
        <f aca="false">TRUE()</f>
        <v>1</v>
      </c>
      <c r="AH2" s="2" t="n">
        <v>0.813518</v>
      </c>
      <c r="AI2" s="2" t="n">
        <v>0.186482</v>
      </c>
      <c r="AJ2" s="2"/>
      <c r="AK2" s="2" t="n">
        <v>38.0371245207361</v>
      </c>
      <c r="AL2" s="2"/>
      <c r="AM2" s="2"/>
      <c r="AN2" s="2"/>
    </row>
    <row r="3" customFormat="false" ht="15.75" hidden="false" customHeight="false" outlineLevel="0" collapsed="false">
      <c r="A3" s="2" t="n">
        <v>2</v>
      </c>
      <c r="B3" s="2" t="s">
        <v>224</v>
      </c>
      <c r="C3" s="2" t="s">
        <v>54</v>
      </c>
      <c r="D3" s="2" t="s">
        <v>52</v>
      </c>
      <c r="E3" s="2" t="s">
        <v>54</v>
      </c>
      <c r="F3" s="2" t="s">
        <v>52</v>
      </c>
      <c r="G3" s="2" t="n">
        <v>0.482834</v>
      </c>
      <c r="H3" s="2" t="n">
        <v>-0.0196</v>
      </c>
      <c r="I3" s="2" t="n">
        <v>0.256486</v>
      </c>
      <c r="J3" s="2" t="n">
        <v>0.2588</v>
      </c>
      <c r="K3" s="2" t="b">
        <f aca="false">FALSE()</f>
        <v>0</v>
      </c>
      <c r="L3" s="2" t="b">
        <f aca="false">FALSE()</f>
        <v>0</v>
      </c>
      <c r="M3" s="2" t="b">
        <f aca="false">FALSE()</f>
        <v>0</v>
      </c>
      <c r="N3" s="2" t="s">
        <v>42</v>
      </c>
      <c r="O3" s="2" t="n">
        <v>6</v>
      </c>
      <c r="P3" s="2" t="n">
        <v>31102143</v>
      </c>
      <c r="Q3" s="2" t="n">
        <v>0.0168</v>
      </c>
      <c r="R3" s="2" t="s">
        <v>43</v>
      </c>
      <c r="S3" s="2" t="n">
        <v>0.2436</v>
      </c>
      <c r="T3" s="2" t="s">
        <v>44</v>
      </c>
      <c r="U3" s="2" t="s">
        <v>45</v>
      </c>
      <c r="V3" s="2" t="s">
        <v>46</v>
      </c>
      <c r="W3" s="2" t="b">
        <f aca="false">TRUE()</f>
        <v>1</v>
      </c>
      <c r="X3" s="2" t="s">
        <v>47</v>
      </c>
      <c r="Y3" s="3" t="n">
        <v>1.55382E-050</v>
      </c>
      <c r="Z3" s="2" t="n">
        <v>0.0322962</v>
      </c>
      <c r="AA3" s="2" t="s">
        <v>29</v>
      </c>
      <c r="AB3" s="2" t="b">
        <f aca="false">TRUE()</f>
        <v>1</v>
      </c>
      <c r="AC3" s="2" t="s">
        <v>50</v>
      </c>
      <c r="AD3" s="2" t="s">
        <v>223</v>
      </c>
      <c r="AE3" s="2" t="s">
        <v>156</v>
      </c>
      <c r="AF3" s="2" t="n">
        <v>3</v>
      </c>
      <c r="AG3" s="2" t="b">
        <f aca="false">TRUE()</f>
        <v>1</v>
      </c>
      <c r="AH3" s="2" t="n">
        <v>0.743514</v>
      </c>
      <c r="AI3" s="2" t="n">
        <v>0.256486</v>
      </c>
      <c r="AJ3" s="2"/>
      <c r="AK3" s="2" t="n">
        <v>223.507878962392</v>
      </c>
      <c r="AL3" s="2"/>
      <c r="AM3" s="2"/>
      <c r="AN3" s="2"/>
    </row>
    <row r="4" customFormat="false" ht="15.75" hidden="false" customHeight="false" outlineLevel="0" collapsed="false">
      <c r="A4" s="2" t="n">
        <v>3</v>
      </c>
      <c r="B4" s="2" t="s">
        <v>59</v>
      </c>
      <c r="C4" s="2" t="s">
        <v>52</v>
      </c>
      <c r="D4" s="2" t="s">
        <v>40</v>
      </c>
      <c r="E4" s="2" t="s">
        <v>52</v>
      </c>
      <c r="F4" s="2" t="s">
        <v>40</v>
      </c>
      <c r="G4" s="2" t="n">
        <v>-0.198449</v>
      </c>
      <c r="H4" s="2" t="n">
        <v>-0.0051</v>
      </c>
      <c r="I4" s="2" t="n">
        <v>0.579233</v>
      </c>
      <c r="J4" s="2" t="n">
        <v>0.5776</v>
      </c>
      <c r="K4" s="2" t="b">
        <f aca="false">FALSE()</f>
        <v>0</v>
      </c>
      <c r="L4" s="2" t="b">
        <f aca="false">TRUE()</f>
        <v>1</v>
      </c>
      <c r="M4" s="2" t="b">
        <f aca="false">TRUE()</f>
        <v>1</v>
      </c>
      <c r="N4" s="2" t="s">
        <v>42</v>
      </c>
      <c r="O4" s="2" t="n">
        <v>12</v>
      </c>
      <c r="P4" s="2" t="n">
        <v>56435929</v>
      </c>
      <c r="Q4" s="2" t="n">
        <v>0.0149</v>
      </c>
      <c r="R4" s="2" t="s">
        <v>43</v>
      </c>
      <c r="S4" s="2" t="n">
        <v>0.7309</v>
      </c>
      <c r="T4" s="2" t="s">
        <v>44</v>
      </c>
      <c r="U4" s="2" t="s">
        <v>45</v>
      </c>
      <c r="V4" s="2" t="s">
        <v>46</v>
      </c>
      <c r="W4" s="2" t="b">
        <f aca="false">TRUE()</f>
        <v>1</v>
      </c>
      <c r="X4" s="2" t="s">
        <v>47</v>
      </c>
      <c r="Y4" s="3" t="n">
        <v>2.1738E-010</v>
      </c>
      <c r="Z4" s="2" t="n">
        <v>0.031259</v>
      </c>
      <c r="AA4" s="2" t="s">
        <v>29</v>
      </c>
      <c r="AB4" s="2" t="b">
        <f aca="false">TRUE()</f>
        <v>1</v>
      </c>
      <c r="AC4" s="2" t="s">
        <v>50</v>
      </c>
      <c r="AD4" s="2" t="s">
        <v>223</v>
      </c>
      <c r="AE4" s="2" t="s">
        <v>156</v>
      </c>
      <c r="AF4" s="2" t="n">
        <v>3</v>
      </c>
      <c r="AG4" s="2" t="b">
        <f aca="false">FALSE()</f>
        <v>0</v>
      </c>
      <c r="AH4" s="2" t="n">
        <v>0.420767</v>
      </c>
      <c r="AI4" s="2" t="n">
        <v>0.420767</v>
      </c>
      <c r="AJ4" s="2"/>
      <c r="AK4" s="2" t="n">
        <v>40.3039553141918</v>
      </c>
      <c r="AL4" s="2"/>
      <c r="AM4" s="2"/>
      <c r="AN4" s="2"/>
    </row>
    <row r="5" customFormat="false" ht="15.75" hidden="false" customHeight="false" outlineLevel="0" collapsed="false">
      <c r="A5" s="2" t="n">
        <v>4</v>
      </c>
      <c r="B5" s="2" t="s">
        <v>225</v>
      </c>
      <c r="C5" s="2" t="s">
        <v>54</v>
      </c>
      <c r="D5" s="2" t="s">
        <v>40</v>
      </c>
      <c r="E5" s="2" t="s">
        <v>54</v>
      </c>
      <c r="F5" s="2" t="s">
        <v>52</v>
      </c>
      <c r="G5" s="2" t="n">
        <v>0.78168</v>
      </c>
      <c r="H5" s="2" t="n">
        <v>-0.0592</v>
      </c>
      <c r="I5" s="2" t="n">
        <v>0.0116804</v>
      </c>
      <c r="J5" s="2" t="n">
        <v>0.02611</v>
      </c>
      <c r="K5" s="2" t="b">
        <f aca="false">TRUE()</f>
        <v>1</v>
      </c>
      <c r="L5" s="2" t="b">
        <f aca="false">FALSE()</f>
        <v>0</v>
      </c>
      <c r="M5" s="2" t="b">
        <f aca="false">FALSE()</f>
        <v>0</v>
      </c>
      <c r="N5" s="2" t="s">
        <v>42</v>
      </c>
      <c r="O5" s="2" t="n">
        <v>6</v>
      </c>
      <c r="P5" s="2" t="n">
        <v>23848416</v>
      </c>
      <c r="Q5" s="2" t="n">
        <v>0.0464</v>
      </c>
      <c r="R5" s="2" t="s">
        <v>43</v>
      </c>
      <c r="S5" s="2" t="n">
        <v>0.2024</v>
      </c>
      <c r="T5" s="2" t="s">
        <v>44</v>
      </c>
      <c r="U5" s="2" t="s">
        <v>45</v>
      </c>
      <c r="V5" s="2" t="s">
        <v>46</v>
      </c>
      <c r="W5" s="2" t="b">
        <f aca="false">TRUE()</f>
        <v>1</v>
      </c>
      <c r="X5" s="2" t="s">
        <v>47</v>
      </c>
      <c r="Y5" s="3" t="n">
        <v>2.23049E-012</v>
      </c>
      <c r="Z5" s="2" t="n">
        <v>0.111362</v>
      </c>
      <c r="AA5" s="2" t="s">
        <v>29</v>
      </c>
      <c r="AB5" s="2" t="b">
        <f aca="false">TRUE()</f>
        <v>1</v>
      </c>
      <c r="AC5" s="2" t="s">
        <v>50</v>
      </c>
      <c r="AD5" s="2" t="s">
        <v>223</v>
      </c>
      <c r="AE5" s="2" t="s">
        <v>156</v>
      </c>
      <c r="AF5" s="2" t="n">
        <v>3</v>
      </c>
      <c r="AG5" s="2" t="b">
        <f aca="false">FALSE()</f>
        <v>0</v>
      </c>
      <c r="AH5" s="2" t="n">
        <v>0.9883196</v>
      </c>
      <c r="AI5" s="2" t="n">
        <v>0.0116804</v>
      </c>
      <c r="AJ5" s="2"/>
      <c r="AK5" s="2" t="n">
        <v>49.2701581730358</v>
      </c>
      <c r="AL5" s="2"/>
      <c r="AM5" s="2"/>
      <c r="AN5" s="2"/>
    </row>
    <row r="6" customFormat="false" ht="15.75" hidden="false" customHeight="false" outlineLevel="0" collapsed="false">
      <c r="A6" s="2" t="n">
        <v>5</v>
      </c>
      <c r="B6" s="2" t="s">
        <v>225</v>
      </c>
      <c r="C6" s="2" t="s">
        <v>54</v>
      </c>
      <c r="D6" s="2" t="s">
        <v>40</v>
      </c>
      <c r="E6" s="2" t="s">
        <v>54</v>
      </c>
      <c r="F6" s="2" t="s">
        <v>40</v>
      </c>
      <c r="G6" s="2" t="n">
        <v>0.78168</v>
      </c>
      <c r="H6" s="2" t="n">
        <v>-0.1725</v>
      </c>
      <c r="I6" s="2" t="n">
        <v>0.0116804</v>
      </c>
      <c r="J6" s="2" t="n">
        <v>0.01184</v>
      </c>
      <c r="K6" s="2" t="b">
        <f aca="false">FALSE()</f>
        <v>0</v>
      </c>
      <c r="L6" s="2" t="b">
        <f aca="false">FALSE()</f>
        <v>0</v>
      </c>
      <c r="M6" s="2" t="b">
        <f aca="false">FALSE()</f>
        <v>0</v>
      </c>
      <c r="N6" s="2" t="s">
        <v>42</v>
      </c>
      <c r="O6" s="2" t="n">
        <v>6</v>
      </c>
      <c r="P6" s="2" t="n">
        <v>23848416</v>
      </c>
      <c r="Q6" s="2" t="n">
        <v>0.0703</v>
      </c>
      <c r="R6" s="2" t="s">
        <v>43</v>
      </c>
      <c r="S6" s="2" t="n">
        <v>0.0141198</v>
      </c>
      <c r="T6" s="2" t="s">
        <v>44</v>
      </c>
      <c r="U6" s="2" t="s">
        <v>45</v>
      </c>
      <c r="V6" s="2" t="s">
        <v>46</v>
      </c>
      <c r="W6" s="2" t="b">
        <f aca="false">TRUE()</f>
        <v>1</v>
      </c>
      <c r="X6" s="2" t="s">
        <v>47</v>
      </c>
      <c r="Y6" s="3" t="n">
        <v>2.23049E-012</v>
      </c>
      <c r="Z6" s="2" t="n">
        <v>0.111362</v>
      </c>
      <c r="AA6" s="2" t="s">
        <v>29</v>
      </c>
      <c r="AB6" s="2" t="b">
        <f aca="false">TRUE()</f>
        <v>1</v>
      </c>
      <c r="AC6" s="2" t="s">
        <v>50</v>
      </c>
      <c r="AD6" s="2" t="s">
        <v>223</v>
      </c>
      <c r="AE6" s="2" t="s">
        <v>156</v>
      </c>
      <c r="AF6" s="2" t="n">
        <v>3</v>
      </c>
      <c r="AG6" s="2" t="b">
        <f aca="false">TRUE()</f>
        <v>1</v>
      </c>
      <c r="AH6" s="2" t="n">
        <v>0.9883196</v>
      </c>
      <c r="AI6" s="2" t="n">
        <v>0.0116804</v>
      </c>
      <c r="AJ6" s="2"/>
      <c r="AK6" s="2" t="n">
        <v>49.2701581730358</v>
      </c>
      <c r="AL6" s="2"/>
      <c r="AM6" s="2"/>
      <c r="AN6" s="2"/>
    </row>
    <row r="7" customFormat="false" ht="15.75" hidden="false" customHeight="false" outlineLevel="0" collapsed="false">
      <c r="A7" s="2" t="n">
        <v>6</v>
      </c>
      <c r="B7" s="2" t="s">
        <v>226</v>
      </c>
      <c r="C7" s="2" t="s">
        <v>41</v>
      </c>
      <c r="D7" s="2" t="s">
        <v>40</v>
      </c>
      <c r="E7" s="2" t="s">
        <v>41</v>
      </c>
      <c r="F7" s="2" t="s">
        <v>40</v>
      </c>
      <c r="G7" s="2" t="n">
        <v>0.238566</v>
      </c>
      <c r="H7" s="2" t="n">
        <v>-0.0049</v>
      </c>
      <c r="I7" s="2" t="n">
        <v>0.589242</v>
      </c>
      <c r="J7" s="2" t="n">
        <v>0.5897</v>
      </c>
      <c r="K7" s="2" t="b">
        <f aca="false">FALSE()</f>
        <v>0</v>
      </c>
      <c r="L7" s="2" t="b">
        <f aca="false">FALSE()</f>
        <v>0</v>
      </c>
      <c r="M7" s="2" t="b">
        <f aca="false">FALSE()</f>
        <v>0</v>
      </c>
      <c r="N7" s="2" t="s">
        <v>42</v>
      </c>
      <c r="O7" s="2" t="n">
        <v>6</v>
      </c>
      <c r="P7" s="2" t="n">
        <v>25847730</v>
      </c>
      <c r="Q7" s="2" t="n">
        <v>0.0149</v>
      </c>
      <c r="R7" s="2" t="s">
        <v>43</v>
      </c>
      <c r="S7" s="2" t="n">
        <v>0.742299</v>
      </c>
      <c r="T7" s="2" t="s">
        <v>44</v>
      </c>
      <c r="U7" s="2" t="s">
        <v>45</v>
      </c>
      <c r="V7" s="2" t="s">
        <v>46</v>
      </c>
      <c r="W7" s="2" t="b">
        <f aca="false">TRUE()</f>
        <v>1</v>
      </c>
      <c r="X7" s="2" t="s">
        <v>47</v>
      </c>
      <c r="Y7" s="3" t="n">
        <v>5.79429E-014</v>
      </c>
      <c r="Z7" s="2" t="n">
        <v>0.0317554</v>
      </c>
      <c r="AA7" s="2" t="s">
        <v>29</v>
      </c>
      <c r="AB7" s="2" t="b">
        <f aca="false">TRUE()</f>
        <v>1</v>
      </c>
      <c r="AC7" s="2" t="s">
        <v>50</v>
      </c>
      <c r="AD7" s="2" t="s">
        <v>223</v>
      </c>
      <c r="AE7" s="2" t="s">
        <v>156</v>
      </c>
      <c r="AF7" s="2" t="n">
        <v>3</v>
      </c>
      <c r="AG7" s="2" t="b">
        <f aca="false">TRUE()</f>
        <v>1</v>
      </c>
      <c r="AH7" s="2" t="n">
        <v>0.410758</v>
      </c>
      <c r="AI7" s="2" t="n">
        <v>0.410758</v>
      </c>
      <c r="AJ7" s="2"/>
      <c r="AK7" s="2" t="n">
        <v>56.4393394861123</v>
      </c>
      <c r="AL7" s="2"/>
      <c r="AM7" s="2"/>
      <c r="AN7" s="2"/>
    </row>
    <row r="8" customFormat="false" ht="15.75" hidden="false" customHeight="false" outlineLevel="0" collapsed="false">
      <c r="A8" s="2" t="n">
        <v>7</v>
      </c>
      <c r="B8" s="2" t="s">
        <v>162</v>
      </c>
      <c r="C8" s="2" t="s">
        <v>52</v>
      </c>
      <c r="D8" s="2" t="s">
        <v>54</v>
      </c>
      <c r="E8" s="2" t="s">
        <v>52</v>
      </c>
      <c r="F8" s="2" t="s">
        <v>54</v>
      </c>
      <c r="G8" s="2" t="n">
        <v>0.426262</v>
      </c>
      <c r="H8" s="2" t="n">
        <v>0.0035</v>
      </c>
      <c r="I8" s="2" t="n">
        <v>0.398903</v>
      </c>
      <c r="J8" s="2" t="n">
        <v>0.401</v>
      </c>
      <c r="K8" s="2" t="b">
        <f aca="false">FALSE()</f>
        <v>0</v>
      </c>
      <c r="L8" s="2" t="b">
        <f aca="false">FALSE()</f>
        <v>0</v>
      </c>
      <c r="M8" s="2" t="b">
        <f aca="false">FALSE()</f>
        <v>0</v>
      </c>
      <c r="N8" s="2" t="s">
        <v>42</v>
      </c>
      <c r="O8" s="2" t="n">
        <v>6</v>
      </c>
      <c r="P8" s="2" t="n">
        <v>33819582</v>
      </c>
      <c r="Q8" s="2" t="n">
        <v>0.0151</v>
      </c>
      <c r="R8" s="2" t="s">
        <v>43</v>
      </c>
      <c r="S8" s="2" t="n">
        <v>0.8138</v>
      </c>
      <c r="T8" s="2" t="s">
        <v>44</v>
      </c>
      <c r="U8" s="2" t="s">
        <v>45</v>
      </c>
      <c r="V8" s="2" t="s">
        <v>46</v>
      </c>
      <c r="W8" s="2" t="b">
        <f aca="false">TRUE()</f>
        <v>1</v>
      </c>
      <c r="X8" s="2" t="s">
        <v>47</v>
      </c>
      <c r="Y8" s="3" t="n">
        <v>3.78355E-045</v>
      </c>
      <c r="Z8" s="2" t="n">
        <v>0.0302308</v>
      </c>
      <c r="AA8" s="2" t="s">
        <v>29</v>
      </c>
      <c r="AB8" s="2" t="b">
        <f aca="false">TRUE()</f>
        <v>1</v>
      </c>
      <c r="AC8" s="2" t="s">
        <v>50</v>
      </c>
      <c r="AD8" s="2" t="s">
        <v>223</v>
      </c>
      <c r="AE8" s="2" t="s">
        <v>156</v>
      </c>
      <c r="AF8" s="2" t="n">
        <v>3</v>
      </c>
      <c r="AG8" s="2" t="b">
        <f aca="false">TRUE()</f>
        <v>1</v>
      </c>
      <c r="AH8" s="2" t="n">
        <v>0.601097</v>
      </c>
      <c r="AI8" s="2" t="n">
        <v>0.398903</v>
      </c>
      <c r="AJ8" s="2"/>
      <c r="AK8" s="2" t="n">
        <v>198.817201462464</v>
      </c>
      <c r="AL8" s="2"/>
      <c r="AM8" s="2"/>
      <c r="AN8" s="2"/>
    </row>
    <row r="9" customFormat="false" ht="15.75" hidden="false" customHeight="false" outlineLevel="0" collapsed="false">
      <c r="A9" s="2" t="n">
        <v>8</v>
      </c>
      <c r="B9" s="2" t="s">
        <v>227</v>
      </c>
      <c r="C9" s="2" t="s">
        <v>40</v>
      </c>
      <c r="D9" s="2" t="s">
        <v>41</v>
      </c>
      <c r="E9" s="2" t="s">
        <v>40</v>
      </c>
      <c r="F9" s="2" t="s">
        <v>41</v>
      </c>
      <c r="G9" s="2" t="n">
        <v>0.37033</v>
      </c>
      <c r="H9" s="2" t="n">
        <v>0.0178</v>
      </c>
      <c r="I9" s="2" t="n">
        <v>0.13303</v>
      </c>
      <c r="J9" s="2" t="n">
        <v>0.1348</v>
      </c>
      <c r="K9" s="2" t="b">
        <f aca="false">FALSE()</f>
        <v>0</v>
      </c>
      <c r="L9" s="2" t="b">
        <f aca="false">FALSE()</f>
        <v>0</v>
      </c>
      <c r="M9" s="2" t="b">
        <f aca="false">FALSE()</f>
        <v>0</v>
      </c>
      <c r="N9" s="2" t="s">
        <v>42</v>
      </c>
      <c r="O9" s="2" t="n">
        <v>6</v>
      </c>
      <c r="P9" s="2" t="n">
        <v>26341314</v>
      </c>
      <c r="Q9" s="2" t="n">
        <v>0.0217</v>
      </c>
      <c r="R9" s="2" t="s">
        <v>43</v>
      </c>
      <c r="S9" s="2" t="n">
        <v>0.412</v>
      </c>
      <c r="T9" s="2" t="s">
        <v>44</v>
      </c>
      <c r="U9" s="2" t="s">
        <v>45</v>
      </c>
      <c r="V9" s="2" t="s">
        <v>46</v>
      </c>
      <c r="W9" s="2" t="b">
        <f aca="false">TRUE()</f>
        <v>1</v>
      </c>
      <c r="X9" s="2" t="s">
        <v>47</v>
      </c>
      <c r="Y9" s="3" t="n">
        <v>4.01144E-019</v>
      </c>
      <c r="Z9" s="2" t="n">
        <v>0.0414395</v>
      </c>
      <c r="AA9" s="2" t="s">
        <v>29</v>
      </c>
      <c r="AB9" s="2" t="b">
        <f aca="false">TRUE()</f>
        <v>1</v>
      </c>
      <c r="AC9" s="2" t="s">
        <v>50</v>
      </c>
      <c r="AD9" s="2" t="s">
        <v>223</v>
      </c>
      <c r="AE9" s="2" t="s">
        <v>156</v>
      </c>
      <c r="AF9" s="2" t="n">
        <v>3</v>
      </c>
      <c r="AG9" s="2" t="b">
        <f aca="false">TRUE()</f>
        <v>1</v>
      </c>
      <c r="AH9" s="2" t="n">
        <v>0.86697</v>
      </c>
      <c r="AI9" s="2" t="n">
        <v>0.13303</v>
      </c>
      <c r="AJ9" s="2"/>
      <c r="AK9" s="2" t="n">
        <v>79.8635805190337</v>
      </c>
      <c r="AL9" s="2"/>
      <c r="AM9" s="2"/>
      <c r="AN9" s="2"/>
    </row>
    <row r="10" customFormat="false" ht="15.75" hidden="false" customHeight="false" outlineLevel="0" collapsed="false">
      <c r="A10" s="2" t="n">
        <v>9</v>
      </c>
      <c r="B10" s="2" t="s">
        <v>228</v>
      </c>
      <c r="C10" s="2" t="s">
        <v>52</v>
      </c>
      <c r="D10" s="2" t="s">
        <v>54</v>
      </c>
      <c r="E10" s="2" t="s">
        <v>52</v>
      </c>
      <c r="F10" s="2" t="s">
        <v>54</v>
      </c>
      <c r="G10" s="2" t="n">
        <v>-0.707871</v>
      </c>
      <c r="H10" s="2" t="n">
        <v>-0.001</v>
      </c>
      <c r="I10" s="2" t="n">
        <v>0.513058</v>
      </c>
      <c r="J10" s="2" t="n">
        <v>0.5088</v>
      </c>
      <c r="K10" s="2" t="b">
        <f aca="false">FALSE()</f>
        <v>0</v>
      </c>
      <c r="L10" s="2" t="b">
        <f aca="false">FALSE()</f>
        <v>0</v>
      </c>
      <c r="M10" s="2" t="b">
        <f aca="false">FALSE()</f>
        <v>0</v>
      </c>
      <c r="N10" s="2" t="s">
        <v>42</v>
      </c>
      <c r="O10" s="2" t="n">
        <v>6</v>
      </c>
      <c r="P10" s="2" t="n">
        <v>32626739</v>
      </c>
      <c r="Q10" s="2" t="n">
        <v>0.0173</v>
      </c>
      <c r="R10" s="2" t="s">
        <v>43</v>
      </c>
      <c r="S10" s="2" t="n">
        <v>0.9561</v>
      </c>
      <c r="T10" s="2" t="s">
        <v>44</v>
      </c>
      <c r="U10" s="2" t="s">
        <v>45</v>
      </c>
      <c r="V10" s="2" t="s">
        <v>46</v>
      </c>
      <c r="W10" s="2" t="b">
        <f aca="false">TRUE()</f>
        <v>1</v>
      </c>
      <c r="X10" s="2" t="s">
        <v>47</v>
      </c>
      <c r="Y10" s="3" t="n">
        <v>1.64059E-128</v>
      </c>
      <c r="Z10" s="2" t="n">
        <v>0.029351</v>
      </c>
      <c r="AA10" s="2" t="s">
        <v>29</v>
      </c>
      <c r="AB10" s="2" t="b">
        <f aca="false">TRUE()</f>
        <v>1</v>
      </c>
      <c r="AC10" s="2" t="s">
        <v>50</v>
      </c>
      <c r="AD10" s="2" t="s">
        <v>223</v>
      </c>
      <c r="AE10" s="2" t="s">
        <v>156</v>
      </c>
      <c r="AF10" s="2" t="n">
        <v>3</v>
      </c>
      <c r="AG10" s="2" t="b">
        <f aca="false">TRUE()</f>
        <v>1</v>
      </c>
      <c r="AH10" s="2" t="n">
        <v>0.486942</v>
      </c>
      <c r="AI10" s="2" t="n">
        <v>0.486942</v>
      </c>
      <c r="AJ10" s="2"/>
      <c r="AK10" s="2" t="n">
        <v>581.650942654755</v>
      </c>
      <c r="AL10" s="2"/>
      <c r="AM10" s="2"/>
      <c r="AN10" s="2"/>
    </row>
    <row r="11" customFormat="false" ht="15.75" hidden="false" customHeight="false" outlineLevel="0" collapsed="false">
      <c r="A11" s="2" t="n">
        <v>10</v>
      </c>
      <c r="B11" s="2" t="s">
        <v>163</v>
      </c>
      <c r="C11" s="2" t="s">
        <v>52</v>
      </c>
      <c r="D11" s="2" t="s">
        <v>40</v>
      </c>
      <c r="E11" s="2" t="s">
        <v>52</v>
      </c>
      <c r="F11" s="2" t="s">
        <v>40</v>
      </c>
      <c r="G11" s="2" t="n">
        <v>0.73413</v>
      </c>
      <c r="H11" s="2" t="n">
        <v>-0.0629</v>
      </c>
      <c r="I11" s="2" t="n">
        <v>0.0169972</v>
      </c>
      <c r="J11" s="2" t="n">
        <v>0.01733</v>
      </c>
      <c r="K11" s="2" t="b">
        <f aca="false">FALSE()</f>
        <v>0</v>
      </c>
      <c r="L11" s="2" t="b">
        <f aca="false">TRUE()</f>
        <v>1</v>
      </c>
      <c r="M11" s="2" t="b">
        <f aca="false">FALSE()</f>
        <v>0</v>
      </c>
      <c r="N11" s="2" t="s">
        <v>42</v>
      </c>
      <c r="O11" s="2" t="n">
        <v>6</v>
      </c>
      <c r="P11" s="2" t="n">
        <v>24439364</v>
      </c>
      <c r="Q11" s="2" t="n">
        <v>0.0563</v>
      </c>
      <c r="R11" s="2" t="s">
        <v>43</v>
      </c>
      <c r="S11" s="2" t="n">
        <v>0.2635</v>
      </c>
      <c r="T11" s="2" t="s">
        <v>44</v>
      </c>
      <c r="U11" s="2" t="s">
        <v>45</v>
      </c>
      <c r="V11" s="2" t="s">
        <v>46</v>
      </c>
      <c r="W11" s="2" t="b">
        <f aca="false">TRUE()</f>
        <v>1</v>
      </c>
      <c r="X11" s="2" t="s">
        <v>47</v>
      </c>
      <c r="Y11" s="3" t="n">
        <v>3.15283E-015</v>
      </c>
      <c r="Z11" s="2" t="n">
        <v>0.0931082</v>
      </c>
      <c r="AA11" s="2" t="s">
        <v>29</v>
      </c>
      <c r="AB11" s="2" t="b">
        <f aca="false">TRUE()</f>
        <v>1</v>
      </c>
      <c r="AC11" s="2" t="s">
        <v>50</v>
      </c>
      <c r="AD11" s="2" t="s">
        <v>223</v>
      </c>
      <c r="AE11" s="2" t="s">
        <v>156</v>
      </c>
      <c r="AF11" s="2" t="n">
        <v>3</v>
      </c>
      <c r="AG11" s="2" t="b">
        <f aca="false">FALSE()</f>
        <v>0</v>
      </c>
      <c r="AH11" s="2" t="n">
        <v>0.9830028</v>
      </c>
      <c r="AI11" s="2" t="n">
        <v>0.0169972</v>
      </c>
      <c r="AJ11" s="2"/>
      <c r="AK11" s="2" t="n">
        <v>62.1684560604759</v>
      </c>
      <c r="AL11" s="2"/>
      <c r="AM11" s="2"/>
      <c r="AN11" s="2"/>
    </row>
    <row r="12" customFormat="false" ht="15.75" hidden="false" customHeight="false" outlineLevel="0" collapsed="false">
      <c r="A12" s="2" t="n">
        <v>11</v>
      </c>
      <c r="B12" s="2" t="s">
        <v>229</v>
      </c>
      <c r="C12" s="2" t="s">
        <v>52</v>
      </c>
      <c r="D12" s="2" t="s">
        <v>41</v>
      </c>
      <c r="E12" s="2" t="s">
        <v>52</v>
      </c>
      <c r="F12" s="2" t="s">
        <v>41</v>
      </c>
      <c r="G12" s="2" t="n">
        <v>0.557037</v>
      </c>
      <c r="H12" s="2" t="n">
        <v>-0.0101</v>
      </c>
      <c r="I12" s="2" t="n">
        <v>0.148541</v>
      </c>
      <c r="J12" s="2" t="n">
        <v>0.1505</v>
      </c>
      <c r="K12" s="2" t="b">
        <f aca="false">FALSE()</f>
        <v>0</v>
      </c>
      <c r="L12" s="2" t="b">
        <f aca="false">FALSE()</f>
        <v>0</v>
      </c>
      <c r="M12" s="2" t="b">
        <f aca="false">FALSE()</f>
        <v>0</v>
      </c>
      <c r="N12" s="2" t="s">
        <v>42</v>
      </c>
      <c r="O12" s="2" t="n">
        <v>6</v>
      </c>
      <c r="P12" s="2" t="n">
        <v>33607373</v>
      </c>
      <c r="Q12" s="2" t="n">
        <v>0.0209</v>
      </c>
      <c r="R12" s="2" t="s">
        <v>43</v>
      </c>
      <c r="S12" s="2" t="n">
        <v>0.6305</v>
      </c>
      <c r="T12" s="2" t="s">
        <v>44</v>
      </c>
      <c r="U12" s="2" t="s">
        <v>45</v>
      </c>
      <c r="V12" s="2" t="s">
        <v>46</v>
      </c>
      <c r="W12" s="2" t="b">
        <f aca="false">TRUE()</f>
        <v>1</v>
      </c>
      <c r="X12" s="2" t="s">
        <v>47</v>
      </c>
      <c r="Y12" s="3" t="n">
        <v>3.20996E-049</v>
      </c>
      <c r="Z12" s="2" t="n">
        <v>0.0377725</v>
      </c>
      <c r="AA12" s="2" t="s">
        <v>29</v>
      </c>
      <c r="AB12" s="2" t="b">
        <f aca="false">TRUE()</f>
        <v>1</v>
      </c>
      <c r="AC12" s="2" t="s">
        <v>50</v>
      </c>
      <c r="AD12" s="2" t="s">
        <v>223</v>
      </c>
      <c r="AE12" s="2" t="s">
        <v>156</v>
      </c>
      <c r="AF12" s="2" t="n">
        <v>3</v>
      </c>
      <c r="AG12" s="2" t="b">
        <f aca="false">TRUE()</f>
        <v>1</v>
      </c>
      <c r="AH12" s="2" t="n">
        <v>0.851459</v>
      </c>
      <c r="AI12" s="2" t="n">
        <v>0.148541</v>
      </c>
      <c r="AJ12" s="2"/>
      <c r="AK12" s="2" t="n">
        <v>217.478649122573</v>
      </c>
      <c r="AL12" s="2"/>
      <c r="AM12" s="2"/>
      <c r="AN12" s="2"/>
    </row>
    <row r="13" customFormat="false" ht="15.75" hidden="false" customHeight="false" outlineLevel="0" collapsed="false">
      <c r="A13" s="2" t="n">
        <v>12</v>
      </c>
      <c r="B13" s="2" t="s">
        <v>230</v>
      </c>
      <c r="C13" s="2" t="s">
        <v>40</v>
      </c>
      <c r="D13" s="2" t="s">
        <v>52</v>
      </c>
      <c r="E13" s="2" t="s">
        <v>40</v>
      </c>
      <c r="F13" s="2" t="s">
        <v>52</v>
      </c>
      <c r="G13" s="2" t="n">
        <v>0.587544</v>
      </c>
      <c r="H13" s="2" t="n">
        <v>-0.1302</v>
      </c>
      <c r="I13" s="2" t="n">
        <v>0.0187632</v>
      </c>
      <c r="J13" s="2" t="n">
        <v>0.0191</v>
      </c>
      <c r="K13" s="2" t="b">
        <f aca="false">FALSE()</f>
        <v>0</v>
      </c>
      <c r="L13" s="2" t="b">
        <f aca="false">TRUE()</f>
        <v>1</v>
      </c>
      <c r="M13" s="2" t="b">
        <f aca="false">FALSE()</f>
        <v>0</v>
      </c>
      <c r="N13" s="2" t="s">
        <v>42</v>
      </c>
      <c r="O13" s="2" t="n">
        <v>6</v>
      </c>
      <c r="P13" s="2" t="n">
        <v>23986916</v>
      </c>
      <c r="Q13" s="2" t="n">
        <v>0.0537</v>
      </c>
      <c r="R13" s="2" t="s">
        <v>43</v>
      </c>
      <c r="S13" s="2" t="n">
        <v>0.0154</v>
      </c>
      <c r="T13" s="2" t="s">
        <v>44</v>
      </c>
      <c r="U13" s="2" t="s">
        <v>45</v>
      </c>
      <c r="V13" s="2" t="s">
        <v>46</v>
      </c>
      <c r="W13" s="2" t="b">
        <f aca="false">TRUE()</f>
        <v>1</v>
      </c>
      <c r="X13" s="2" t="s">
        <v>47</v>
      </c>
      <c r="Y13" s="3" t="n">
        <v>3.9764E-010</v>
      </c>
      <c r="Z13" s="2" t="n">
        <v>0.0939326</v>
      </c>
      <c r="AA13" s="2" t="s">
        <v>29</v>
      </c>
      <c r="AB13" s="2" t="b">
        <f aca="false">TRUE()</f>
        <v>1</v>
      </c>
      <c r="AC13" s="2" t="s">
        <v>50</v>
      </c>
      <c r="AD13" s="2" t="s">
        <v>223</v>
      </c>
      <c r="AE13" s="2" t="s">
        <v>156</v>
      </c>
      <c r="AF13" s="2" t="n">
        <v>3</v>
      </c>
      <c r="AG13" s="2" t="b">
        <f aca="false">FALSE()</f>
        <v>0</v>
      </c>
      <c r="AH13" s="2" t="n">
        <v>0.9812368</v>
      </c>
      <c r="AI13" s="2" t="n">
        <v>0.0187632</v>
      </c>
      <c r="AJ13" s="2"/>
      <c r="AK13" s="2" t="n">
        <v>39.1244372762207</v>
      </c>
      <c r="AL13" s="2"/>
      <c r="AM13" s="2"/>
      <c r="AN13" s="2"/>
    </row>
    <row r="14" customFormat="false" ht="15.75" hidden="false" customHeight="false" outlineLevel="0" collapsed="false">
      <c r="A14" s="2" t="n">
        <v>13</v>
      </c>
      <c r="B14" s="2" t="s">
        <v>231</v>
      </c>
      <c r="C14" s="2" t="s">
        <v>54</v>
      </c>
      <c r="D14" s="2" t="s">
        <v>52</v>
      </c>
      <c r="E14" s="2" t="s">
        <v>54</v>
      </c>
      <c r="F14" s="2" t="s">
        <v>52</v>
      </c>
      <c r="G14" s="2" t="n">
        <v>-0.748221</v>
      </c>
      <c r="H14" s="2" t="n">
        <v>0.0034</v>
      </c>
      <c r="I14" s="2" t="n">
        <v>0.0382005</v>
      </c>
      <c r="J14" s="2" t="n">
        <v>0.03846</v>
      </c>
      <c r="K14" s="2" t="b">
        <f aca="false">FALSE()</f>
        <v>0</v>
      </c>
      <c r="L14" s="2" t="b">
        <f aca="false">FALSE()</f>
        <v>0</v>
      </c>
      <c r="M14" s="2" t="b">
        <f aca="false">FALSE()</f>
        <v>0</v>
      </c>
      <c r="N14" s="2" t="s">
        <v>42</v>
      </c>
      <c r="O14" s="2" t="n">
        <v>6</v>
      </c>
      <c r="P14" s="2" t="n">
        <v>32970865</v>
      </c>
      <c r="Q14" s="2" t="n">
        <v>0.0375</v>
      </c>
      <c r="R14" s="2" t="s">
        <v>43</v>
      </c>
      <c r="S14" s="2" t="n">
        <v>0.9269</v>
      </c>
      <c r="T14" s="2" t="s">
        <v>44</v>
      </c>
      <c r="U14" s="2" t="s">
        <v>45</v>
      </c>
      <c r="V14" s="2" t="s">
        <v>46</v>
      </c>
      <c r="W14" s="2" t="b">
        <f aca="false">TRUE()</f>
        <v>1</v>
      </c>
      <c r="X14" s="2" t="s">
        <v>47</v>
      </c>
      <c r="Y14" s="3" t="n">
        <v>9.7949E-014</v>
      </c>
      <c r="Z14" s="2" t="n">
        <v>0.100518</v>
      </c>
      <c r="AA14" s="2" t="s">
        <v>29</v>
      </c>
      <c r="AB14" s="2" t="b">
        <f aca="false">TRUE()</f>
        <v>1</v>
      </c>
      <c r="AC14" s="2" t="s">
        <v>50</v>
      </c>
      <c r="AD14" s="2" t="s">
        <v>223</v>
      </c>
      <c r="AE14" s="2" t="s">
        <v>156</v>
      </c>
      <c r="AF14" s="2" t="n">
        <v>3</v>
      </c>
      <c r="AG14" s="2" t="b">
        <f aca="false">TRUE()</f>
        <v>1</v>
      </c>
      <c r="AH14" s="2" t="n">
        <v>0.9617995</v>
      </c>
      <c r="AI14" s="2" t="n">
        <v>0.0382005</v>
      </c>
      <c r="AJ14" s="2"/>
      <c r="AK14" s="2" t="n">
        <v>55.4079533589337</v>
      </c>
      <c r="AL14" s="2"/>
      <c r="AM14" s="2"/>
      <c r="AN14" s="2"/>
    </row>
    <row r="15" customFormat="false" ht="15.75" hidden="false" customHeight="false" outlineLevel="0" collapsed="false">
      <c r="A15" s="2" t="n">
        <v>14</v>
      </c>
      <c r="B15" s="2" t="s">
        <v>232</v>
      </c>
      <c r="C15" s="2" t="s">
        <v>54</v>
      </c>
      <c r="D15" s="2" t="s">
        <v>41</v>
      </c>
      <c r="E15" s="2" t="s">
        <v>54</v>
      </c>
      <c r="F15" s="2" t="s">
        <v>41</v>
      </c>
      <c r="G15" s="2" t="n">
        <v>0.727449</v>
      </c>
      <c r="H15" s="2" t="n">
        <v>-0.0229</v>
      </c>
      <c r="I15" s="2" t="n">
        <v>0.0232091</v>
      </c>
      <c r="J15" s="2" t="n">
        <v>0.02457</v>
      </c>
      <c r="K15" s="2" t="b">
        <f aca="false">FALSE()</f>
        <v>0</v>
      </c>
      <c r="L15" s="2" t="b">
        <f aca="false">TRUE()</f>
        <v>1</v>
      </c>
      <c r="M15" s="2" t="b">
        <f aca="false">FALSE()</f>
        <v>0</v>
      </c>
      <c r="N15" s="2" t="s">
        <v>42</v>
      </c>
      <c r="O15" s="2" t="n">
        <v>6</v>
      </c>
      <c r="P15" s="2" t="n">
        <v>28984313</v>
      </c>
      <c r="Q15" s="2" t="n">
        <v>0.0487</v>
      </c>
      <c r="R15" s="2" t="s">
        <v>43</v>
      </c>
      <c r="S15" s="2" t="n">
        <v>0.637901</v>
      </c>
      <c r="T15" s="2" t="s">
        <v>44</v>
      </c>
      <c r="U15" s="2" t="s">
        <v>45</v>
      </c>
      <c r="V15" s="2" t="s">
        <v>46</v>
      </c>
      <c r="W15" s="2" t="b">
        <f aca="false">TRUE()</f>
        <v>1</v>
      </c>
      <c r="X15" s="2" t="s">
        <v>47</v>
      </c>
      <c r="Y15" s="3" t="n">
        <v>3.72821E-019</v>
      </c>
      <c r="Z15" s="2" t="n">
        <v>0.081327</v>
      </c>
      <c r="AA15" s="2" t="s">
        <v>29</v>
      </c>
      <c r="AB15" s="2" t="b">
        <f aca="false">TRUE()</f>
        <v>1</v>
      </c>
      <c r="AC15" s="2" t="s">
        <v>50</v>
      </c>
      <c r="AD15" s="2" t="s">
        <v>223</v>
      </c>
      <c r="AE15" s="2" t="s">
        <v>156</v>
      </c>
      <c r="AF15" s="2" t="n">
        <v>3</v>
      </c>
      <c r="AG15" s="2" t="b">
        <f aca="false">FALSE()</f>
        <v>0</v>
      </c>
      <c r="AH15" s="2" t="n">
        <v>0.9767909</v>
      </c>
      <c r="AI15" s="2" t="n">
        <v>0.0232091</v>
      </c>
      <c r="AJ15" s="2"/>
      <c r="AK15" s="2" t="n">
        <v>80.0084022680697</v>
      </c>
      <c r="AL15" s="2"/>
      <c r="AM15" s="2"/>
      <c r="AN15" s="2"/>
    </row>
    <row r="16" customFormat="false" ht="15.75" hidden="false" customHeight="false" outlineLevel="0" collapsed="false">
      <c r="A16" s="2" t="n">
        <v>15</v>
      </c>
      <c r="B16" s="2" t="s">
        <v>165</v>
      </c>
      <c r="C16" s="2" t="s">
        <v>41</v>
      </c>
      <c r="D16" s="2" t="s">
        <v>40</v>
      </c>
      <c r="E16" s="2" t="s">
        <v>41</v>
      </c>
      <c r="F16" s="2" t="s">
        <v>40</v>
      </c>
      <c r="G16" s="2" t="n">
        <v>1.53075</v>
      </c>
      <c r="H16" s="2" t="n">
        <v>0.0197</v>
      </c>
      <c r="I16" s="2" t="n">
        <v>0.0511721</v>
      </c>
      <c r="J16" s="2" t="n">
        <v>0.05527</v>
      </c>
      <c r="K16" s="2" t="b">
        <f aca="false">FALSE()</f>
        <v>0</v>
      </c>
      <c r="L16" s="2" t="b">
        <f aca="false">FALSE()</f>
        <v>0</v>
      </c>
      <c r="M16" s="2" t="b">
        <f aca="false">FALSE()</f>
        <v>0</v>
      </c>
      <c r="N16" s="2" t="s">
        <v>42</v>
      </c>
      <c r="O16" s="2" t="n">
        <v>6</v>
      </c>
      <c r="P16" s="2" t="n">
        <v>32783405</v>
      </c>
      <c r="Q16" s="2" t="n">
        <v>0.0325</v>
      </c>
      <c r="R16" s="2" t="s">
        <v>43</v>
      </c>
      <c r="S16" s="2" t="n">
        <v>0.5447</v>
      </c>
      <c r="T16" s="2" t="s">
        <v>44</v>
      </c>
      <c r="U16" s="2" t="s">
        <v>45</v>
      </c>
      <c r="V16" s="2" t="s">
        <v>46</v>
      </c>
      <c r="W16" s="2" t="b">
        <f aca="false">TRUE()</f>
        <v>1</v>
      </c>
      <c r="X16" s="2" t="s">
        <v>47</v>
      </c>
      <c r="Y16" s="3" t="n">
        <v>1E-200</v>
      </c>
      <c r="Z16" s="2" t="n">
        <v>0.0417983</v>
      </c>
      <c r="AA16" s="2" t="s">
        <v>29</v>
      </c>
      <c r="AB16" s="2" t="b">
        <f aca="false">TRUE()</f>
        <v>1</v>
      </c>
      <c r="AC16" s="2" t="s">
        <v>50</v>
      </c>
      <c r="AD16" s="2" t="s">
        <v>223</v>
      </c>
      <c r="AE16" s="2" t="s">
        <v>156</v>
      </c>
      <c r="AF16" s="2" t="n">
        <v>3</v>
      </c>
      <c r="AG16" s="2" t="b">
        <f aca="false">TRUE()</f>
        <v>1</v>
      </c>
      <c r="AH16" s="2" t="n">
        <v>0.9488279</v>
      </c>
      <c r="AI16" s="2" t="n">
        <v>0.0511721</v>
      </c>
      <c r="AJ16" s="2"/>
      <c r="AK16" s="2" t="n">
        <v>1341.19306390776</v>
      </c>
      <c r="AL16" s="2"/>
      <c r="AM16" s="2"/>
      <c r="AN16" s="2"/>
    </row>
    <row r="17" customFormat="false" ht="15.75" hidden="false" customHeight="false" outlineLevel="0" collapsed="false">
      <c r="A17" s="2" t="n">
        <v>16</v>
      </c>
      <c r="B17" s="2" t="s">
        <v>233</v>
      </c>
      <c r="C17" s="2" t="s">
        <v>40</v>
      </c>
      <c r="D17" s="2" t="s">
        <v>54</v>
      </c>
      <c r="E17" s="2" t="s">
        <v>40</v>
      </c>
      <c r="F17" s="2" t="s">
        <v>54</v>
      </c>
      <c r="G17" s="2" t="n">
        <v>1.43232</v>
      </c>
      <c r="H17" s="2" t="n">
        <v>0.0178</v>
      </c>
      <c r="I17" s="2" t="n">
        <v>0.00605079</v>
      </c>
      <c r="J17" s="2" t="n">
        <v>0.006173</v>
      </c>
      <c r="K17" s="2" t="b">
        <f aca="false">FALSE()</f>
        <v>0</v>
      </c>
      <c r="L17" s="2" t="b">
        <f aca="false">FALSE()</f>
        <v>0</v>
      </c>
      <c r="M17" s="2" t="b">
        <f aca="false">FALSE()</f>
        <v>0</v>
      </c>
      <c r="N17" s="2" t="s">
        <v>42</v>
      </c>
      <c r="O17" s="2" t="n">
        <v>6</v>
      </c>
      <c r="P17" s="2" t="n">
        <v>33290953</v>
      </c>
      <c r="Q17" s="2" t="n">
        <v>0.0962</v>
      </c>
      <c r="R17" s="2" t="s">
        <v>43</v>
      </c>
      <c r="S17" s="2" t="n">
        <v>0.8531</v>
      </c>
      <c r="T17" s="2" t="s">
        <v>44</v>
      </c>
      <c r="U17" s="2" t="s">
        <v>45</v>
      </c>
      <c r="V17" s="2" t="s">
        <v>46</v>
      </c>
      <c r="W17" s="2" t="b">
        <f aca="false">TRUE()</f>
        <v>1</v>
      </c>
      <c r="X17" s="2" t="s">
        <v>47</v>
      </c>
      <c r="Y17" s="3" t="n">
        <v>1.4696E-031</v>
      </c>
      <c r="Z17" s="2" t="n">
        <v>0.122547</v>
      </c>
      <c r="AA17" s="2" t="s">
        <v>29</v>
      </c>
      <c r="AB17" s="2" t="b">
        <f aca="false">TRUE()</f>
        <v>1</v>
      </c>
      <c r="AC17" s="2" t="s">
        <v>50</v>
      </c>
      <c r="AD17" s="2" t="s">
        <v>223</v>
      </c>
      <c r="AE17" s="2" t="s">
        <v>156</v>
      </c>
      <c r="AF17" s="2" t="n">
        <v>3</v>
      </c>
      <c r="AG17" s="2" t="b">
        <f aca="false">TRUE()</f>
        <v>1</v>
      </c>
      <c r="AH17" s="2" t="n">
        <v>0.99394921</v>
      </c>
      <c r="AI17" s="2" t="n">
        <v>0.00605079</v>
      </c>
      <c r="AJ17" s="2"/>
      <c r="AK17" s="2" t="n">
        <v>136.607563151634</v>
      </c>
      <c r="AL17" s="2"/>
      <c r="AM17" s="2"/>
      <c r="AN17" s="2"/>
    </row>
    <row r="18" customFormat="false" ht="15.75" hidden="false" customHeight="false" outlineLevel="0" collapsed="false">
      <c r="A18" s="2" t="n">
        <v>17</v>
      </c>
      <c r="B18" s="2" t="s">
        <v>234</v>
      </c>
      <c r="C18" s="2" t="s">
        <v>41</v>
      </c>
      <c r="D18" s="2" t="s">
        <v>40</v>
      </c>
      <c r="E18" s="2" t="s">
        <v>41</v>
      </c>
      <c r="F18" s="2" t="s">
        <v>40</v>
      </c>
      <c r="G18" s="2" t="n">
        <v>-0.968182</v>
      </c>
      <c r="H18" s="2" t="n">
        <v>-0.0529</v>
      </c>
      <c r="I18" s="2" t="n">
        <v>0.0190096</v>
      </c>
      <c r="J18" s="2" t="n">
        <v>0.0188</v>
      </c>
      <c r="K18" s="2" t="b">
        <f aca="false">FALSE()</f>
        <v>0</v>
      </c>
      <c r="L18" s="2" t="b">
        <f aca="false">FALSE()</f>
        <v>0</v>
      </c>
      <c r="M18" s="2" t="b">
        <f aca="false">FALSE()</f>
        <v>0</v>
      </c>
      <c r="N18" s="2" t="s">
        <v>42</v>
      </c>
      <c r="O18" s="2" t="n">
        <v>6</v>
      </c>
      <c r="P18" s="2" t="n">
        <v>32426019</v>
      </c>
      <c r="Q18" s="2" t="n">
        <v>0.0539</v>
      </c>
      <c r="R18" s="2" t="s">
        <v>43</v>
      </c>
      <c r="S18" s="2" t="n">
        <v>0.3269</v>
      </c>
      <c r="T18" s="2" t="s">
        <v>44</v>
      </c>
      <c r="U18" s="2" t="s">
        <v>45</v>
      </c>
      <c r="V18" s="2" t="s">
        <v>46</v>
      </c>
      <c r="W18" s="2" t="b">
        <f aca="false">TRUE()</f>
        <v>1</v>
      </c>
      <c r="X18" s="2" t="s">
        <v>47</v>
      </c>
      <c r="Y18" s="3" t="n">
        <v>1.82806E-010</v>
      </c>
      <c r="Z18" s="2" t="n">
        <v>0.151869</v>
      </c>
      <c r="AA18" s="2" t="s">
        <v>29</v>
      </c>
      <c r="AB18" s="2" t="b">
        <f aca="false">TRUE()</f>
        <v>1</v>
      </c>
      <c r="AC18" s="2" t="s">
        <v>50</v>
      </c>
      <c r="AD18" s="2" t="s">
        <v>223</v>
      </c>
      <c r="AE18" s="2" t="s">
        <v>156</v>
      </c>
      <c r="AF18" s="2" t="n">
        <v>3</v>
      </c>
      <c r="AG18" s="2" t="b">
        <f aca="false">TRUE()</f>
        <v>1</v>
      </c>
      <c r="AH18" s="2" t="n">
        <v>0.9809904</v>
      </c>
      <c r="AI18" s="2" t="n">
        <v>0.0190096</v>
      </c>
      <c r="AJ18" s="2"/>
      <c r="AK18" s="2" t="n">
        <v>40.6420627238346</v>
      </c>
      <c r="AL18" s="2"/>
      <c r="AM18" s="2"/>
      <c r="AN18" s="2"/>
    </row>
    <row r="19" customFormat="false" ht="15.75" hidden="false" customHeight="false" outlineLevel="0" collapsed="false">
      <c r="A19" s="2" t="n">
        <v>18</v>
      </c>
      <c r="B19" s="2" t="s">
        <v>235</v>
      </c>
      <c r="C19" s="2" t="s">
        <v>41</v>
      </c>
      <c r="D19" s="2" t="s">
        <v>40</v>
      </c>
      <c r="E19" s="2" t="s">
        <v>41</v>
      </c>
      <c r="F19" s="2" t="s">
        <v>40</v>
      </c>
      <c r="G19" s="2" t="n">
        <v>-0.738884</v>
      </c>
      <c r="H19" s="2" t="n">
        <v>0.0945</v>
      </c>
      <c r="I19" s="2" t="n">
        <v>0.0318851</v>
      </c>
      <c r="J19" s="2" t="n">
        <v>0.0321</v>
      </c>
      <c r="K19" s="2" t="b">
        <f aca="false">FALSE()</f>
        <v>0</v>
      </c>
      <c r="L19" s="2" t="b">
        <f aca="false">FALSE()</f>
        <v>0</v>
      </c>
      <c r="M19" s="2" t="b">
        <f aca="false">FALSE()</f>
        <v>0</v>
      </c>
      <c r="N19" s="2" t="s">
        <v>42</v>
      </c>
      <c r="O19" s="2" t="n">
        <v>6</v>
      </c>
      <c r="P19" s="2" t="n">
        <v>33856598</v>
      </c>
      <c r="Q19" s="2" t="n">
        <v>0.0433</v>
      </c>
      <c r="R19" s="2" t="s">
        <v>43</v>
      </c>
      <c r="S19" s="2" t="n">
        <v>0.0290603</v>
      </c>
      <c r="T19" s="2" t="s">
        <v>44</v>
      </c>
      <c r="U19" s="2" t="s">
        <v>45</v>
      </c>
      <c r="V19" s="2" t="s">
        <v>46</v>
      </c>
      <c r="W19" s="2" t="b">
        <f aca="false">TRUE()</f>
        <v>1</v>
      </c>
      <c r="X19" s="2" t="s">
        <v>47</v>
      </c>
      <c r="Y19" s="3" t="n">
        <v>1.42955E-011</v>
      </c>
      <c r="Z19" s="2" t="n">
        <v>0.109385</v>
      </c>
      <c r="AA19" s="2" t="s">
        <v>29</v>
      </c>
      <c r="AB19" s="2" t="b">
        <f aca="false">TRUE()</f>
        <v>1</v>
      </c>
      <c r="AC19" s="2" t="s">
        <v>50</v>
      </c>
      <c r="AD19" s="2" t="s">
        <v>223</v>
      </c>
      <c r="AE19" s="2" t="s">
        <v>156</v>
      </c>
      <c r="AF19" s="2" t="n">
        <v>3</v>
      </c>
      <c r="AG19" s="2" t="b">
        <f aca="false">TRUE()</f>
        <v>1</v>
      </c>
      <c r="AH19" s="2" t="n">
        <v>0.9681149</v>
      </c>
      <c r="AI19" s="2" t="n">
        <v>0.0318851</v>
      </c>
      <c r="AJ19" s="2"/>
      <c r="AK19" s="2" t="n">
        <v>45.6285830472287</v>
      </c>
      <c r="AL19" s="2"/>
      <c r="AM19" s="2"/>
      <c r="AN19" s="2"/>
    </row>
    <row r="20" customFormat="false" ht="15.75" hidden="false" customHeight="false" outlineLevel="0" collapsed="false">
      <c r="A20" s="2" t="n">
        <v>19</v>
      </c>
      <c r="B20" s="2" t="s">
        <v>170</v>
      </c>
      <c r="C20" s="2" t="s">
        <v>40</v>
      </c>
      <c r="D20" s="2" t="s">
        <v>52</v>
      </c>
      <c r="E20" s="2" t="s">
        <v>40</v>
      </c>
      <c r="F20" s="2" t="s">
        <v>52</v>
      </c>
      <c r="G20" s="2" t="n">
        <v>-0.243909</v>
      </c>
      <c r="H20" s="2" t="n">
        <v>-0.0114</v>
      </c>
      <c r="I20" s="2" t="n">
        <v>0.739229</v>
      </c>
      <c r="J20" s="2" t="n">
        <v>0.7383</v>
      </c>
      <c r="K20" s="2" t="b">
        <f aca="false">FALSE()</f>
        <v>0</v>
      </c>
      <c r="L20" s="2" t="b">
        <f aca="false">TRUE()</f>
        <v>1</v>
      </c>
      <c r="M20" s="2" t="b">
        <f aca="false">FALSE()</f>
        <v>0</v>
      </c>
      <c r="N20" s="2" t="s">
        <v>42</v>
      </c>
      <c r="O20" s="2" t="n">
        <v>6</v>
      </c>
      <c r="P20" s="2" t="n">
        <v>34048526</v>
      </c>
      <c r="Q20" s="2" t="n">
        <v>0.0169</v>
      </c>
      <c r="R20" s="2" t="s">
        <v>43</v>
      </c>
      <c r="S20" s="2" t="n">
        <v>0.498</v>
      </c>
      <c r="T20" s="2" t="s">
        <v>44</v>
      </c>
      <c r="U20" s="2" t="s">
        <v>45</v>
      </c>
      <c r="V20" s="2" t="s">
        <v>46</v>
      </c>
      <c r="W20" s="2" t="b">
        <f aca="false">TRUE()</f>
        <v>1</v>
      </c>
      <c r="X20" s="2" t="s">
        <v>47</v>
      </c>
      <c r="Y20" s="3" t="n">
        <v>6.60998E-013</v>
      </c>
      <c r="Z20" s="2" t="n">
        <v>0.0339364</v>
      </c>
      <c r="AA20" s="2" t="s">
        <v>29</v>
      </c>
      <c r="AB20" s="2" t="b">
        <f aca="false">TRUE()</f>
        <v>1</v>
      </c>
      <c r="AC20" s="2" t="s">
        <v>50</v>
      </c>
      <c r="AD20" s="2" t="s">
        <v>223</v>
      </c>
      <c r="AE20" s="2" t="s">
        <v>156</v>
      </c>
      <c r="AF20" s="2" t="n">
        <v>3</v>
      </c>
      <c r="AG20" s="2" t="b">
        <f aca="false">FALSE()</f>
        <v>0</v>
      </c>
      <c r="AH20" s="2" t="n">
        <v>0.260771</v>
      </c>
      <c r="AI20" s="2" t="n">
        <v>0.260771</v>
      </c>
      <c r="AJ20" s="2"/>
      <c r="AK20" s="2" t="n">
        <v>51.6563969884395</v>
      </c>
      <c r="AL20" s="2"/>
      <c r="AM20" s="2"/>
      <c r="AN20" s="2"/>
    </row>
    <row r="21" customFormat="false" ht="15.75" hidden="false" customHeight="false" outlineLevel="0" collapsed="false">
      <c r="A21" s="2" t="n">
        <v>20</v>
      </c>
      <c r="B21" s="2" t="s">
        <v>236</v>
      </c>
      <c r="C21" s="2" t="s">
        <v>54</v>
      </c>
      <c r="D21" s="2" t="s">
        <v>52</v>
      </c>
      <c r="E21" s="2" t="s">
        <v>54</v>
      </c>
      <c r="F21" s="2" t="s">
        <v>52</v>
      </c>
      <c r="G21" s="2" t="n">
        <v>-1.30566</v>
      </c>
      <c r="H21" s="2" t="n">
        <v>-0.0446</v>
      </c>
      <c r="I21" s="2" t="n">
        <v>0.0228005</v>
      </c>
      <c r="J21" s="2" t="n">
        <v>0.02229</v>
      </c>
      <c r="K21" s="2" t="b">
        <f aca="false">FALSE()</f>
        <v>0</v>
      </c>
      <c r="L21" s="2" t="b">
        <f aca="false">FALSE()</f>
        <v>0</v>
      </c>
      <c r="M21" s="2" t="b">
        <f aca="false">FALSE()</f>
        <v>0</v>
      </c>
      <c r="N21" s="2" t="s">
        <v>42</v>
      </c>
      <c r="O21" s="2" t="n">
        <v>6</v>
      </c>
      <c r="P21" s="2" t="n">
        <v>32195376</v>
      </c>
      <c r="Q21" s="2" t="n">
        <v>0.0495</v>
      </c>
      <c r="R21" s="2" t="s">
        <v>43</v>
      </c>
      <c r="S21" s="2" t="n">
        <v>0.367</v>
      </c>
      <c r="T21" s="2" t="s">
        <v>44</v>
      </c>
      <c r="U21" s="2" t="s">
        <v>45</v>
      </c>
      <c r="V21" s="2" t="s">
        <v>46</v>
      </c>
      <c r="W21" s="2" t="b">
        <f aca="false">TRUE()</f>
        <v>1</v>
      </c>
      <c r="X21" s="2" t="s">
        <v>47</v>
      </c>
      <c r="Y21" s="3" t="n">
        <v>2.30675E-017</v>
      </c>
      <c r="Z21" s="2" t="n">
        <v>0.154021</v>
      </c>
      <c r="AA21" s="2" t="s">
        <v>29</v>
      </c>
      <c r="AB21" s="2" t="b">
        <f aca="false">TRUE()</f>
        <v>1</v>
      </c>
      <c r="AC21" s="2" t="s">
        <v>50</v>
      </c>
      <c r="AD21" s="2" t="s">
        <v>223</v>
      </c>
      <c r="AE21" s="2" t="s">
        <v>156</v>
      </c>
      <c r="AF21" s="2" t="n">
        <v>3</v>
      </c>
      <c r="AG21" s="2" t="b">
        <f aca="false">TRUE()</f>
        <v>1</v>
      </c>
      <c r="AH21" s="2" t="n">
        <v>0.9771995</v>
      </c>
      <c r="AI21" s="2" t="n">
        <v>0.0228005</v>
      </c>
      <c r="AJ21" s="2"/>
      <c r="AK21" s="2" t="n">
        <v>71.8621689745259</v>
      </c>
      <c r="AL21" s="2"/>
      <c r="AM21" s="2"/>
      <c r="AN21" s="2"/>
    </row>
    <row r="22" customFormat="false" ht="15.75" hidden="false" customHeight="false" outlineLevel="0" collapsed="false">
      <c r="A22" s="2" t="n">
        <v>21</v>
      </c>
      <c r="B22" s="2" t="s">
        <v>237</v>
      </c>
      <c r="C22" s="2" t="s">
        <v>54</v>
      </c>
      <c r="D22" s="2" t="s">
        <v>41</v>
      </c>
      <c r="E22" s="2" t="s">
        <v>54</v>
      </c>
      <c r="F22" s="2" t="s">
        <v>41</v>
      </c>
      <c r="G22" s="2" t="n">
        <v>0.335744</v>
      </c>
      <c r="H22" s="2" t="n">
        <v>0.0267</v>
      </c>
      <c r="I22" s="2" t="n">
        <v>0.892145</v>
      </c>
      <c r="J22" s="2" t="n">
        <v>0.8927</v>
      </c>
      <c r="K22" s="2" t="b">
        <f aca="false">FALSE()</f>
        <v>0</v>
      </c>
      <c r="L22" s="2" t="b">
        <f aca="false">TRUE()</f>
        <v>1</v>
      </c>
      <c r="M22" s="2" t="b">
        <f aca="false">FALSE()</f>
        <v>0</v>
      </c>
      <c r="N22" s="2" t="s">
        <v>42</v>
      </c>
      <c r="O22" s="2" t="n">
        <v>6</v>
      </c>
      <c r="P22" s="2" t="n">
        <v>36901210</v>
      </c>
      <c r="Q22" s="2" t="n">
        <v>0.0242</v>
      </c>
      <c r="R22" s="2" t="s">
        <v>43</v>
      </c>
      <c r="S22" s="2" t="n">
        <v>0.2713</v>
      </c>
      <c r="T22" s="2" t="s">
        <v>44</v>
      </c>
      <c r="U22" s="2" t="s">
        <v>45</v>
      </c>
      <c r="V22" s="2" t="s">
        <v>46</v>
      </c>
      <c r="W22" s="2" t="b">
        <f aca="false">TRUE()</f>
        <v>1</v>
      </c>
      <c r="X22" s="2" t="s">
        <v>47</v>
      </c>
      <c r="Y22" s="3" t="n">
        <v>9.79242E-010</v>
      </c>
      <c r="Z22" s="2" t="n">
        <v>0.0549252</v>
      </c>
      <c r="AA22" s="2" t="s">
        <v>29</v>
      </c>
      <c r="AB22" s="2" t="b">
        <f aca="false">TRUE()</f>
        <v>1</v>
      </c>
      <c r="AC22" s="2" t="s">
        <v>50</v>
      </c>
      <c r="AD22" s="2" t="s">
        <v>223</v>
      </c>
      <c r="AE22" s="2" t="s">
        <v>156</v>
      </c>
      <c r="AF22" s="2" t="n">
        <v>3</v>
      </c>
      <c r="AG22" s="2" t="b">
        <f aca="false">FALSE()</f>
        <v>0</v>
      </c>
      <c r="AH22" s="2" t="n">
        <v>0.107855</v>
      </c>
      <c r="AI22" s="2" t="n">
        <v>0.107855</v>
      </c>
      <c r="AJ22" s="2"/>
      <c r="AK22" s="2" t="n">
        <v>37.3657089343722</v>
      </c>
      <c r="AL22" s="2"/>
      <c r="AM22" s="2"/>
      <c r="AN22" s="2"/>
    </row>
    <row r="23" customFormat="false" ht="15.75" hidden="false" customHeight="false" outlineLevel="0" collapsed="false">
      <c r="A23" s="2" t="n">
        <v>22</v>
      </c>
      <c r="B23" s="2" t="s">
        <v>238</v>
      </c>
      <c r="C23" s="2" t="s">
        <v>41</v>
      </c>
      <c r="D23" s="2" t="s">
        <v>40</v>
      </c>
      <c r="E23" s="2" t="s">
        <v>41</v>
      </c>
      <c r="F23" s="2" t="s">
        <v>40</v>
      </c>
      <c r="G23" s="2" t="n">
        <v>-0.948573</v>
      </c>
      <c r="H23" s="2" t="n">
        <v>-0.0551</v>
      </c>
      <c r="I23" s="2" t="n">
        <v>0.0715867</v>
      </c>
      <c r="J23" s="2" t="n">
        <v>0.0711</v>
      </c>
      <c r="K23" s="2" t="b">
        <f aca="false">FALSE()</f>
        <v>0</v>
      </c>
      <c r="L23" s="2" t="b">
        <f aca="false">FALSE()</f>
        <v>0</v>
      </c>
      <c r="M23" s="2" t="b">
        <f aca="false">FALSE()</f>
        <v>0</v>
      </c>
      <c r="N23" s="2" t="s">
        <v>42</v>
      </c>
      <c r="O23" s="2" t="n">
        <v>6</v>
      </c>
      <c r="P23" s="2" t="n">
        <v>32064098</v>
      </c>
      <c r="Q23" s="2" t="n">
        <v>0.0284</v>
      </c>
      <c r="R23" s="2" t="s">
        <v>43</v>
      </c>
      <c r="S23" s="2" t="n">
        <v>0.0525001</v>
      </c>
      <c r="T23" s="2" t="s">
        <v>44</v>
      </c>
      <c r="U23" s="2" t="s">
        <v>45</v>
      </c>
      <c r="V23" s="2" t="s">
        <v>46</v>
      </c>
      <c r="W23" s="2" t="b">
        <f aca="false">TRUE()</f>
        <v>1</v>
      </c>
      <c r="X23" s="2" t="s">
        <v>47</v>
      </c>
      <c r="Y23" s="3" t="n">
        <v>1.07029E-035</v>
      </c>
      <c r="Z23" s="2" t="n">
        <v>0.0760603</v>
      </c>
      <c r="AA23" s="2" t="s">
        <v>29</v>
      </c>
      <c r="AB23" s="2" t="b">
        <f aca="false">TRUE()</f>
        <v>1</v>
      </c>
      <c r="AC23" s="2" t="s">
        <v>50</v>
      </c>
      <c r="AD23" s="2" t="s">
        <v>223</v>
      </c>
      <c r="AE23" s="2" t="s">
        <v>156</v>
      </c>
      <c r="AF23" s="2" t="n">
        <v>3</v>
      </c>
      <c r="AG23" s="2" t="b">
        <f aca="false">TRUE()</f>
        <v>1</v>
      </c>
      <c r="AH23" s="2" t="n">
        <v>0.9284133</v>
      </c>
      <c r="AI23" s="2" t="n">
        <v>0.0715867</v>
      </c>
      <c r="AJ23" s="2"/>
      <c r="AK23" s="2" t="n">
        <v>155.53403878244</v>
      </c>
      <c r="AL23" s="2"/>
      <c r="AM23" s="2"/>
      <c r="AN23" s="2"/>
    </row>
    <row r="24" customFormat="false" ht="15.75" hidden="false" customHeight="false" outlineLevel="0" collapsed="false">
      <c r="A24" s="2" t="n">
        <v>23</v>
      </c>
      <c r="B24" s="2" t="s">
        <v>239</v>
      </c>
      <c r="C24" s="2" t="s">
        <v>54</v>
      </c>
      <c r="D24" s="2" t="s">
        <v>52</v>
      </c>
      <c r="E24" s="2" t="s">
        <v>54</v>
      </c>
      <c r="F24" s="2" t="s">
        <v>52</v>
      </c>
      <c r="G24" s="2" t="n">
        <v>0.906323</v>
      </c>
      <c r="H24" s="2" t="n">
        <v>0.0075</v>
      </c>
      <c r="I24" s="2" t="n">
        <v>0.309876</v>
      </c>
      <c r="J24" s="2" t="n">
        <v>0.3102</v>
      </c>
      <c r="K24" s="2" t="b">
        <f aca="false">FALSE()</f>
        <v>0</v>
      </c>
      <c r="L24" s="2" t="b">
        <f aca="false">FALSE()</f>
        <v>0</v>
      </c>
      <c r="M24" s="2" t="b">
        <f aca="false">FALSE()</f>
        <v>0</v>
      </c>
      <c r="N24" s="2" t="s">
        <v>42</v>
      </c>
      <c r="O24" s="2" t="n">
        <v>6</v>
      </c>
      <c r="P24" s="2" t="n">
        <v>32339548</v>
      </c>
      <c r="Q24" s="2" t="n">
        <v>0.0171</v>
      </c>
      <c r="R24" s="2" t="s">
        <v>43</v>
      </c>
      <c r="S24" s="2" t="n">
        <v>0.6624</v>
      </c>
      <c r="T24" s="2" t="s">
        <v>44</v>
      </c>
      <c r="U24" s="2" t="s">
        <v>45</v>
      </c>
      <c r="V24" s="2" t="s">
        <v>46</v>
      </c>
      <c r="W24" s="2" t="b">
        <f aca="false">TRUE()</f>
        <v>1</v>
      </c>
      <c r="X24" s="2" t="s">
        <v>47</v>
      </c>
      <c r="Y24" s="3" t="n">
        <v>1E-200</v>
      </c>
      <c r="Z24" s="2" t="n">
        <v>0.0282278</v>
      </c>
      <c r="AA24" s="2" t="s">
        <v>29</v>
      </c>
      <c r="AB24" s="2" t="b">
        <f aca="false">TRUE()</f>
        <v>1</v>
      </c>
      <c r="AC24" s="2" t="s">
        <v>50</v>
      </c>
      <c r="AD24" s="2" t="s">
        <v>223</v>
      </c>
      <c r="AE24" s="2" t="s">
        <v>156</v>
      </c>
      <c r="AF24" s="2" t="n">
        <v>3</v>
      </c>
      <c r="AG24" s="2" t="b">
        <f aca="false">TRUE()</f>
        <v>1</v>
      </c>
      <c r="AH24" s="2" t="n">
        <v>0.690124</v>
      </c>
      <c r="AI24" s="2" t="n">
        <v>0.309876</v>
      </c>
      <c r="AJ24" s="2"/>
      <c r="AK24" s="2" t="n">
        <v>1030.88908003912</v>
      </c>
      <c r="AL24" s="2"/>
      <c r="AM24" s="2"/>
      <c r="AN24" s="2"/>
    </row>
    <row r="25" customFormat="false" ht="15.75" hidden="false" customHeight="false" outlineLevel="0" collapsed="false">
      <c r="A25" s="2" t="n">
        <v>24</v>
      </c>
      <c r="B25" s="2" t="s">
        <v>240</v>
      </c>
      <c r="C25" s="2" t="s">
        <v>40</v>
      </c>
      <c r="D25" s="2" t="s">
        <v>54</v>
      </c>
      <c r="E25" s="2" t="s">
        <v>40</v>
      </c>
      <c r="F25" s="2" t="s">
        <v>54</v>
      </c>
      <c r="G25" s="2" t="n">
        <v>-0.475168</v>
      </c>
      <c r="H25" s="2" t="n">
        <v>0.0278</v>
      </c>
      <c r="I25" s="2" t="n">
        <v>0.0542691</v>
      </c>
      <c r="J25" s="2" t="n">
        <v>0.05398</v>
      </c>
      <c r="K25" s="2" t="b">
        <f aca="false">FALSE()</f>
        <v>0</v>
      </c>
      <c r="L25" s="2" t="b">
        <f aca="false">FALSE()</f>
        <v>0</v>
      </c>
      <c r="M25" s="2" t="b">
        <f aca="false">FALSE()</f>
        <v>0</v>
      </c>
      <c r="N25" s="2" t="s">
        <v>42</v>
      </c>
      <c r="O25" s="2" t="n">
        <v>6</v>
      </c>
      <c r="P25" s="2" t="n">
        <v>31540757</v>
      </c>
      <c r="Q25" s="2" t="n">
        <v>0.0325</v>
      </c>
      <c r="R25" s="2" t="s">
        <v>43</v>
      </c>
      <c r="S25" s="2" t="n">
        <v>0.3924</v>
      </c>
      <c r="T25" s="2" t="s">
        <v>44</v>
      </c>
      <c r="U25" s="2" t="s">
        <v>45</v>
      </c>
      <c r="V25" s="2" t="s">
        <v>46</v>
      </c>
      <c r="W25" s="2" t="b">
        <f aca="false">TRUE()</f>
        <v>1</v>
      </c>
      <c r="X25" s="2" t="s">
        <v>47</v>
      </c>
      <c r="Y25" s="3" t="n">
        <v>1.05825E-009</v>
      </c>
      <c r="Z25" s="2" t="n">
        <v>0.0778917</v>
      </c>
      <c r="AA25" s="2" t="s">
        <v>29</v>
      </c>
      <c r="AB25" s="2" t="b">
        <f aca="false">TRUE()</f>
        <v>1</v>
      </c>
      <c r="AC25" s="2" t="s">
        <v>50</v>
      </c>
      <c r="AD25" s="2" t="s">
        <v>223</v>
      </c>
      <c r="AE25" s="2" t="s">
        <v>156</v>
      </c>
      <c r="AF25" s="2" t="n">
        <v>3</v>
      </c>
      <c r="AG25" s="2" t="b">
        <f aca="false">TRUE()</f>
        <v>1</v>
      </c>
      <c r="AH25" s="2" t="n">
        <v>0.9457309</v>
      </c>
      <c r="AI25" s="2" t="n">
        <v>0.0542691</v>
      </c>
      <c r="AJ25" s="2"/>
      <c r="AK25" s="2" t="n">
        <v>37.2144843869538</v>
      </c>
      <c r="AL25" s="2"/>
      <c r="AM25" s="2"/>
      <c r="AN25" s="2"/>
    </row>
    <row r="26" customFormat="false" ht="15.75" hidden="false" customHeight="false" outlineLevel="0" collapsed="false">
      <c r="A26" s="2" t="n">
        <v>25</v>
      </c>
      <c r="B26" s="2" t="s">
        <v>241</v>
      </c>
      <c r="C26" s="2" t="s">
        <v>54</v>
      </c>
      <c r="D26" s="2" t="s">
        <v>52</v>
      </c>
      <c r="E26" s="2" t="s">
        <v>54</v>
      </c>
      <c r="F26" s="2" t="s">
        <v>52</v>
      </c>
      <c r="G26" s="2" t="n">
        <v>0.533812</v>
      </c>
      <c r="H26" s="2" t="n">
        <v>-0.0214</v>
      </c>
      <c r="I26" s="2" t="n">
        <v>0.118729</v>
      </c>
      <c r="J26" s="2" t="n">
        <v>0.1199</v>
      </c>
      <c r="K26" s="2" t="b">
        <f aca="false">FALSE()</f>
        <v>0</v>
      </c>
      <c r="L26" s="2" t="b">
        <f aca="false">FALSE()</f>
        <v>0</v>
      </c>
      <c r="M26" s="2" t="b">
        <f aca="false">FALSE()</f>
        <v>0</v>
      </c>
      <c r="N26" s="2" t="s">
        <v>42</v>
      </c>
      <c r="O26" s="2" t="n">
        <v>6</v>
      </c>
      <c r="P26" s="2" t="n">
        <v>31416025</v>
      </c>
      <c r="Q26" s="2" t="n">
        <v>0.0227</v>
      </c>
      <c r="R26" s="2" t="s">
        <v>43</v>
      </c>
      <c r="S26" s="2" t="n">
        <v>0.3461</v>
      </c>
      <c r="T26" s="2" t="s">
        <v>44</v>
      </c>
      <c r="U26" s="2" t="s">
        <v>45</v>
      </c>
      <c r="V26" s="2" t="s">
        <v>46</v>
      </c>
      <c r="W26" s="2" t="b">
        <f aca="false">TRUE()</f>
        <v>1</v>
      </c>
      <c r="X26" s="2" t="s">
        <v>47</v>
      </c>
      <c r="Y26" s="3" t="n">
        <v>3.97375E-038</v>
      </c>
      <c r="Z26" s="2" t="n">
        <v>0.04135</v>
      </c>
      <c r="AA26" s="2" t="s">
        <v>29</v>
      </c>
      <c r="AB26" s="2" t="b">
        <f aca="false">TRUE()</f>
        <v>1</v>
      </c>
      <c r="AC26" s="2" t="s">
        <v>50</v>
      </c>
      <c r="AD26" s="2" t="s">
        <v>223</v>
      </c>
      <c r="AE26" s="2" t="s">
        <v>156</v>
      </c>
      <c r="AF26" s="2" t="n">
        <v>3</v>
      </c>
      <c r="AG26" s="2" t="b">
        <f aca="false">TRUE()</f>
        <v>1</v>
      </c>
      <c r="AH26" s="2" t="n">
        <v>0.881271</v>
      </c>
      <c r="AI26" s="2" t="n">
        <v>0.118729</v>
      </c>
      <c r="AJ26" s="2"/>
      <c r="AK26" s="2" t="n">
        <v>166.657797136252</v>
      </c>
      <c r="AL26" s="2"/>
      <c r="AM26" s="2"/>
      <c r="AN26" s="2"/>
    </row>
    <row r="27" customFormat="false" ht="15.75" hidden="false" customHeight="false" outlineLevel="0" collapsed="false">
      <c r="A27" s="2" t="n">
        <v>26</v>
      </c>
      <c r="B27" s="2" t="s">
        <v>242</v>
      </c>
      <c r="C27" s="2" t="s">
        <v>41</v>
      </c>
      <c r="D27" s="2" t="s">
        <v>40</v>
      </c>
      <c r="E27" s="2" t="s">
        <v>41</v>
      </c>
      <c r="F27" s="2" t="s">
        <v>40</v>
      </c>
      <c r="G27" s="2" t="n">
        <v>0.20003</v>
      </c>
      <c r="H27" s="2" t="n">
        <v>0.016</v>
      </c>
      <c r="I27" s="2" t="n">
        <v>0.513197</v>
      </c>
      <c r="J27" s="2" t="n">
        <v>0.5135</v>
      </c>
      <c r="K27" s="2" t="b">
        <f aca="false">FALSE()</f>
        <v>0</v>
      </c>
      <c r="L27" s="2" t="b">
        <f aca="false">FALSE()</f>
        <v>0</v>
      </c>
      <c r="M27" s="2" t="b">
        <f aca="false">FALSE()</f>
        <v>0</v>
      </c>
      <c r="N27" s="2" t="s">
        <v>42</v>
      </c>
      <c r="O27" s="2" t="n">
        <v>2</v>
      </c>
      <c r="P27" s="2" t="n">
        <v>204729153</v>
      </c>
      <c r="Q27" s="2" t="n">
        <v>0.0147</v>
      </c>
      <c r="R27" s="2" t="s">
        <v>43</v>
      </c>
      <c r="S27" s="2" t="n">
        <v>0.2743</v>
      </c>
      <c r="T27" s="2" t="s">
        <v>44</v>
      </c>
      <c r="U27" s="2" t="s">
        <v>45</v>
      </c>
      <c r="V27" s="2" t="s">
        <v>46</v>
      </c>
      <c r="W27" s="2" t="b">
        <f aca="false">TRUE()</f>
        <v>1</v>
      </c>
      <c r="X27" s="2" t="s">
        <v>47</v>
      </c>
      <c r="Y27" s="3" t="n">
        <v>1.45747E-010</v>
      </c>
      <c r="Z27" s="2" t="n">
        <v>0.0312071</v>
      </c>
      <c r="AA27" s="2" t="s">
        <v>29</v>
      </c>
      <c r="AB27" s="2" t="b">
        <f aca="false">TRUE()</f>
        <v>1</v>
      </c>
      <c r="AC27" s="2" t="s">
        <v>50</v>
      </c>
      <c r="AD27" s="2" t="s">
        <v>223</v>
      </c>
      <c r="AE27" s="2" t="s">
        <v>156</v>
      </c>
      <c r="AF27" s="2" t="n">
        <v>3</v>
      </c>
      <c r="AG27" s="2" t="b">
        <f aca="false">TRUE()</f>
        <v>1</v>
      </c>
      <c r="AH27" s="2" t="n">
        <v>0.486803</v>
      </c>
      <c r="AI27" s="2" t="n">
        <v>0.486803</v>
      </c>
      <c r="AJ27" s="2"/>
      <c r="AK27" s="2" t="n">
        <v>41.0850145094471</v>
      </c>
      <c r="AL27" s="2"/>
      <c r="AM27" s="2"/>
      <c r="AN27" s="2"/>
    </row>
    <row r="28" customFormat="false" ht="15.75" hidden="false" customHeight="false" outlineLevel="0" collapsed="false">
      <c r="A28" s="2" t="n">
        <v>27</v>
      </c>
      <c r="B28" s="2" t="s">
        <v>132</v>
      </c>
      <c r="C28" s="2" t="s">
        <v>52</v>
      </c>
      <c r="D28" s="2" t="s">
        <v>54</v>
      </c>
      <c r="E28" s="2" t="s">
        <v>52</v>
      </c>
      <c r="F28" s="2" t="s">
        <v>54</v>
      </c>
      <c r="G28" s="2" t="n">
        <v>-0.528384</v>
      </c>
      <c r="H28" s="2" t="n">
        <v>-0.0252</v>
      </c>
      <c r="I28" s="2" t="n">
        <v>0.853028</v>
      </c>
      <c r="J28" s="2" t="n">
        <v>0.8515</v>
      </c>
      <c r="K28" s="2" t="b">
        <f aca="false">FALSE()</f>
        <v>0</v>
      </c>
      <c r="L28" s="2" t="b">
        <f aca="false">FALSE()</f>
        <v>0</v>
      </c>
      <c r="M28" s="2" t="b">
        <f aca="false">FALSE()</f>
        <v>0</v>
      </c>
      <c r="N28" s="2" t="s">
        <v>42</v>
      </c>
      <c r="O28" s="2" t="n">
        <v>1</v>
      </c>
      <c r="P28" s="2" t="n">
        <v>114377568</v>
      </c>
      <c r="Q28" s="2" t="n">
        <v>0.0206</v>
      </c>
      <c r="R28" s="2" t="s">
        <v>43</v>
      </c>
      <c r="S28" s="2" t="n">
        <v>0.2223</v>
      </c>
      <c r="T28" s="2" t="s">
        <v>44</v>
      </c>
      <c r="U28" s="2" t="s">
        <v>45</v>
      </c>
      <c r="V28" s="2" t="s">
        <v>46</v>
      </c>
      <c r="W28" s="2" t="b">
        <f aca="false">TRUE()</f>
        <v>1</v>
      </c>
      <c r="X28" s="2" t="s">
        <v>47</v>
      </c>
      <c r="Y28" s="3" t="n">
        <v>5.64677E-043</v>
      </c>
      <c r="Z28" s="2" t="n">
        <v>0.0384488</v>
      </c>
      <c r="AA28" s="2" t="s">
        <v>29</v>
      </c>
      <c r="AB28" s="2" t="b">
        <f aca="false">TRUE()</f>
        <v>1</v>
      </c>
      <c r="AC28" s="2" t="s">
        <v>50</v>
      </c>
      <c r="AD28" s="2" t="s">
        <v>223</v>
      </c>
      <c r="AE28" s="2" t="s">
        <v>156</v>
      </c>
      <c r="AF28" s="2" t="n">
        <v>3</v>
      </c>
      <c r="AG28" s="2" t="b">
        <f aca="false">TRUE()</f>
        <v>1</v>
      </c>
      <c r="AH28" s="2" t="n">
        <v>0.146972</v>
      </c>
      <c r="AI28" s="2" t="n">
        <v>0.146972</v>
      </c>
      <c r="AJ28" s="2"/>
      <c r="AK28" s="2" t="n">
        <v>188.857282731933</v>
      </c>
      <c r="AL28" s="2"/>
      <c r="AM28" s="2"/>
      <c r="AN28" s="2"/>
    </row>
    <row r="29" customFormat="false" ht="15.75" hidden="false" customHeight="false" outlineLevel="0" collapsed="false">
      <c r="A29" s="2" t="n">
        <v>28</v>
      </c>
      <c r="B29" s="2" t="s">
        <v>243</v>
      </c>
      <c r="C29" s="2" t="s">
        <v>52</v>
      </c>
      <c r="D29" s="2" t="s">
        <v>54</v>
      </c>
      <c r="E29" s="2" t="s">
        <v>52</v>
      </c>
      <c r="F29" s="2" t="s">
        <v>54</v>
      </c>
      <c r="G29" s="2" t="n">
        <v>0.336012</v>
      </c>
      <c r="H29" s="2" t="n">
        <v>0.007</v>
      </c>
      <c r="I29" s="2" t="n">
        <v>0.749697</v>
      </c>
      <c r="J29" s="2" t="n">
        <v>0.7515</v>
      </c>
      <c r="K29" s="2" t="b">
        <f aca="false">FALSE()</f>
        <v>0</v>
      </c>
      <c r="L29" s="2" t="b">
        <f aca="false">FALSE()</f>
        <v>0</v>
      </c>
      <c r="M29" s="2" t="b">
        <f aca="false">FALSE()</f>
        <v>0</v>
      </c>
      <c r="N29" s="2" t="s">
        <v>42</v>
      </c>
      <c r="O29" s="2" t="n">
        <v>6</v>
      </c>
      <c r="P29" s="2" t="n">
        <v>29934109</v>
      </c>
      <c r="Q29" s="2" t="n">
        <v>0.017</v>
      </c>
      <c r="R29" s="2" t="s">
        <v>43</v>
      </c>
      <c r="S29" s="2" t="n">
        <v>0.6805</v>
      </c>
      <c r="T29" s="2" t="s">
        <v>44</v>
      </c>
      <c r="U29" s="2" t="s">
        <v>45</v>
      </c>
      <c r="V29" s="2" t="s">
        <v>46</v>
      </c>
      <c r="W29" s="2" t="b">
        <f aca="false">TRUE()</f>
        <v>1</v>
      </c>
      <c r="X29" s="2" t="s">
        <v>47</v>
      </c>
      <c r="Y29" s="3" t="n">
        <v>3.20922E-019</v>
      </c>
      <c r="Z29" s="2" t="n">
        <v>0.037496</v>
      </c>
      <c r="AA29" s="2" t="s">
        <v>29</v>
      </c>
      <c r="AB29" s="2" t="b">
        <f aca="false">TRUE()</f>
        <v>1</v>
      </c>
      <c r="AC29" s="2" t="s">
        <v>50</v>
      </c>
      <c r="AD29" s="2" t="s">
        <v>223</v>
      </c>
      <c r="AE29" s="2" t="s">
        <v>156</v>
      </c>
      <c r="AF29" s="2" t="n">
        <v>3</v>
      </c>
      <c r="AG29" s="2" t="b">
        <f aca="false">TRUE()</f>
        <v>1</v>
      </c>
      <c r="AH29" s="2" t="n">
        <v>0.250303</v>
      </c>
      <c r="AI29" s="2" t="n">
        <v>0.250303</v>
      </c>
      <c r="AJ29" s="2"/>
      <c r="AK29" s="2" t="n">
        <v>80.304465207958</v>
      </c>
      <c r="AL29" s="2"/>
      <c r="AM29" s="2"/>
      <c r="AN29" s="2"/>
    </row>
    <row r="30" customFormat="false" ht="15.75" hidden="false" customHeight="false" outlineLevel="0" collapsed="false">
      <c r="A30" s="2" t="n">
        <v>29</v>
      </c>
      <c r="B30" s="2" t="s">
        <v>244</v>
      </c>
      <c r="C30" s="2" t="s">
        <v>41</v>
      </c>
      <c r="D30" s="2" t="s">
        <v>40</v>
      </c>
      <c r="E30" s="2" t="s">
        <v>41</v>
      </c>
      <c r="F30" s="2" t="s">
        <v>40</v>
      </c>
      <c r="G30" s="2" t="n">
        <v>0.89964</v>
      </c>
      <c r="H30" s="2" t="n">
        <v>0.0269</v>
      </c>
      <c r="I30" s="2" t="n">
        <v>0.26885</v>
      </c>
      <c r="J30" s="2" t="n">
        <v>0.2749</v>
      </c>
      <c r="K30" s="2" t="b">
        <f aca="false">FALSE()</f>
        <v>0</v>
      </c>
      <c r="L30" s="2" t="b">
        <f aca="false">FALSE()</f>
        <v>0</v>
      </c>
      <c r="M30" s="2" t="b">
        <f aca="false">FALSE()</f>
        <v>0</v>
      </c>
      <c r="N30" s="2" t="s">
        <v>42</v>
      </c>
      <c r="O30" s="2" t="n">
        <v>6</v>
      </c>
      <c r="P30" s="2" t="n">
        <v>32634261</v>
      </c>
      <c r="Q30" s="2" t="n">
        <v>0.0166</v>
      </c>
      <c r="R30" s="2" t="s">
        <v>43</v>
      </c>
      <c r="S30" s="2" t="n">
        <v>0.1064</v>
      </c>
      <c r="T30" s="2" t="s">
        <v>44</v>
      </c>
      <c r="U30" s="2" t="s">
        <v>45</v>
      </c>
      <c r="V30" s="2" t="s">
        <v>46</v>
      </c>
      <c r="W30" s="2" t="b">
        <f aca="false">TRUE()</f>
        <v>1</v>
      </c>
      <c r="X30" s="2" t="s">
        <v>47</v>
      </c>
      <c r="Y30" s="3" t="n">
        <v>1E-200</v>
      </c>
      <c r="Z30" s="2" t="n">
        <v>0.0286678</v>
      </c>
      <c r="AA30" s="2" t="s">
        <v>29</v>
      </c>
      <c r="AB30" s="2" t="b">
        <f aca="false">TRUE()</f>
        <v>1</v>
      </c>
      <c r="AC30" s="2" t="s">
        <v>50</v>
      </c>
      <c r="AD30" s="2" t="s">
        <v>223</v>
      </c>
      <c r="AE30" s="2" t="s">
        <v>156</v>
      </c>
      <c r="AF30" s="2" t="n">
        <v>3</v>
      </c>
      <c r="AG30" s="2" t="b">
        <f aca="false">TRUE()</f>
        <v>1</v>
      </c>
      <c r="AH30" s="2" t="n">
        <v>0.73115</v>
      </c>
      <c r="AI30" s="2" t="n">
        <v>0.26885</v>
      </c>
      <c r="AJ30" s="2"/>
      <c r="AK30" s="2" t="n">
        <v>984.801682394785</v>
      </c>
      <c r="AL30" s="2"/>
      <c r="AM30" s="2"/>
      <c r="AN30" s="2"/>
    </row>
    <row r="31" customFormat="false" ht="15.75" hidden="false" customHeight="false" outlineLevel="0" collapsed="false">
      <c r="A31" s="2" t="n">
        <v>30</v>
      </c>
      <c r="B31" s="2" t="s">
        <v>135</v>
      </c>
      <c r="C31" s="2" t="s">
        <v>40</v>
      </c>
      <c r="D31" s="2" t="s">
        <v>41</v>
      </c>
      <c r="E31" s="2" t="s">
        <v>40</v>
      </c>
      <c r="F31" s="2" t="s">
        <v>41</v>
      </c>
      <c r="G31" s="2" t="n">
        <v>-0.209436</v>
      </c>
      <c r="H31" s="2" t="n">
        <v>-0.044</v>
      </c>
      <c r="I31" s="2" t="n">
        <v>0.592105</v>
      </c>
      <c r="J31" s="2" t="n">
        <v>0.5924</v>
      </c>
      <c r="K31" s="2" t="b">
        <f aca="false">FALSE()</f>
        <v>0</v>
      </c>
      <c r="L31" s="2" t="b">
        <f aca="false">FALSE()</f>
        <v>0</v>
      </c>
      <c r="M31" s="2" t="b">
        <f aca="false">FALSE()</f>
        <v>0</v>
      </c>
      <c r="N31" s="2" t="s">
        <v>42</v>
      </c>
      <c r="O31" s="2" t="n">
        <v>12</v>
      </c>
      <c r="P31" s="2" t="n">
        <v>111884608</v>
      </c>
      <c r="Q31" s="2" t="n">
        <v>0.0149</v>
      </c>
      <c r="R31" s="2" t="s">
        <v>43</v>
      </c>
      <c r="S31" s="2" t="n">
        <v>0.00316804</v>
      </c>
      <c r="T31" s="2" t="s">
        <v>44</v>
      </c>
      <c r="U31" s="2" t="s">
        <v>45</v>
      </c>
      <c r="V31" s="2" t="s">
        <v>46</v>
      </c>
      <c r="W31" s="2" t="b">
        <f aca="false">TRUE()</f>
        <v>1</v>
      </c>
      <c r="X31" s="2" t="s">
        <v>47</v>
      </c>
      <c r="Y31" s="3" t="n">
        <v>2.0017E-011</v>
      </c>
      <c r="Z31" s="2" t="n">
        <v>0.0312315</v>
      </c>
      <c r="AA31" s="2" t="s">
        <v>29</v>
      </c>
      <c r="AB31" s="2" t="b">
        <f aca="false">TRUE()</f>
        <v>1</v>
      </c>
      <c r="AC31" s="2" t="s">
        <v>50</v>
      </c>
      <c r="AD31" s="2" t="s">
        <v>223</v>
      </c>
      <c r="AE31" s="2" t="s">
        <v>156</v>
      </c>
      <c r="AF31" s="2" t="n">
        <v>3</v>
      </c>
      <c r="AG31" s="2" t="b">
        <f aca="false">TRUE()</f>
        <v>1</v>
      </c>
      <c r="AH31" s="2" t="n">
        <v>0.407895</v>
      </c>
      <c r="AI31" s="2" t="n">
        <v>0.407895</v>
      </c>
      <c r="AJ31" s="0" t="s">
        <v>245</v>
      </c>
      <c r="AK31" s="2" t="n">
        <v>44.969388606262</v>
      </c>
      <c r="AL31" s="2"/>
      <c r="AM31" s="2"/>
      <c r="AN31" s="2"/>
    </row>
    <row r="32" customFormat="false" ht="15.75" hidden="false" customHeight="false" outlineLevel="0" collapsed="false">
      <c r="A32" s="2" t="n">
        <v>31</v>
      </c>
      <c r="B32" s="2" t="s">
        <v>246</v>
      </c>
      <c r="C32" s="2" t="s">
        <v>41</v>
      </c>
      <c r="D32" s="2" t="s">
        <v>40</v>
      </c>
      <c r="E32" s="2" t="s">
        <v>41</v>
      </c>
      <c r="F32" s="2" t="s">
        <v>40</v>
      </c>
      <c r="G32" s="2" t="n">
        <v>-1.53345</v>
      </c>
      <c r="H32" s="2" t="n">
        <v>-0.0018</v>
      </c>
      <c r="I32" s="2" t="n">
        <v>0.0121978</v>
      </c>
      <c r="J32" s="2" t="n">
        <v>0.01204</v>
      </c>
      <c r="K32" s="2" t="b">
        <f aca="false">FALSE()</f>
        <v>0</v>
      </c>
      <c r="L32" s="2" t="b">
        <f aca="false">FALSE()</f>
        <v>0</v>
      </c>
      <c r="M32" s="2" t="b">
        <f aca="false">FALSE()</f>
        <v>0</v>
      </c>
      <c r="N32" s="2" t="s">
        <v>42</v>
      </c>
      <c r="O32" s="2" t="n">
        <v>6</v>
      </c>
      <c r="P32" s="2" t="n">
        <v>31604894</v>
      </c>
      <c r="Q32" s="2" t="n">
        <v>0.0699</v>
      </c>
      <c r="R32" s="2" t="s">
        <v>43</v>
      </c>
      <c r="S32" s="2" t="n">
        <v>0.9794</v>
      </c>
      <c r="T32" s="2" t="s">
        <v>44</v>
      </c>
      <c r="U32" s="2" t="s">
        <v>45</v>
      </c>
      <c r="V32" s="2" t="s">
        <v>46</v>
      </c>
      <c r="W32" s="2" t="b">
        <f aca="false">TRUE()</f>
        <v>1</v>
      </c>
      <c r="X32" s="2" t="s">
        <v>47</v>
      </c>
      <c r="Y32" s="3" t="n">
        <v>1.69239E-012</v>
      </c>
      <c r="Z32" s="2" t="n">
        <v>0.217273</v>
      </c>
      <c r="AA32" s="2" t="s">
        <v>29</v>
      </c>
      <c r="AB32" s="2" t="b">
        <f aca="false">TRUE()</f>
        <v>1</v>
      </c>
      <c r="AC32" s="2" t="s">
        <v>50</v>
      </c>
      <c r="AD32" s="2" t="s">
        <v>223</v>
      </c>
      <c r="AE32" s="2" t="s">
        <v>156</v>
      </c>
      <c r="AF32" s="2" t="n">
        <v>3</v>
      </c>
      <c r="AG32" s="2" t="b">
        <f aca="false">TRUE()</f>
        <v>1</v>
      </c>
      <c r="AH32" s="2" t="n">
        <v>0.9878022</v>
      </c>
      <c r="AI32" s="2" t="n">
        <v>0.0121978</v>
      </c>
      <c r="AJ32" s="2"/>
      <c r="AK32" s="2" t="n">
        <v>49.8112818242451</v>
      </c>
      <c r="AL32" s="2"/>
      <c r="AM32" s="2"/>
      <c r="AN32" s="2"/>
    </row>
    <row r="33" customFormat="false" ht="15.75" hidden="false" customHeight="false" outlineLevel="0" collapsed="false">
      <c r="A33" s="2" t="n">
        <v>32</v>
      </c>
      <c r="B33" s="2" t="s">
        <v>182</v>
      </c>
      <c r="C33" s="2" t="s">
        <v>54</v>
      </c>
      <c r="D33" s="2" t="s">
        <v>52</v>
      </c>
      <c r="E33" s="2" t="s">
        <v>54</v>
      </c>
      <c r="F33" s="2" t="s">
        <v>52</v>
      </c>
      <c r="G33" s="2" t="n">
        <v>0.692764</v>
      </c>
      <c r="H33" s="2" t="n">
        <v>-0.0605</v>
      </c>
      <c r="I33" s="2" t="n">
        <v>0.0168337</v>
      </c>
      <c r="J33" s="2" t="n">
        <v>0.01729</v>
      </c>
      <c r="K33" s="2" t="b">
        <f aca="false">FALSE()</f>
        <v>0</v>
      </c>
      <c r="L33" s="2" t="b">
        <f aca="false">FALSE()</f>
        <v>0</v>
      </c>
      <c r="M33" s="2" t="b">
        <f aca="false">FALSE()</f>
        <v>0</v>
      </c>
      <c r="N33" s="2" t="s">
        <v>42</v>
      </c>
      <c r="O33" s="2" t="n">
        <v>6</v>
      </c>
      <c r="P33" s="2" t="n">
        <v>24955272</v>
      </c>
      <c r="Q33" s="2" t="n">
        <v>0.0573</v>
      </c>
      <c r="R33" s="2" t="s">
        <v>43</v>
      </c>
      <c r="S33" s="2" t="n">
        <v>0.2917</v>
      </c>
      <c r="T33" s="2" t="s">
        <v>44</v>
      </c>
      <c r="U33" s="2" t="s">
        <v>45</v>
      </c>
      <c r="V33" s="2" t="s">
        <v>46</v>
      </c>
      <c r="W33" s="2" t="b">
        <f aca="false">TRUE()</f>
        <v>1</v>
      </c>
      <c r="X33" s="2" t="s">
        <v>47</v>
      </c>
      <c r="Y33" s="3" t="n">
        <v>1.57725E-012</v>
      </c>
      <c r="Z33" s="2" t="n">
        <v>0.0980207</v>
      </c>
      <c r="AA33" s="2" t="s">
        <v>29</v>
      </c>
      <c r="AB33" s="2" t="b">
        <f aca="false">TRUE()</f>
        <v>1</v>
      </c>
      <c r="AC33" s="2" t="s">
        <v>50</v>
      </c>
      <c r="AD33" s="2" t="s">
        <v>223</v>
      </c>
      <c r="AE33" s="2" t="s">
        <v>156</v>
      </c>
      <c r="AF33" s="2" t="n">
        <v>3</v>
      </c>
      <c r="AG33" s="2" t="b">
        <f aca="false">TRUE()</f>
        <v>1</v>
      </c>
      <c r="AH33" s="2" t="n">
        <v>0.9831663</v>
      </c>
      <c r="AI33" s="2" t="n">
        <v>0.0168337</v>
      </c>
      <c r="AJ33" s="2"/>
      <c r="AK33" s="2" t="n">
        <v>49.9499459987548</v>
      </c>
      <c r="AL33" s="2"/>
      <c r="AM33" s="2"/>
      <c r="AN33" s="2"/>
    </row>
    <row r="34" customFormat="false" ht="15.75" hidden="false" customHeight="false" outlineLevel="0" collapsed="false">
      <c r="A34" s="2" t="n">
        <v>33</v>
      </c>
      <c r="B34" s="2" t="s">
        <v>136</v>
      </c>
      <c r="C34" s="2" t="s">
        <v>41</v>
      </c>
      <c r="D34" s="2" t="s">
        <v>40</v>
      </c>
      <c r="E34" s="2" t="s">
        <v>41</v>
      </c>
      <c r="F34" s="2" t="s">
        <v>40</v>
      </c>
      <c r="G34" s="2" t="n">
        <v>-1.24384</v>
      </c>
      <c r="H34" s="2" t="n">
        <v>0.0451</v>
      </c>
      <c r="I34" s="2" t="n">
        <v>0.0229846</v>
      </c>
      <c r="J34" s="2" t="n">
        <v>0.02258</v>
      </c>
      <c r="K34" s="2" t="b">
        <f aca="false">FALSE()</f>
        <v>0</v>
      </c>
      <c r="L34" s="2" t="b">
        <f aca="false">FALSE()</f>
        <v>0</v>
      </c>
      <c r="M34" s="2" t="b">
        <f aca="false">FALSE()</f>
        <v>0</v>
      </c>
      <c r="N34" s="2" t="s">
        <v>42</v>
      </c>
      <c r="O34" s="2" t="n">
        <v>6</v>
      </c>
      <c r="P34" s="2" t="n">
        <v>32891779</v>
      </c>
      <c r="Q34" s="2" t="n">
        <v>0.0494</v>
      </c>
      <c r="R34" s="2" t="s">
        <v>43</v>
      </c>
      <c r="S34" s="2" t="n">
        <v>0.3616</v>
      </c>
      <c r="T34" s="2" t="s">
        <v>44</v>
      </c>
      <c r="U34" s="2" t="s">
        <v>45</v>
      </c>
      <c r="V34" s="2" t="s">
        <v>46</v>
      </c>
      <c r="W34" s="2" t="b">
        <f aca="false">TRUE()</f>
        <v>1</v>
      </c>
      <c r="X34" s="2" t="s">
        <v>47</v>
      </c>
      <c r="Y34" s="3" t="n">
        <v>3.28171E-017</v>
      </c>
      <c r="Z34" s="2" t="n">
        <v>0.147443</v>
      </c>
      <c r="AA34" s="2" t="s">
        <v>29</v>
      </c>
      <c r="AB34" s="2" t="b">
        <f aca="false">TRUE()</f>
        <v>1</v>
      </c>
      <c r="AC34" s="2" t="s">
        <v>50</v>
      </c>
      <c r="AD34" s="2" t="s">
        <v>223</v>
      </c>
      <c r="AE34" s="2" t="s">
        <v>156</v>
      </c>
      <c r="AF34" s="2" t="n">
        <v>3</v>
      </c>
      <c r="AG34" s="2" t="b">
        <f aca="false">TRUE()</f>
        <v>1</v>
      </c>
      <c r="AH34" s="2" t="n">
        <v>0.9770154</v>
      </c>
      <c r="AI34" s="2" t="n">
        <v>0.0229846</v>
      </c>
      <c r="AK34" s="2" t="n">
        <v>71.167337806954</v>
      </c>
    </row>
    <row r="35" customFormat="false" ht="15.75" hidden="false" customHeight="false" outlineLevel="0" collapsed="false">
      <c r="A35" s="2" t="n">
        <v>34</v>
      </c>
      <c r="B35" s="2" t="s">
        <v>247</v>
      </c>
      <c r="C35" s="2" t="s">
        <v>54</v>
      </c>
      <c r="D35" s="2" t="s">
        <v>52</v>
      </c>
      <c r="E35" s="2" t="s">
        <v>54</v>
      </c>
      <c r="F35" s="2" t="s">
        <v>52</v>
      </c>
      <c r="G35" s="2" t="n">
        <v>0.223179</v>
      </c>
      <c r="H35" s="2" t="n">
        <v>0.0274</v>
      </c>
      <c r="I35" s="2" t="n">
        <v>0.185249</v>
      </c>
      <c r="J35" s="2" t="n">
        <v>0.1857</v>
      </c>
      <c r="K35" s="2" t="b">
        <f aca="false">FALSE()</f>
        <v>0</v>
      </c>
      <c r="L35" s="2" t="b">
        <f aca="false">FALSE()</f>
        <v>0</v>
      </c>
      <c r="M35" s="2" t="b">
        <f aca="false">FALSE()</f>
        <v>0</v>
      </c>
      <c r="N35" s="2" t="s">
        <v>42</v>
      </c>
      <c r="O35" s="2" t="n">
        <v>6</v>
      </c>
      <c r="P35" s="2" t="n">
        <v>34520267</v>
      </c>
      <c r="Q35" s="2" t="n">
        <v>0.0189</v>
      </c>
      <c r="R35" s="2" t="s">
        <v>43</v>
      </c>
      <c r="S35" s="2" t="n">
        <v>0.1469</v>
      </c>
      <c r="T35" s="2" t="s">
        <v>44</v>
      </c>
      <c r="U35" s="2" t="s">
        <v>45</v>
      </c>
      <c r="V35" s="2" t="s">
        <v>46</v>
      </c>
      <c r="W35" s="2" t="b">
        <f aca="false">TRUE()</f>
        <v>1</v>
      </c>
      <c r="X35" s="2" t="s">
        <v>47</v>
      </c>
      <c r="Y35" s="3" t="n">
        <v>4.86934E-009</v>
      </c>
      <c r="Z35" s="2" t="n">
        <v>0.03814</v>
      </c>
      <c r="AA35" s="2" t="s">
        <v>29</v>
      </c>
      <c r="AB35" s="2" t="b">
        <f aca="false">TRUE()</f>
        <v>1</v>
      </c>
      <c r="AC35" s="2" t="s">
        <v>50</v>
      </c>
      <c r="AD35" s="2" t="s">
        <v>223</v>
      </c>
      <c r="AE35" s="2" t="s">
        <v>156</v>
      </c>
      <c r="AF35" s="2" t="n">
        <v>3</v>
      </c>
      <c r="AG35" s="2" t="b">
        <f aca="false">TRUE()</f>
        <v>1</v>
      </c>
      <c r="AH35" s="2" t="n">
        <v>0.814751</v>
      </c>
      <c r="AI35" s="2" t="n">
        <v>0.185249</v>
      </c>
      <c r="AK35" s="2" t="n">
        <v>34.2409083479049</v>
      </c>
    </row>
    <row r="36" customFormat="false" ht="15.75" hidden="false" customHeight="false" outlineLevel="0" collapsed="false">
      <c r="A36" s="2" t="n">
        <v>35</v>
      </c>
      <c r="B36" s="2" t="s">
        <v>248</v>
      </c>
      <c r="C36" s="2" t="s">
        <v>41</v>
      </c>
      <c r="D36" s="2" t="s">
        <v>40</v>
      </c>
      <c r="E36" s="2" t="s">
        <v>41</v>
      </c>
      <c r="F36" s="2" t="s">
        <v>40</v>
      </c>
      <c r="G36" s="2" t="n">
        <v>-0.357088</v>
      </c>
      <c r="H36" s="2" t="n">
        <v>0.0015</v>
      </c>
      <c r="I36" s="2" t="n">
        <v>0.160173</v>
      </c>
      <c r="J36" s="2" t="n">
        <v>0.1584</v>
      </c>
      <c r="K36" s="2" t="b">
        <f aca="false">FALSE()</f>
        <v>0</v>
      </c>
      <c r="L36" s="2" t="b">
        <f aca="false">FALSE()</f>
        <v>0</v>
      </c>
      <c r="M36" s="2" t="b">
        <f aca="false">FALSE()</f>
        <v>0</v>
      </c>
      <c r="N36" s="2" t="s">
        <v>42</v>
      </c>
      <c r="O36" s="2" t="n">
        <v>6</v>
      </c>
      <c r="P36" s="2" t="n">
        <v>34238004</v>
      </c>
      <c r="Q36" s="2" t="n">
        <v>0.0206</v>
      </c>
      <c r="R36" s="2" t="s">
        <v>43</v>
      </c>
      <c r="S36" s="2" t="n">
        <v>0.9404</v>
      </c>
      <c r="T36" s="2" t="s">
        <v>44</v>
      </c>
      <c r="U36" s="2" t="s">
        <v>45</v>
      </c>
      <c r="V36" s="2" t="s">
        <v>46</v>
      </c>
      <c r="W36" s="2" t="b">
        <f aca="false">TRUE()</f>
        <v>1</v>
      </c>
      <c r="X36" s="2" t="s">
        <v>47</v>
      </c>
      <c r="Y36" s="3" t="n">
        <v>4.88652E-015</v>
      </c>
      <c r="Z36" s="2" t="n">
        <v>0.0456062</v>
      </c>
      <c r="AA36" s="2" t="s">
        <v>29</v>
      </c>
      <c r="AB36" s="2" t="b">
        <f aca="false">TRUE()</f>
        <v>1</v>
      </c>
      <c r="AC36" s="2" t="s">
        <v>50</v>
      </c>
      <c r="AD36" s="2" t="s">
        <v>223</v>
      </c>
      <c r="AE36" s="2" t="s">
        <v>156</v>
      </c>
      <c r="AF36" s="2" t="n">
        <v>3</v>
      </c>
      <c r="AG36" s="2" t="b">
        <f aca="false">TRUE()</f>
        <v>1</v>
      </c>
      <c r="AH36" s="2" t="n">
        <v>0.839827</v>
      </c>
      <c r="AI36" s="2" t="n">
        <v>0.160173</v>
      </c>
      <c r="AK36" s="2" t="n">
        <v>61.305965557784</v>
      </c>
    </row>
    <row r="37" customFormat="false" ht="15.75" hidden="false" customHeight="false" outlineLevel="0" collapsed="false">
      <c r="A37" s="2" t="n">
        <v>36</v>
      </c>
      <c r="B37" s="2" t="s">
        <v>249</v>
      </c>
      <c r="C37" s="2" t="s">
        <v>52</v>
      </c>
      <c r="D37" s="2" t="s">
        <v>54</v>
      </c>
      <c r="E37" s="2" t="s">
        <v>52</v>
      </c>
      <c r="F37" s="2" t="s">
        <v>54</v>
      </c>
      <c r="G37" s="2" t="n">
        <v>0.399378</v>
      </c>
      <c r="H37" s="2" t="n">
        <v>-0.0338</v>
      </c>
      <c r="I37" s="2" t="n">
        <v>0.0562605</v>
      </c>
      <c r="J37" s="2" t="n">
        <v>0.05723</v>
      </c>
      <c r="K37" s="2" t="b">
        <f aca="false">FALSE()</f>
        <v>0</v>
      </c>
      <c r="L37" s="2" t="b">
        <f aca="false">FALSE()</f>
        <v>0</v>
      </c>
      <c r="M37" s="2" t="b">
        <f aca="false">FALSE()</f>
        <v>0</v>
      </c>
      <c r="N37" s="2" t="s">
        <v>42</v>
      </c>
      <c r="O37" s="2" t="n">
        <v>6</v>
      </c>
      <c r="P37" s="2" t="n">
        <v>27429955</v>
      </c>
      <c r="Q37" s="2" t="n">
        <v>0.0317</v>
      </c>
      <c r="R37" s="2" t="s">
        <v>43</v>
      </c>
      <c r="S37" s="2" t="n">
        <v>0.2872</v>
      </c>
      <c r="T37" s="2" t="s">
        <v>44</v>
      </c>
      <c r="U37" s="2" t="s">
        <v>45</v>
      </c>
      <c r="V37" s="2" t="s">
        <v>46</v>
      </c>
      <c r="W37" s="2" t="b">
        <f aca="false">TRUE()</f>
        <v>1</v>
      </c>
      <c r="X37" s="2" t="s">
        <v>47</v>
      </c>
      <c r="Y37" s="3" t="n">
        <v>2.29298E-011</v>
      </c>
      <c r="Z37" s="2" t="n">
        <v>0.0597332</v>
      </c>
      <c r="AA37" s="2" t="s">
        <v>29</v>
      </c>
      <c r="AB37" s="2" t="b">
        <f aca="false">TRUE()</f>
        <v>1</v>
      </c>
      <c r="AC37" s="2" t="s">
        <v>50</v>
      </c>
      <c r="AD37" s="2" t="s">
        <v>223</v>
      </c>
      <c r="AE37" s="2" t="s">
        <v>156</v>
      </c>
      <c r="AF37" s="2" t="n">
        <v>3</v>
      </c>
      <c r="AG37" s="2" t="b">
        <f aca="false">TRUE()</f>
        <v>1</v>
      </c>
      <c r="AH37" s="2" t="n">
        <v>0.9437395</v>
      </c>
      <c r="AI37" s="2" t="n">
        <v>0.0562605</v>
      </c>
      <c r="AK37" s="2" t="n">
        <v>44.7030045045058</v>
      </c>
    </row>
    <row r="38" customFormat="false" ht="15.75" hidden="false" customHeight="false" outlineLevel="0" collapsed="false">
      <c r="A38" s="2" t="n">
        <v>37</v>
      </c>
      <c r="B38" s="2" t="s">
        <v>101</v>
      </c>
      <c r="C38" s="2" t="s">
        <v>41</v>
      </c>
      <c r="D38" s="2" t="s">
        <v>54</v>
      </c>
      <c r="E38" s="2" t="s">
        <v>41</v>
      </c>
      <c r="F38" s="2" t="s">
        <v>54</v>
      </c>
      <c r="G38" s="2" t="n">
        <v>0.676065</v>
      </c>
      <c r="H38" s="2" t="n">
        <v>-0.0053</v>
      </c>
      <c r="I38" s="2" t="n">
        <v>0.789616</v>
      </c>
      <c r="J38" s="2" t="n">
        <v>0.7909</v>
      </c>
      <c r="K38" s="2" t="b">
        <f aca="false">FALSE()</f>
        <v>0</v>
      </c>
      <c r="L38" s="2" t="b">
        <f aca="false">TRUE()</f>
        <v>1</v>
      </c>
      <c r="M38" s="2" t="b">
        <f aca="false">FALSE()</f>
        <v>0</v>
      </c>
      <c r="N38" s="2" t="s">
        <v>42</v>
      </c>
      <c r="O38" s="2" t="n">
        <v>11</v>
      </c>
      <c r="P38" s="2" t="n">
        <v>2182224</v>
      </c>
      <c r="Q38" s="2" t="n">
        <v>0.0181</v>
      </c>
      <c r="R38" s="2" t="s">
        <v>43</v>
      </c>
      <c r="S38" s="2" t="n">
        <v>0.770999</v>
      </c>
      <c r="T38" s="2" t="s">
        <v>44</v>
      </c>
      <c r="U38" s="2" t="s">
        <v>45</v>
      </c>
      <c r="V38" s="2" t="s">
        <v>46</v>
      </c>
      <c r="W38" s="2" t="b">
        <f aca="false">TRUE()</f>
        <v>1</v>
      </c>
      <c r="X38" s="2" t="s">
        <v>47</v>
      </c>
      <c r="Y38" s="3" t="n">
        <v>4.97852E-057</v>
      </c>
      <c r="Z38" s="2" t="n">
        <v>0.0424795</v>
      </c>
      <c r="AA38" s="2" t="s">
        <v>29</v>
      </c>
      <c r="AB38" s="2" t="b">
        <f aca="false">TRUE()</f>
        <v>1</v>
      </c>
      <c r="AC38" s="2" t="s">
        <v>50</v>
      </c>
      <c r="AD38" s="2" t="s">
        <v>223</v>
      </c>
      <c r="AE38" s="2" t="s">
        <v>156</v>
      </c>
      <c r="AF38" s="2" t="n">
        <v>3</v>
      </c>
      <c r="AG38" s="2" t="b">
        <f aca="false">FALSE()</f>
        <v>0</v>
      </c>
      <c r="AH38" s="2" t="n">
        <v>0.210384</v>
      </c>
      <c r="AI38" s="2" t="n">
        <v>0.210384</v>
      </c>
      <c r="AK38" s="2" t="n">
        <v>253.290040512362</v>
      </c>
    </row>
    <row r="39" customFormat="false" ht="15.75" hidden="false" customHeight="false" outlineLevel="0" collapsed="false">
      <c r="A39" s="2" t="n">
        <v>38</v>
      </c>
      <c r="B39" s="2" t="s">
        <v>250</v>
      </c>
      <c r="C39" s="2" t="s">
        <v>54</v>
      </c>
      <c r="D39" s="2" t="s">
        <v>52</v>
      </c>
      <c r="E39" s="2" t="s">
        <v>54</v>
      </c>
      <c r="F39" s="2" t="s">
        <v>52</v>
      </c>
      <c r="G39" s="2" t="n">
        <v>-0.36336</v>
      </c>
      <c r="H39" s="2" t="n">
        <v>-0.009</v>
      </c>
      <c r="I39" s="2" t="n">
        <v>0.598122</v>
      </c>
      <c r="J39" s="2" t="n">
        <v>0.5976</v>
      </c>
      <c r="K39" s="2" t="b">
        <f aca="false">FALSE()</f>
        <v>0</v>
      </c>
      <c r="L39" s="2" t="b">
        <f aca="false">FALSE()</f>
        <v>0</v>
      </c>
      <c r="M39" s="2" t="b">
        <f aca="false">FALSE()</f>
        <v>0</v>
      </c>
      <c r="N39" s="2" t="s">
        <v>42</v>
      </c>
      <c r="O39" s="2" t="n">
        <v>6</v>
      </c>
      <c r="P39" s="2" t="n">
        <v>29127687</v>
      </c>
      <c r="Q39" s="2" t="n">
        <v>0.0155</v>
      </c>
      <c r="R39" s="2" t="s">
        <v>43</v>
      </c>
      <c r="S39" s="2" t="n">
        <v>0.5598</v>
      </c>
      <c r="T39" s="2" t="s">
        <v>44</v>
      </c>
      <c r="U39" s="2" t="s">
        <v>45</v>
      </c>
      <c r="V39" s="2" t="s">
        <v>46</v>
      </c>
      <c r="W39" s="2" t="b">
        <f aca="false">TRUE()</f>
        <v>1</v>
      </c>
      <c r="X39" s="2" t="s">
        <v>47</v>
      </c>
      <c r="Y39" s="3" t="n">
        <v>1.54206E-032</v>
      </c>
      <c r="Z39" s="2" t="n">
        <v>0.0305912</v>
      </c>
      <c r="AA39" s="2" t="s">
        <v>29</v>
      </c>
      <c r="AB39" s="2" t="b">
        <f aca="false">TRUE()</f>
        <v>1</v>
      </c>
      <c r="AC39" s="2" t="s">
        <v>50</v>
      </c>
      <c r="AD39" s="2" t="s">
        <v>223</v>
      </c>
      <c r="AE39" s="2" t="s">
        <v>156</v>
      </c>
      <c r="AF39" s="2" t="n">
        <v>3</v>
      </c>
      <c r="AG39" s="2" t="b">
        <f aca="false">TRUE()</f>
        <v>1</v>
      </c>
      <c r="AH39" s="2" t="n">
        <v>0.401878</v>
      </c>
      <c r="AI39" s="2" t="n">
        <v>0.401878</v>
      </c>
      <c r="AK39" s="2" t="n">
        <v>141.085118411444</v>
      </c>
    </row>
    <row r="40" customFormat="false" ht="15.75" hidden="false" customHeight="false" outlineLevel="0" collapsed="false">
      <c r="A40" s="2" t="n">
        <v>39</v>
      </c>
      <c r="B40" s="2" t="s">
        <v>188</v>
      </c>
      <c r="C40" s="2" t="s">
        <v>52</v>
      </c>
      <c r="D40" s="2" t="s">
        <v>54</v>
      </c>
      <c r="E40" s="2" t="s">
        <v>52</v>
      </c>
      <c r="F40" s="2" t="s">
        <v>54</v>
      </c>
      <c r="G40" s="2" t="n">
        <v>-0.269483</v>
      </c>
      <c r="H40" s="2" t="n">
        <v>0.0125</v>
      </c>
      <c r="I40" s="2" t="n">
        <v>0.745294</v>
      </c>
      <c r="J40" s="2" t="n">
        <v>0.7455</v>
      </c>
      <c r="K40" s="2" t="b">
        <f aca="false">FALSE()</f>
        <v>0</v>
      </c>
      <c r="L40" s="2" t="b">
        <f aca="false">FALSE()</f>
        <v>0</v>
      </c>
      <c r="M40" s="2" t="b">
        <f aca="false">FALSE()</f>
        <v>0</v>
      </c>
      <c r="N40" s="2" t="s">
        <v>42</v>
      </c>
      <c r="O40" s="2" t="n">
        <v>6</v>
      </c>
      <c r="P40" s="2" t="n">
        <v>25422400</v>
      </c>
      <c r="Q40" s="2" t="n">
        <v>0.0169</v>
      </c>
      <c r="R40" s="2" t="s">
        <v>43</v>
      </c>
      <c r="S40" s="2" t="n">
        <v>0.4592</v>
      </c>
      <c r="T40" s="2" t="s">
        <v>44</v>
      </c>
      <c r="U40" s="2" t="s">
        <v>45</v>
      </c>
      <c r="V40" s="2" t="s">
        <v>46</v>
      </c>
      <c r="W40" s="2" t="b">
        <f aca="false">TRUE()</f>
        <v>1</v>
      </c>
      <c r="X40" s="2" t="s">
        <v>47</v>
      </c>
      <c r="Y40" s="3" t="n">
        <v>1.53709E-015</v>
      </c>
      <c r="Z40" s="2" t="n">
        <v>0.0337955</v>
      </c>
      <c r="AA40" s="2" t="s">
        <v>29</v>
      </c>
      <c r="AB40" s="2" t="b">
        <f aca="false">TRUE()</f>
        <v>1</v>
      </c>
      <c r="AC40" s="2" t="s">
        <v>50</v>
      </c>
      <c r="AD40" s="2" t="s">
        <v>223</v>
      </c>
      <c r="AE40" s="2" t="s">
        <v>156</v>
      </c>
      <c r="AF40" s="2" t="n">
        <v>3</v>
      </c>
      <c r="AG40" s="2" t="b">
        <f aca="false">TRUE()</f>
        <v>1</v>
      </c>
      <c r="AH40" s="2" t="n">
        <v>0.254706</v>
      </c>
      <c r="AI40" s="2" t="n">
        <v>0.254706</v>
      </c>
      <c r="AK40" s="2" t="n">
        <v>63.5835826190129</v>
      </c>
    </row>
    <row r="41" customFormat="false" ht="15.75" hidden="false" customHeight="false" outlineLevel="0" collapsed="false">
      <c r="A41" s="2" t="n">
        <v>40</v>
      </c>
      <c r="B41" s="2" t="s">
        <v>251</v>
      </c>
      <c r="C41" s="2" t="s">
        <v>54</v>
      </c>
      <c r="D41" s="2" t="s">
        <v>41</v>
      </c>
      <c r="E41" s="2" t="s">
        <v>54</v>
      </c>
      <c r="F41" s="2" t="s">
        <v>41</v>
      </c>
      <c r="G41" s="2" t="n">
        <v>-0.248787</v>
      </c>
      <c r="H41" s="2" t="n">
        <v>-0.0328</v>
      </c>
      <c r="I41" s="2" t="n">
        <v>0.189616</v>
      </c>
      <c r="J41" s="2" t="n">
        <v>0.1884</v>
      </c>
      <c r="K41" s="2" t="b">
        <f aca="false">FALSE()</f>
        <v>0</v>
      </c>
      <c r="L41" s="2" t="b">
        <f aca="false">TRUE()</f>
        <v>1</v>
      </c>
      <c r="M41" s="2" t="b">
        <f aca="false">FALSE()</f>
        <v>0</v>
      </c>
      <c r="N41" s="2" t="s">
        <v>42</v>
      </c>
      <c r="O41" s="2" t="n">
        <v>6</v>
      </c>
      <c r="P41" s="2" t="n">
        <v>26110961</v>
      </c>
      <c r="Q41" s="2" t="n">
        <v>0.0195</v>
      </c>
      <c r="R41" s="2" t="s">
        <v>43</v>
      </c>
      <c r="S41" s="2" t="n">
        <v>0.0930593</v>
      </c>
      <c r="T41" s="2" t="s">
        <v>44</v>
      </c>
      <c r="U41" s="2" t="s">
        <v>45</v>
      </c>
      <c r="V41" s="2" t="s">
        <v>46</v>
      </c>
      <c r="W41" s="2" t="b">
        <f aca="false">TRUE()</f>
        <v>1</v>
      </c>
      <c r="X41" s="2" t="s">
        <v>47</v>
      </c>
      <c r="Y41" s="3" t="n">
        <v>2.33991E-009</v>
      </c>
      <c r="Z41" s="2" t="n">
        <v>0.0416571</v>
      </c>
      <c r="AA41" s="2" t="s">
        <v>29</v>
      </c>
      <c r="AB41" s="2" t="b">
        <f aca="false">TRUE()</f>
        <v>1</v>
      </c>
      <c r="AC41" s="2" t="s">
        <v>50</v>
      </c>
      <c r="AD41" s="2" t="s">
        <v>223</v>
      </c>
      <c r="AE41" s="2" t="s">
        <v>156</v>
      </c>
      <c r="AF41" s="2" t="n">
        <v>3</v>
      </c>
      <c r="AG41" s="2" t="b">
        <f aca="false">FALSE()</f>
        <v>0</v>
      </c>
      <c r="AH41" s="2" t="n">
        <v>0.810384</v>
      </c>
      <c r="AI41" s="2" t="n">
        <v>0.189616</v>
      </c>
      <c r="AK41" s="2" t="n">
        <v>35.6678803189128</v>
      </c>
    </row>
    <row r="42" customFormat="false" ht="15.75" hidden="false" customHeight="false" outlineLevel="0" collapsed="false">
      <c r="A42" s="2" t="n">
        <v>41</v>
      </c>
      <c r="B42" s="2" t="s">
        <v>252</v>
      </c>
      <c r="C42" s="2" t="s">
        <v>54</v>
      </c>
      <c r="D42" s="2" t="s">
        <v>52</v>
      </c>
      <c r="E42" s="2" t="s">
        <v>54</v>
      </c>
      <c r="F42" s="2" t="s">
        <v>52</v>
      </c>
      <c r="G42" s="2" t="n">
        <v>-0.238199</v>
      </c>
      <c r="H42" s="2" t="n">
        <v>0.0086</v>
      </c>
      <c r="I42" s="2" t="n">
        <v>0.208477</v>
      </c>
      <c r="J42" s="2" t="n">
        <v>0.2087</v>
      </c>
      <c r="K42" s="2" t="b">
        <f aca="false">FALSE()</f>
        <v>0</v>
      </c>
      <c r="L42" s="2" t="b">
        <f aca="false">FALSE()</f>
        <v>0</v>
      </c>
      <c r="M42" s="2" t="b">
        <f aca="false">FALSE()</f>
        <v>0</v>
      </c>
      <c r="N42" s="2" t="s">
        <v>42</v>
      </c>
      <c r="O42" s="2" t="n">
        <v>6</v>
      </c>
      <c r="P42" s="2" t="n">
        <v>33903529</v>
      </c>
      <c r="Q42" s="2" t="n">
        <v>0.0185</v>
      </c>
      <c r="R42" s="2" t="s">
        <v>43</v>
      </c>
      <c r="S42" s="2" t="n">
        <v>0.639401</v>
      </c>
      <c r="T42" s="2" t="s">
        <v>44</v>
      </c>
      <c r="U42" s="2" t="s">
        <v>45</v>
      </c>
      <c r="V42" s="2" t="s">
        <v>46</v>
      </c>
      <c r="W42" s="2" t="b">
        <f aca="false">TRUE()</f>
        <v>1</v>
      </c>
      <c r="X42" s="2" t="s">
        <v>47</v>
      </c>
      <c r="Y42" s="3" t="n">
        <v>2.9388E-009</v>
      </c>
      <c r="Z42" s="2" t="n">
        <v>0.0401347</v>
      </c>
      <c r="AA42" s="2" t="s">
        <v>29</v>
      </c>
      <c r="AB42" s="2" t="b">
        <f aca="false">TRUE()</f>
        <v>1</v>
      </c>
      <c r="AC42" s="2" t="s">
        <v>50</v>
      </c>
      <c r="AD42" s="2" t="s">
        <v>223</v>
      </c>
      <c r="AE42" s="2" t="s">
        <v>156</v>
      </c>
      <c r="AF42" s="2" t="n">
        <v>3</v>
      </c>
      <c r="AG42" s="2" t="b">
        <f aca="false">TRUE()</f>
        <v>1</v>
      </c>
      <c r="AH42" s="2" t="n">
        <v>0.791523</v>
      </c>
      <c r="AI42" s="2" t="n">
        <v>0.208477</v>
      </c>
      <c r="AK42" s="2" t="n">
        <v>35.2240935374482</v>
      </c>
    </row>
    <row r="43" customFormat="false" ht="15.75" hidden="false" customHeight="false" outlineLevel="0" collapsed="false">
      <c r="A43" s="2" t="n">
        <v>42</v>
      </c>
      <c r="B43" s="2" t="s">
        <v>253</v>
      </c>
      <c r="C43" s="2" t="s">
        <v>52</v>
      </c>
      <c r="D43" s="2" t="s">
        <v>40</v>
      </c>
      <c r="E43" s="2" t="s">
        <v>52</v>
      </c>
      <c r="F43" s="2" t="s">
        <v>40</v>
      </c>
      <c r="G43" s="2" t="n">
        <v>0.225812</v>
      </c>
      <c r="H43" s="2" t="n">
        <v>0.012</v>
      </c>
      <c r="I43" s="2" t="n">
        <v>0.477151</v>
      </c>
      <c r="J43" s="2" t="n">
        <v>0.4793</v>
      </c>
      <c r="K43" s="2" t="b">
        <f aca="false">FALSE()</f>
        <v>0</v>
      </c>
      <c r="L43" s="2" t="b">
        <f aca="false">TRUE()</f>
        <v>1</v>
      </c>
      <c r="M43" s="2" t="b">
        <f aca="false">TRUE()</f>
        <v>1</v>
      </c>
      <c r="N43" s="2" t="s">
        <v>42</v>
      </c>
      <c r="O43" s="2" t="n">
        <v>22</v>
      </c>
      <c r="P43" s="2" t="n">
        <v>30592487</v>
      </c>
      <c r="Q43" s="2" t="n">
        <v>0.0147</v>
      </c>
      <c r="R43" s="2" t="s">
        <v>43</v>
      </c>
      <c r="S43" s="2" t="n">
        <v>0.4142</v>
      </c>
      <c r="T43" s="2" t="s">
        <v>44</v>
      </c>
      <c r="U43" s="2" t="s">
        <v>45</v>
      </c>
      <c r="V43" s="2" t="s">
        <v>46</v>
      </c>
      <c r="W43" s="2" t="b">
        <f aca="false">TRUE()</f>
        <v>1</v>
      </c>
      <c r="X43" s="2" t="s">
        <v>47</v>
      </c>
      <c r="Y43" s="3" t="n">
        <v>3.47856E-013</v>
      </c>
      <c r="Z43" s="2" t="n">
        <v>0.0310419</v>
      </c>
      <c r="AA43" s="2" t="s">
        <v>29</v>
      </c>
      <c r="AB43" s="2" t="b">
        <f aca="false">TRUE()</f>
        <v>1</v>
      </c>
      <c r="AC43" s="2" t="s">
        <v>50</v>
      </c>
      <c r="AD43" s="2" t="s">
        <v>223</v>
      </c>
      <c r="AE43" s="2" t="s">
        <v>156</v>
      </c>
      <c r="AF43" s="2" t="n">
        <v>3</v>
      </c>
      <c r="AG43" s="2" t="b">
        <f aca="false">FALSE()</f>
        <v>0</v>
      </c>
      <c r="AH43" s="2" t="n">
        <v>0.522849</v>
      </c>
      <c r="AI43" s="2" t="n">
        <v>0.477151</v>
      </c>
      <c r="AK43" s="2" t="n">
        <v>52.917271544112</v>
      </c>
    </row>
    <row r="44" customFormat="false" ht="15.75" hidden="false" customHeight="false" outlineLevel="0" collapsed="false">
      <c r="A44" s="2" t="n">
        <v>43</v>
      </c>
      <c r="B44" s="2" t="s">
        <v>142</v>
      </c>
      <c r="C44" s="2" t="s">
        <v>41</v>
      </c>
      <c r="D44" s="2" t="s">
        <v>40</v>
      </c>
      <c r="E44" s="2" t="s">
        <v>41</v>
      </c>
      <c r="F44" s="2" t="s">
        <v>40</v>
      </c>
      <c r="G44" s="2" t="n">
        <v>0.408445</v>
      </c>
      <c r="H44" s="2" t="n">
        <v>0.0059</v>
      </c>
      <c r="I44" s="2" t="n">
        <v>0.0366977</v>
      </c>
      <c r="J44" s="2" t="n">
        <v>0.03689</v>
      </c>
      <c r="K44" s="2" t="b">
        <f aca="false">FALSE()</f>
        <v>0</v>
      </c>
      <c r="L44" s="2" t="b">
        <f aca="false">FALSE()</f>
        <v>0</v>
      </c>
      <c r="M44" s="2" t="b">
        <f aca="false">FALSE()</f>
        <v>0</v>
      </c>
      <c r="N44" s="2" t="s">
        <v>42</v>
      </c>
      <c r="O44" s="2" t="n">
        <v>21</v>
      </c>
      <c r="P44" s="2" t="n">
        <v>45714294</v>
      </c>
      <c r="Q44" s="2" t="n">
        <v>0.0391</v>
      </c>
      <c r="R44" s="2" t="s">
        <v>43</v>
      </c>
      <c r="S44" s="2" t="n">
        <v>0.8804</v>
      </c>
      <c r="T44" s="2" t="s">
        <v>44</v>
      </c>
      <c r="U44" s="2" t="s">
        <v>45</v>
      </c>
      <c r="V44" s="2" t="s">
        <v>46</v>
      </c>
      <c r="W44" s="2" t="b">
        <f aca="false">TRUE()</f>
        <v>1</v>
      </c>
      <c r="X44" s="2" t="s">
        <v>47</v>
      </c>
      <c r="Y44" s="3" t="n">
        <v>4.60522E-008</v>
      </c>
      <c r="Z44" s="2" t="n">
        <v>0.0747257</v>
      </c>
      <c r="AA44" s="2" t="s">
        <v>29</v>
      </c>
      <c r="AB44" s="2" t="b">
        <f aca="false">TRUE()</f>
        <v>1</v>
      </c>
      <c r="AC44" s="2" t="s">
        <v>50</v>
      </c>
      <c r="AD44" s="2" t="s">
        <v>223</v>
      </c>
      <c r="AE44" s="2" t="s">
        <v>156</v>
      </c>
      <c r="AF44" s="2" t="n">
        <v>3</v>
      </c>
      <c r="AG44" s="2" t="b">
        <f aca="false">TRUE()</f>
        <v>1</v>
      </c>
      <c r="AH44" s="2" t="n">
        <v>0.9633023</v>
      </c>
      <c r="AI44" s="2" t="n">
        <v>0.0366977</v>
      </c>
      <c r="AK44" s="2" t="n">
        <v>29.8763256058085</v>
      </c>
    </row>
    <row r="45" customFormat="false" ht="15.75" hidden="false" customHeight="false" outlineLevel="0" collapsed="false">
      <c r="A45" s="2" t="n">
        <v>44</v>
      </c>
      <c r="B45" s="2" t="s">
        <v>254</v>
      </c>
      <c r="C45" s="2" t="s">
        <v>52</v>
      </c>
      <c r="D45" s="2" t="s">
        <v>54</v>
      </c>
      <c r="E45" s="2" t="s">
        <v>52</v>
      </c>
      <c r="F45" s="2" t="s">
        <v>54</v>
      </c>
      <c r="G45" s="2" t="n">
        <v>0.737972</v>
      </c>
      <c r="H45" s="2" t="n">
        <v>0.0559</v>
      </c>
      <c r="I45" s="2" t="n">
        <v>0.0148303</v>
      </c>
      <c r="J45" s="2" t="n">
        <v>0.01534</v>
      </c>
      <c r="K45" s="2" t="b">
        <f aca="false">FALSE()</f>
        <v>0</v>
      </c>
      <c r="L45" s="2" t="b">
        <f aca="false">FALSE()</f>
        <v>0</v>
      </c>
      <c r="M45" s="2" t="b">
        <f aca="false">FALSE()</f>
        <v>0</v>
      </c>
      <c r="N45" s="2" t="s">
        <v>42</v>
      </c>
      <c r="O45" s="2" t="n">
        <v>6</v>
      </c>
      <c r="P45" s="2" t="n">
        <v>25583564</v>
      </c>
      <c r="Q45" s="2" t="n">
        <v>0.0604</v>
      </c>
      <c r="R45" s="2" t="s">
        <v>43</v>
      </c>
      <c r="S45" s="2" t="n">
        <v>0.3548</v>
      </c>
      <c r="T45" s="2" t="s">
        <v>44</v>
      </c>
      <c r="U45" s="2" t="s">
        <v>45</v>
      </c>
      <c r="V45" s="2" t="s">
        <v>46</v>
      </c>
      <c r="W45" s="2" t="b">
        <f aca="false">TRUE()</f>
        <v>1</v>
      </c>
      <c r="X45" s="2" t="s">
        <v>47</v>
      </c>
      <c r="Y45" s="3" t="n">
        <v>2.51478E-013</v>
      </c>
      <c r="Z45" s="2" t="n">
        <v>0.100842</v>
      </c>
      <c r="AA45" s="2" t="s">
        <v>29</v>
      </c>
      <c r="AB45" s="2" t="b">
        <f aca="false">TRUE()</f>
        <v>1</v>
      </c>
      <c r="AC45" s="2" t="s">
        <v>50</v>
      </c>
      <c r="AD45" s="2" t="s">
        <v>223</v>
      </c>
      <c r="AE45" s="2" t="s">
        <v>156</v>
      </c>
      <c r="AF45" s="2" t="n">
        <v>3</v>
      </c>
      <c r="AG45" s="2" t="b">
        <f aca="false">TRUE()</f>
        <v>1</v>
      </c>
      <c r="AH45" s="2" t="n">
        <v>0.9851697</v>
      </c>
      <c r="AI45" s="2" t="n">
        <v>0.0148303</v>
      </c>
      <c r="AK45" s="2" t="n">
        <v>53.554610803362</v>
      </c>
    </row>
    <row r="46" customFormat="false" ht="15.75" hidden="false" customHeight="false" outlineLevel="0" collapsed="false">
      <c r="A46" s="2" t="n">
        <v>45</v>
      </c>
      <c r="B46" s="2" t="s">
        <v>215</v>
      </c>
      <c r="C46" s="2" t="s">
        <v>54</v>
      </c>
      <c r="D46" s="2" t="s">
        <v>40</v>
      </c>
      <c r="E46" s="2" t="s">
        <v>54</v>
      </c>
      <c r="F46" s="2" t="s">
        <v>40</v>
      </c>
      <c r="G46" s="2" t="n">
        <v>0.468329</v>
      </c>
      <c r="H46" s="2" t="n">
        <v>0.0277</v>
      </c>
      <c r="I46" s="2" t="n">
        <v>0.0683779</v>
      </c>
      <c r="J46" s="2" t="n">
        <v>0.06881</v>
      </c>
      <c r="K46" s="2" t="b">
        <f aca="false">FALSE()</f>
        <v>0</v>
      </c>
      <c r="L46" s="2" t="b">
        <f aca="false">FALSE()</f>
        <v>0</v>
      </c>
      <c r="M46" s="2" t="b">
        <f aca="false">FALSE()</f>
        <v>0</v>
      </c>
      <c r="N46" s="2" t="s">
        <v>42</v>
      </c>
      <c r="O46" s="2" t="n">
        <v>6</v>
      </c>
      <c r="P46" s="2" t="n">
        <v>33846235</v>
      </c>
      <c r="Q46" s="2" t="n">
        <v>0.0295</v>
      </c>
      <c r="R46" s="2" t="s">
        <v>43</v>
      </c>
      <c r="S46" s="2" t="n">
        <v>0.3464</v>
      </c>
      <c r="T46" s="2" t="s">
        <v>44</v>
      </c>
      <c r="U46" s="2" t="s">
        <v>45</v>
      </c>
      <c r="V46" s="2" t="s">
        <v>46</v>
      </c>
      <c r="W46" s="2" t="b">
        <f aca="false">TRUE()</f>
        <v>1</v>
      </c>
      <c r="X46" s="2" t="s">
        <v>47</v>
      </c>
      <c r="Y46" s="3" t="n">
        <v>2.10039E-018</v>
      </c>
      <c r="Z46" s="2" t="n">
        <v>0.0535126</v>
      </c>
      <c r="AA46" s="2" t="s">
        <v>29</v>
      </c>
      <c r="AB46" s="2" t="b">
        <f aca="false">TRUE()</f>
        <v>1</v>
      </c>
      <c r="AC46" s="2" t="s">
        <v>50</v>
      </c>
      <c r="AD46" s="2" t="s">
        <v>223</v>
      </c>
      <c r="AE46" s="2" t="s">
        <v>156</v>
      </c>
      <c r="AF46" s="2" t="n">
        <v>3</v>
      </c>
      <c r="AG46" s="2" t="b">
        <f aca="false">TRUE()</f>
        <v>1</v>
      </c>
      <c r="AH46" s="2" t="n">
        <v>0.9316221</v>
      </c>
      <c r="AI46" s="2" t="n">
        <v>0.0683779</v>
      </c>
      <c r="AK46" s="2" t="n">
        <v>76.5931617365417</v>
      </c>
    </row>
    <row r="47" customFormat="false" ht="15.75" hidden="false" customHeight="false" outlineLevel="0" collapsed="false">
      <c r="A47" s="2" t="n">
        <v>46</v>
      </c>
      <c r="B47" s="2" t="s">
        <v>255</v>
      </c>
      <c r="C47" s="2" t="s">
        <v>54</v>
      </c>
      <c r="D47" s="2" t="s">
        <v>52</v>
      </c>
      <c r="E47" s="2" t="s">
        <v>54</v>
      </c>
      <c r="F47" s="2" t="s">
        <v>52</v>
      </c>
      <c r="G47" s="2" t="n">
        <v>0.444244</v>
      </c>
      <c r="H47" s="2" t="n">
        <v>-0.0409</v>
      </c>
      <c r="I47" s="2" t="n">
        <v>0.0292671</v>
      </c>
      <c r="J47" s="2" t="n">
        <v>0.02912</v>
      </c>
      <c r="K47" s="2" t="b">
        <f aca="false">FALSE()</f>
        <v>0</v>
      </c>
      <c r="L47" s="2" t="b">
        <f aca="false">FALSE()</f>
        <v>0</v>
      </c>
      <c r="M47" s="2" t="b">
        <f aca="false">FALSE()</f>
        <v>0</v>
      </c>
      <c r="N47" s="2" t="s">
        <v>42</v>
      </c>
      <c r="O47" s="2" t="n">
        <v>6</v>
      </c>
      <c r="P47" s="2" t="n">
        <v>24274031</v>
      </c>
      <c r="Q47" s="2" t="n">
        <v>0.0447</v>
      </c>
      <c r="R47" s="2" t="s">
        <v>43</v>
      </c>
      <c r="S47" s="2" t="n">
        <v>0.3606</v>
      </c>
      <c r="T47" s="2" t="s">
        <v>44</v>
      </c>
      <c r="U47" s="2" t="s">
        <v>45</v>
      </c>
      <c r="V47" s="2" t="s">
        <v>46</v>
      </c>
      <c r="W47" s="2" t="b">
        <f aca="false">TRUE()</f>
        <v>1</v>
      </c>
      <c r="X47" s="2" t="s">
        <v>47</v>
      </c>
      <c r="Y47" s="3" t="n">
        <v>3.52176E-008</v>
      </c>
      <c r="Z47" s="2" t="n">
        <v>0.0805767</v>
      </c>
      <c r="AA47" s="2" t="s">
        <v>29</v>
      </c>
      <c r="AB47" s="2" t="b">
        <f aca="false">TRUE()</f>
        <v>1</v>
      </c>
      <c r="AC47" s="2" t="s">
        <v>50</v>
      </c>
      <c r="AD47" s="2" t="s">
        <v>223</v>
      </c>
      <c r="AE47" s="2" t="s">
        <v>156</v>
      </c>
      <c r="AF47" s="2" t="n">
        <v>3</v>
      </c>
      <c r="AG47" s="2" t="b">
        <f aca="false">TRUE()</f>
        <v>1</v>
      </c>
      <c r="AH47" s="2" t="n">
        <v>0.9707329</v>
      </c>
      <c r="AI47" s="2" t="n">
        <v>0.0292671</v>
      </c>
      <c r="AK47" s="2" t="n">
        <v>30.3965425610678</v>
      </c>
    </row>
    <row r="48" customFormat="false" ht="15.75" hidden="false" customHeight="false" outlineLevel="0" collapsed="false">
      <c r="A48" s="2" t="n">
        <v>47</v>
      </c>
      <c r="B48" s="2" t="s">
        <v>256</v>
      </c>
      <c r="C48" s="2" t="s">
        <v>54</v>
      </c>
      <c r="D48" s="2" t="s">
        <v>52</v>
      </c>
      <c r="E48" s="2" t="s">
        <v>54</v>
      </c>
      <c r="F48" s="2" t="s">
        <v>52</v>
      </c>
      <c r="G48" s="2" t="n">
        <v>-0.339728</v>
      </c>
      <c r="H48" s="2" t="n">
        <v>0.0301</v>
      </c>
      <c r="I48" s="2" t="n">
        <v>0.0945913</v>
      </c>
      <c r="J48" s="2" t="n">
        <v>0.09439</v>
      </c>
      <c r="K48" s="2" t="b">
        <f aca="false">FALSE()</f>
        <v>0</v>
      </c>
      <c r="L48" s="2" t="b">
        <f aca="false">FALSE()</f>
        <v>0</v>
      </c>
      <c r="M48" s="2" t="b">
        <f aca="false">FALSE()</f>
        <v>0</v>
      </c>
      <c r="N48" s="2" t="s">
        <v>42</v>
      </c>
      <c r="O48" s="2" t="n">
        <v>6</v>
      </c>
      <c r="P48" s="2" t="n">
        <v>33792609</v>
      </c>
      <c r="Q48" s="2" t="n">
        <v>0.025</v>
      </c>
      <c r="R48" s="2" t="s">
        <v>43</v>
      </c>
      <c r="S48" s="2" t="n">
        <v>0.2286</v>
      </c>
      <c r="T48" s="2" t="s">
        <v>44</v>
      </c>
      <c r="U48" s="2" t="s">
        <v>45</v>
      </c>
      <c r="V48" s="2" t="s">
        <v>46</v>
      </c>
      <c r="W48" s="2" t="b">
        <f aca="false">TRUE()</f>
        <v>1</v>
      </c>
      <c r="X48" s="2" t="s">
        <v>47</v>
      </c>
      <c r="Y48" s="3" t="n">
        <v>8.66403E-009</v>
      </c>
      <c r="Z48" s="2" t="n">
        <v>0.0590317</v>
      </c>
      <c r="AA48" s="2" t="s">
        <v>29</v>
      </c>
      <c r="AB48" s="2" t="b">
        <f aca="false">TRUE()</f>
        <v>1</v>
      </c>
      <c r="AC48" s="2" t="s">
        <v>50</v>
      </c>
      <c r="AD48" s="2" t="s">
        <v>223</v>
      </c>
      <c r="AE48" s="2" t="s">
        <v>156</v>
      </c>
      <c r="AF48" s="2" t="n">
        <v>3</v>
      </c>
      <c r="AG48" s="2" t="b">
        <f aca="false">TRUE()</f>
        <v>1</v>
      </c>
      <c r="AH48" s="2" t="n">
        <v>0.9054087</v>
      </c>
      <c r="AI48" s="2" t="n">
        <v>0.0945913</v>
      </c>
      <c r="AK48" s="2" t="n">
        <v>33.1201354562538</v>
      </c>
    </row>
    <row r="49" customFormat="false" ht="15.75" hidden="false" customHeight="false" outlineLevel="0" collapsed="false">
      <c r="A49" s="2" t="n">
        <v>48</v>
      </c>
      <c r="B49" s="2" t="s">
        <v>257</v>
      </c>
      <c r="C49" s="2" t="s">
        <v>40</v>
      </c>
      <c r="D49" s="2" t="s">
        <v>41</v>
      </c>
      <c r="E49" s="2" t="s">
        <v>40</v>
      </c>
      <c r="F49" s="2" t="s">
        <v>41</v>
      </c>
      <c r="G49" s="2" t="n">
        <v>-0.749769</v>
      </c>
      <c r="H49" s="2" t="n">
        <v>0.0292</v>
      </c>
      <c r="I49" s="2" t="n">
        <v>0.0728495</v>
      </c>
      <c r="J49" s="2" t="n">
        <v>0.07156</v>
      </c>
      <c r="K49" s="2" t="b">
        <f aca="false">FALSE()</f>
        <v>0</v>
      </c>
      <c r="L49" s="2" t="b">
        <f aca="false">FALSE()</f>
        <v>0</v>
      </c>
      <c r="M49" s="2" t="b">
        <f aca="false">FALSE()</f>
        <v>0</v>
      </c>
      <c r="N49" s="2" t="s">
        <v>42</v>
      </c>
      <c r="O49" s="2" t="n">
        <v>6</v>
      </c>
      <c r="P49" s="2" t="n">
        <v>29917899</v>
      </c>
      <c r="Q49" s="2" t="n">
        <v>0.0284</v>
      </c>
      <c r="R49" s="2" t="s">
        <v>43</v>
      </c>
      <c r="S49" s="2" t="n">
        <v>0.3042</v>
      </c>
      <c r="T49" s="2" t="s">
        <v>44</v>
      </c>
      <c r="U49" s="2" t="s">
        <v>45</v>
      </c>
      <c r="V49" s="2" t="s">
        <v>46</v>
      </c>
      <c r="W49" s="2" t="b">
        <f aca="false">TRUE()</f>
        <v>1</v>
      </c>
      <c r="X49" s="2" t="s">
        <v>47</v>
      </c>
      <c r="Y49" s="3" t="n">
        <v>3.39156E-025</v>
      </c>
      <c r="Z49" s="2" t="n">
        <v>0.072301</v>
      </c>
      <c r="AA49" s="2" t="s">
        <v>29</v>
      </c>
      <c r="AB49" s="2" t="b">
        <f aca="false">TRUE()</f>
        <v>1</v>
      </c>
      <c r="AC49" s="2" t="s">
        <v>50</v>
      </c>
      <c r="AD49" s="2" t="s">
        <v>223</v>
      </c>
      <c r="AE49" s="2" t="s">
        <v>156</v>
      </c>
      <c r="AF49" s="2" t="n">
        <v>3</v>
      </c>
      <c r="AG49" s="2" t="b">
        <f aca="false">TRUE()</f>
        <v>1</v>
      </c>
      <c r="AH49" s="2" t="n">
        <v>0.9271505</v>
      </c>
      <c r="AI49" s="2" t="n">
        <v>0.0728495</v>
      </c>
      <c r="AK49" s="2" t="n">
        <v>107.539088724986</v>
      </c>
    </row>
    <row r="50" customFormat="false" ht="15.75" hidden="false" customHeight="false" outlineLevel="0" collapsed="false">
      <c r="A50" s="2" t="n">
        <v>49</v>
      </c>
      <c r="B50" s="2" t="s">
        <v>258</v>
      </c>
      <c r="C50" s="2" t="s">
        <v>54</v>
      </c>
      <c r="D50" s="2" t="s">
        <v>52</v>
      </c>
      <c r="E50" s="2" t="s">
        <v>54</v>
      </c>
      <c r="F50" s="2" t="s">
        <v>52</v>
      </c>
      <c r="G50" s="2" t="n">
        <v>-0.415243</v>
      </c>
      <c r="H50" s="2" t="n">
        <v>-0.0648</v>
      </c>
      <c r="I50" s="2" t="n">
        <v>0.0970735</v>
      </c>
      <c r="J50" s="2" t="n">
        <v>0.09694</v>
      </c>
      <c r="K50" s="2" t="b">
        <f aca="false">FALSE()</f>
        <v>0</v>
      </c>
      <c r="L50" s="2" t="b">
        <f aca="false">FALSE()</f>
        <v>0</v>
      </c>
      <c r="M50" s="2" t="b">
        <f aca="false">FALSE()</f>
        <v>0</v>
      </c>
      <c r="N50" s="2" t="s">
        <v>42</v>
      </c>
      <c r="O50" s="2" t="n">
        <v>6</v>
      </c>
      <c r="P50" s="2" t="n">
        <v>30382210</v>
      </c>
      <c r="Q50" s="2" t="n">
        <v>0.0249</v>
      </c>
      <c r="R50" s="2" t="s">
        <v>43</v>
      </c>
      <c r="S50" s="2" t="n">
        <v>0.00908699</v>
      </c>
      <c r="T50" s="2" t="s">
        <v>44</v>
      </c>
      <c r="U50" s="2" t="s">
        <v>45</v>
      </c>
      <c r="V50" s="2" t="s">
        <v>46</v>
      </c>
      <c r="W50" s="2" t="b">
        <f aca="false">TRUE()</f>
        <v>1</v>
      </c>
      <c r="X50" s="2" t="s">
        <v>47</v>
      </c>
      <c r="Y50" s="3" t="n">
        <v>6.82339E-013</v>
      </c>
      <c r="Z50" s="2" t="n">
        <v>0.0578096</v>
      </c>
      <c r="AA50" s="2" t="s">
        <v>29</v>
      </c>
      <c r="AB50" s="2" t="b">
        <f aca="false">TRUE()</f>
        <v>1</v>
      </c>
      <c r="AC50" s="2" t="s">
        <v>50</v>
      </c>
      <c r="AD50" s="2" t="s">
        <v>223</v>
      </c>
      <c r="AE50" s="2" t="s">
        <v>156</v>
      </c>
      <c r="AF50" s="2" t="n">
        <v>3</v>
      </c>
      <c r="AG50" s="2" t="b">
        <f aca="false">TRUE()</f>
        <v>1</v>
      </c>
      <c r="AH50" s="2" t="n">
        <v>0.9029265</v>
      </c>
      <c r="AI50" s="2" t="n">
        <v>0.0970735</v>
      </c>
      <c r="AK50" s="2" t="n">
        <v>51.5946548203156</v>
      </c>
    </row>
    <row r="51" customFormat="false" ht="15.75" hidden="false" customHeight="false" outlineLevel="0" collapsed="false">
      <c r="A51" s="2" t="n">
        <v>50</v>
      </c>
      <c r="B51" s="2" t="s">
        <v>259</v>
      </c>
      <c r="C51" s="2" t="s">
        <v>41</v>
      </c>
      <c r="D51" s="2" t="s">
        <v>40</v>
      </c>
      <c r="E51" s="2" t="s">
        <v>41</v>
      </c>
      <c r="F51" s="2" t="s">
        <v>40</v>
      </c>
      <c r="G51" s="2" t="n">
        <v>0.389585</v>
      </c>
      <c r="H51" s="2" t="n">
        <v>0.001</v>
      </c>
      <c r="I51" s="2" t="n">
        <v>0.681424</v>
      </c>
      <c r="J51" s="2" t="n">
        <v>0.683</v>
      </c>
      <c r="K51" s="2" t="b">
        <f aca="false">FALSE()</f>
        <v>0</v>
      </c>
      <c r="L51" s="2" t="b">
        <f aca="false">FALSE()</f>
        <v>0</v>
      </c>
      <c r="M51" s="2" t="b">
        <f aca="false">FALSE()</f>
        <v>0</v>
      </c>
      <c r="N51" s="2" t="s">
        <v>42</v>
      </c>
      <c r="O51" s="2" t="n">
        <v>6</v>
      </c>
      <c r="P51" s="2" t="n">
        <v>31297936</v>
      </c>
      <c r="Q51" s="2" t="n">
        <v>0.016</v>
      </c>
      <c r="R51" s="2" t="s">
        <v>43</v>
      </c>
      <c r="S51" s="2" t="n">
        <v>0.9492</v>
      </c>
      <c r="T51" s="2" t="s">
        <v>44</v>
      </c>
      <c r="U51" s="2" t="s">
        <v>45</v>
      </c>
      <c r="V51" s="2" t="s">
        <v>46</v>
      </c>
      <c r="W51" s="2" t="b">
        <f aca="false">TRUE()</f>
        <v>1</v>
      </c>
      <c r="X51" s="2" t="s">
        <v>47</v>
      </c>
      <c r="Y51" s="3" t="n">
        <v>6.56296E-030</v>
      </c>
      <c r="Z51" s="2" t="n">
        <v>0.0342924</v>
      </c>
      <c r="AA51" s="2" t="s">
        <v>29</v>
      </c>
      <c r="AB51" s="2" t="b">
        <f aca="false">TRUE()</f>
        <v>1</v>
      </c>
      <c r="AC51" s="2" t="s">
        <v>50</v>
      </c>
      <c r="AD51" s="2" t="s">
        <v>223</v>
      </c>
      <c r="AE51" s="2" t="s">
        <v>156</v>
      </c>
      <c r="AF51" s="2" t="n">
        <v>3</v>
      </c>
      <c r="AG51" s="2" t="b">
        <f aca="false">TRUE()</f>
        <v>1</v>
      </c>
      <c r="AH51" s="2" t="n">
        <v>0.318576</v>
      </c>
      <c r="AI51" s="2" t="n">
        <v>0.318576</v>
      </c>
      <c r="AK51" s="2" t="n">
        <v>129.065061437524</v>
      </c>
    </row>
    <row r="52" customFormat="false" ht="15.75" hidden="false" customHeight="false" outlineLevel="0" collapsed="false">
      <c r="A52" s="2" t="n">
        <v>51</v>
      </c>
      <c r="B52" s="2" t="s">
        <v>260</v>
      </c>
      <c r="C52" s="2" t="s">
        <v>54</v>
      </c>
      <c r="D52" s="2" t="s">
        <v>52</v>
      </c>
      <c r="E52" s="2" t="s">
        <v>54</v>
      </c>
      <c r="F52" s="2" t="s">
        <v>52</v>
      </c>
      <c r="G52" s="2" t="n">
        <v>1.17654</v>
      </c>
      <c r="H52" s="2" t="n">
        <v>0.0371</v>
      </c>
      <c r="I52" s="2" t="n">
        <v>0.798316</v>
      </c>
      <c r="J52" s="2" t="n">
        <v>0.8014</v>
      </c>
      <c r="K52" s="2" t="b">
        <f aca="false">FALSE()</f>
        <v>0</v>
      </c>
      <c r="L52" s="2" t="b">
        <f aca="false">FALSE()</f>
        <v>0</v>
      </c>
      <c r="M52" s="2" t="b">
        <f aca="false">FALSE()</f>
        <v>0</v>
      </c>
      <c r="N52" s="2" t="s">
        <v>42</v>
      </c>
      <c r="O52" s="2" t="n">
        <v>6</v>
      </c>
      <c r="P52" s="2" t="n">
        <v>32583742</v>
      </c>
      <c r="Q52" s="2" t="n">
        <v>0.0185</v>
      </c>
      <c r="R52" s="2" t="s">
        <v>43</v>
      </c>
      <c r="S52" s="2" t="n">
        <v>0.0447404</v>
      </c>
      <c r="T52" s="2" t="s">
        <v>44</v>
      </c>
      <c r="U52" s="2" t="s">
        <v>45</v>
      </c>
      <c r="V52" s="2" t="s">
        <v>46</v>
      </c>
      <c r="W52" s="2" t="b">
        <f aca="false">TRUE()</f>
        <v>1</v>
      </c>
      <c r="X52" s="2" t="s">
        <v>47</v>
      </c>
      <c r="Y52" s="3" t="n">
        <v>1.00925E-156</v>
      </c>
      <c r="Z52" s="2" t="n">
        <v>0.0441122</v>
      </c>
      <c r="AA52" s="2" t="s">
        <v>29</v>
      </c>
      <c r="AB52" s="2" t="b">
        <f aca="false">TRUE()</f>
        <v>1</v>
      </c>
      <c r="AC52" s="2" t="s">
        <v>50</v>
      </c>
      <c r="AD52" s="2" t="s">
        <v>223</v>
      </c>
      <c r="AE52" s="2" t="s">
        <v>156</v>
      </c>
      <c r="AF52" s="2" t="n">
        <v>3</v>
      </c>
      <c r="AG52" s="2" t="b">
        <f aca="false">TRUE()</f>
        <v>1</v>
      </c>
      <c r="AH52" s="2" t="n">
        <v>0.201684</v>
      </c>
      <c r="AI52" s="2" t="n">
        <v>0.201684</v>
      </c>
      <c r="AK52" s="2" t="n">
        <v>711.370674985463</v>
      </c>
    </row>
    <row r="53" customFormat="false" ht="15.75" hidden="false" customHeight="false" outlineLevel="0" collapsed="false">
      <c r="A53" s="2" t="n">
        <v>52</v>
      </c>
      <c r="B53" s="2" t="s">
        <v>261</v>
      </c>
      <c r="C53" s="2" t="s">
        <v>41</v>
      </c>
      <c r="D53" s="2" t="s">
        <v>40</v>
      </c>
      <c r="E53" s="2" t="s">
        <v>41</v>
      </c>
      <c r="F53" s="2" t="s">
        <v>40</v>
      </c>
      <c r="G53" s="2" t="n">
        <v>0.412624</v>
      </c>
      <c r="H53" s="2" t="n">
        <v>0.0316</v>
      </c>
      <c r="I53" s="2" t="n">
        <v>0.338621</v>
      </c>
      <c r="J53" s="2" t="n">
        <v>0.3396</v>
      </c>
      <c r="K53" s="2" t="b">
        <f aca="false">FALSE()</f>
        <v>0</v>
      </c>
      <c r="L53" s="2" t="b">
        <f aca="false">FALSE()</f>
        <v>0</v>
      </c>
      <c r="M53" s="2" t="b">
        <f aca="false">FALSE()</f>
        <v>0</v>
      </c>
      <c r="N53" s="2" t="s">
        <v>42</v>
      </c>
      <c r="O53" s="2" t="n">
        <v>6</v>
      </c>
      <c r="P53" s="2" t="n">
        <v>32682664</v>
      </c>
      <c r="Q53" s="2" t="n">
        <v>0.0165</v>
      </c>
      <c r="R53" s="2" t="s">
        <v>43</v>
      </c>
      <c r="S53" s="2" t="n">
        <v>0.0554996</v>
      </c>
      <c r="T53" s="2" t="s">
        <v>44</v>
      </c>
      <c r="U53" s="2" t="s">
        <v>45</v>
      </c>
      <c r="V53" s="2" t="s">
        <v>46</v>
      </c>
      <c r="W53" s="2" t="b">
        <f aca="false">TRUE()</f>
        <v>1</v>
      </c>
      <c r="X53" s="2" t="s">
        <v>47</v>
      </c>
      <c r="Y53" s="3" t="n">
        <v>1.87413E-040</v>
      </c>
      <c r="Z53" s="2" t="n">
        <v>0.0309876</v>
      </c>
      <c r="AA53" s="2" t="s">
        <v>29</v>
      </c>
      <c r="AB53" s="2" t="b">
        <f aca="false">TRUE()</f>
        <v>1</v>
      </c>
      <c r="AC53" s="2" t="s">
        <v>50</v>
      </c>
      <c r="AD53" s="2" t="s">
        <v>223</v>
      </c>
      <c r="AE53" s="2" t="s">
        <v>156</v>
      </c>
      <c r="AF53" s="2" t="n">
        <v>3</v>
      </c>
      <c r="AG53" s="2" t="b">
        <f aca="false">TRUE()</f>
        <v>1</v>
      </c>
      <c r="AH53" s="2" t="n">
        <v>0.661379</v>
      </c>
      <c r="AI53" s="2" t="n">
        <v>0.338621</v>
      </c>
      <c r="AK53" s="2" t="n">
        <v>177.309941723226</v>
      </c>
    </row>
    <row r="54" customFormat="false" ht="15.75" hidden="false" customHeight="false" outlineLevel="0" collapsed="false">
      <c r="A54" s="2" t="n">
        <v>53</v>
      </c>
      <c r="B54" s="2" t="s">
        <v>194</v>
      </c>
      <c r="C54" s="2" t="s">
        <v>41</v>
      </c>
      <c r="D54" s="2" t="s">
        <v>40</v>
      </c>
      <c r="E54" s="2" t="s">
        <v>41</v>
      </c>
      <c r="F54" s="2" t="s">
        <v>40</v>
      </c>
      <c r="G54" s="2" t="n">
        <v>0.546981</v>
      </c>
      <c r="H54" s="3" t="n">
        <v>0.0001</v>
      </c>
      <c r="I54" s="2" t="n">
        <v>0.500323</v>
      </c>
      <c r="J54" s="2" t="n">
        <v>0.5041</v>
      </c>
      <c r="K54" s="2" t="b">
        <f aca="false">FALSE()</f>
        <v>0</v>
      </c>
      <c r="L54" s="2" t="b">
        <f aca="false">FALSE()</f>
        <v>0</v>
      </c>
      <c r="M54" s="2" t="b">
        <f aca="false">FALSE()</f>
        <v>0</v>
      </c>
      <c r="N54" s="2" t="s">
        <v>42</v>
      </c>
      <c r="O54" s="2" t="n">
        <v>6</v>
      </c>
      <c r="P54" s="2" t="n">
        <v>33023926</v>
      </c>
      <c r="Q54" s="2" t="n">
        <v>0.0153</v>
      </c>
      <c r="R54" s="2" t="s">
        <v>43</v>
      </c>
      <c r="S54" s="2" t="n">
        <v>0.9971</v>
      </c>
      <c r="T54" s="2" t="s">
        <v>44</v>
      </c>
      <c r="U54" s="2" t="s">
        <v>45</v>
      </c>
      <c r="V54" s="2" t="s">
        <v>46</v>
      </c>
      <c r="W54" s="2" t="b">
        <f aca="false">TRUE()</f>
        <v>1</v>
      </c>
      <c r="X54" s="2" t="s">
        <v>47</v>
      </c>
      <c r="Y54" s="3" t="n">
        <v>1.74663E-072</v>
      </c>
      <c r="Z54" s="2" t="n">
        <v>0.0303776</v>
      </c>
      <c r="AA54" s="2" t="s">
        <v>29</v>
      </c>
      <c r="AB54" s="2" t="b">
        <f aca="false">TRUE()</f>
        <v>1</v>
      </c>
      <c r="AC54" s="2" t="s">
        <v>50</v>
      </c>
      <c r="AD54" s="2" t="s">
        <v>223</v>
      </c>
      <c r="AE54" s="2" t="s">
        <v>156</v>
      </c>
      <c r="AF54" s="2" t="n">
        <v>3</v>
      </c>
      <c r="AG54" s="2" t="b">
        <f aca="false">TRUE()</f>
        <v>1</v>
      </c>
      <c r="AH54" s="2" t="n">
        <v>0.499677</v>
      </c>
      <c r="AI54" s="2" t="n">
        <v>0.499677</v>
      </c>
      <c r="AK54" s="2" t="n">
        <v>324.218329194195</v>
      </c>
    </row>
    <row r="55" customFormat="false" ht="15.75" hidden="false" customHeight="false" outlineLevel="0" collapsed="false">
      <c r="A55" s="2" t="n">
        <v>54</v>
      </c>
      <c r="B55" s="2" t="s">
        <v>262</v>
      </c>
      <c r="C55" s="2" t="s">
        <v>40</v>
      </c>
      <c r="D55" s="2" t="s">
        <v>52</v>
      </c>
      <c r="E55" s="2" t="s">
        <v>40</v>
      </c>
      <c r="F55" s="2" t="s">
        <v>52</v>
      </c>
      <c r="G55" s="2" t="n">
        <v>0.429467</v>
      </c>
      <c r="H55" s="2" t="n">
        <v>0.0657</v>
      </c>
      <c r="I55" s="2" t="n">
        <v>0.0359312</v>
      </c>
      <c r="J55" s="2" t="n">
        <v>0.03706</v>
      </c>
      <c r="K55" s="2" t="b">
        <f aca="false">FALSE()</f>
        <v>0</v>
      </c>
      <c r="L55" s="2" t="b">
        <f aca="false">TRUE()</f>
        <v>1</v>
      </c>
      <c r="M55" s="2" t="b">
        <f aca="false">FALSE()</f>
        <v>0</v>
      </c>
      <c r="N55" s="2" t="s">
        <v>42</v>
      </c>
      <c r="O55" s="2" t="n">
        <v>6</v>
      </c>
      <c r="P55" s="2" t="n">
        <v>31015251</v>
      </c>
      <c r="Q55" s="2" t="n">
        <v>0.0388</v>
      </c>
      <c r="R55" s="2" t="s">
        <v>43</v>
      </c>
      <c r="S55" s="2" t="n">
        <v>0.0908594</v>
      </c>
      <c r="T55" s="2" t="s">
        <v>44</v>
      </c>
      <c r="U55" s="2" t="s">
        <v>45</v>
      </c>
      <c r="V55" s="2" t="s">
        <v>46</v>
      </c>
      <c r="W55" s="2" t="b">
        <f aca="false">TRUE()</f>
        <v>1</v>
      </c>
      <c r="X55" s="2" t="s">
        <v>47</v>
      </c>
      <c r="Y55" s="3" t="n">
        <v>5.18585E-009</v>
      </c>
      <c r="Z55" s="2" t="n">
        <v>0.0735251</v>
      </c>
      <c r="AA55" s="2" t="s">
        <v>29</v>
      </c>
      <c r="AB55" s="2" t="b">
        <f aca="false">TRUE()</f>
        <v>1</v>
      </c>
      <c r="AC55" s="2" t="s">
        <v>50</v>
      </c>
      <c r="AD55" s="2" t="s">
        <v>223</v>
      </c>
      <c r="AE55" s="2" t="s">
        <v>156</v>
      </c>
      <c r="AF55" s="2" t="n">
        <v>3</v>
      </c>
      <c r="AG55" s="2" t="b">
        <f aca="false">FALSE()</f>
        <v>0</v>
      </c>
      <c r="AH55" s="2" t="n">
        <v>0.9640688</v>
      </c>
      <c r="AI55" s="2" t="n">
        <v>0.0359312</v>
      </c>
      <c r="AK55" s="2" t="n">
        <v>34.1183758661019</v>
      </c>
    </row>
    <row r="56" customFormat="false" ht="15.75" hidden="false" customHeight="false" outlineLevel="0" collapsed="false">
      <c r="A56" s="2" t="n">
        <v>55</v>
      </c>
      <c r="B56" s="2" t="s">
        <v>263</v>
      </c>
      <c r="C56" s="2" t="s">
        <v>40</v>
      </c>
      <c r="D56" s="2" t="s">
        <v>52</v>
      </c>
      <c r="E56" s="2" t="s">
        <v>40</v>
      </c>
      <c r="F56" s="2" t="s">
        <v>52</v>
      </c>
      <c r="G56" s="2" t="n">
        <v>-0.759588</v>
      </c>
      <c r="H56" s="2" t="n">
        <v>-0.0352</v>
      </c>
      <c r="I56" s="2" t="n">
        <v>0.212754</v>
      </c>
      <c r="J56" s="2" t="n">
        <v>0.2092</v>
      </c>
      <c r="K56" s="2" t="b">
        <f aca="false">FALSE()</f>
        <v>0</v>
      </c>
      <c r="L56" s="2" t="b">
        <f aca="false">TRUE()</f>
        <v>1</v>
      </c>
      <c r="M56" s="2" t="b">
        <f aca="false">FALSE()</f>
        <v>0</v>
      </c>
      <c r="N56" s="2" t="s">
        <v>42</v>
      </c>
      <c r="O56" s="2" t="n">
        <v>6</v>
      </c>
      <c r="P56" s="2" t="n">
        <v>33114586</v>
      </c>
      <c r="Q56" s="2" t="n">
        <v>0.0196</v>
      </c>
      <c r="R56" s="2" t="s">
        <v>43</v>
      </c>
      <c r="S56" s="2" t="n">
        <v>0.0725304</v>
      </c>
      <c r="T56" s="2" t="s">
        <v>44</v>
      </c>
      <c r="U56" s="2" t="s">
        <v>45</v>
      </c>
      <c r="V56" s="2" t="s">
        <v>46</v>
      </c>
      <c r="W56" s="2" t="b">
        <f aca="false">TRUE()</f>
        <v>1</v>
      </c>
      <c r="X56" s="2" t="s">
        <v>47</v>
      </c>
      <c r="Y56" s="3" t="n">
        <v>5.53732E-073</v>
      </c>
      <c r="Z56" s="2" t="n">
        <v>0.0420369</v>
      </c>
      <c r="AA56" s="2" t="s">
        <v>29</v>
      </c>
      <c r="AB56" s="2" t="b">
        <f aca="false">TRUE()</f>
        <v>1</v>
      </c>
      <c r="AC56" s="2" t="s">
        <v>50</v>
      </c>
      <c r="AD56" s="2" t="s">
        <v>223</v>
      </c>
      <c r="AE56" s="2" t="s">
        <v>156</v>
      </c>
      <c r="AF56" s="2" t="n">
        <v>3</v>
      </c>
      <c r="AG56" s="2" t="b">
        <f aca="false">FALSE()</f>
        <v>0</v>
      </c>
      <c r="AH56" s="2" t="n">
        <v>0.787246</v>
      </c>
      <c r="AI56" s="2" t="n">
        <v>0.212754</v>
      </c>
      <c r="AK56" s="2" t="n">
        <v>326.508752062656</v>
      </c>
    </row>
    <row r="57" customFormat="false" ht="15.75" hidden="false" customHeight="false" outlineLevel="0" collapsed="false">
      <c r="A57" s="2" t="n">
        <v>56</v>
      </c>
      <c r="B57" s="2" t="s">
        <v>264</v>
      </c>
      <c r="C57" s="2" t="s">
        <v>41</v>
      </c>
      <c r="D57" s="2" t="s">
        <v>40</v>
      </c>
      <c r="E57" s="2" t="s">
        <v>41</v>
      </c>
      <c r="F57" s="2" t="s">
        <v>40</v>
      </c>
      <c r="G57" s="2" t="n">
        <v>-0.239636</v>
      </c>
      <c r="H57" s="2" t="n">
        <v>0.0066</v>
      </c>
      <c r="I57" s="2" t="n">
        <v>0.421417</v>
      </c>
      <c r="J57" s="2" t="n">
        <v>0.4197</v>
      </c>
      <c r="K57" s="2" t="b">
        <f aca="false">FALSE()</f>
        <v>0</v>
      </c>
      <c r="L57" s="2" t="b">
        <f aca="false">FALSE()</f>
        <v>0</v>
      </c>
      <c r="M57" s="2" t="b">
        <f aca="false">FALSE()</f>
        <v>0</v>
      </c>
      <c r="N57" s="2" t="s">
        <v>42</v>
      </c>
      <c r="O57" s="2" t="n">
        <v>6</v>
      </c>
      <c r="P57" s="2" t="n">
        <v>33928435</v>
      </c>
      <c r="Q57" s="2" t="n">
        <v>0.015</v>
      </c>
      <c r="R57" s="2" t="s">
        <v>43</v>
      </c>
      <c r="S57" s="2" t="n">
        <v>0.6578</v>
      </c>
      <c r="T57" s="2" t="s">
        <v>44</v>
      </c>
      <c r="U57" s="2" t="s">
        <v>45</v>
      </c>
      <c r="V57" s="2" t="s">
        <v>46</v>
      </c>
      <c r="W57" s="2" t="b">
        <f aca="false">TRUE()</f>
        <v>1</v>
      </c>
      <c r="X57" s="2" t="s">
        <v>47</v>
      </c>
      <c r="Y57" s="3" t="n">
        <v>4.43302E-014</v>
      </c>
      <c r="Z57" s="2" t="n">
        <v>0.03175</v>
      </c>
      <c r="AA57" s="2" t="s">
        <v>29</v>
      </c>
      <c r="AB57" s="2" t="b">
        <f aca="false">TRUE()</f>
        <v>1</v>
      </c>
      <c r="AC57" s="2" t="s">
        <v>50</v>
      </c>
      <c r="AD57" s="2" t="s">
        <v>223</v>
      </c>
      <c r="AE57" s="2" t="s">
        <v>156</v>
      </c>
      <c r="AF57" s="2" t="n">
        <v>3</v>
      </c>
      <c r="AG57" s="2" t="b">
        <f aca="false">TRUE()</f>
        <v>1</v>
      </c>
      <c r="AH57" s="2" t="n">
        <v>0.578583</v>
      </c>
      <c r="AI57" s="2" t="n">
        <v>0.421417</v>
      </c>
      <c r="AK57" s="2" t="n">
        <v>56.9661231282783</v>
      </c>
    </row>
    <row r="58" customFormat="false" ht="15.75" hidden="false" customHeight="false" outlineLevel="0" collapsed="false">
      <c r="A58" s="2" t="n">
        <v>57</v>
      </c>
      <c r="B58" s="2" t="s">
        <v>265</v>
      </c>
      <c r="C58" s="2" t="s">
        <v>41</v>
      </c>
      <c r="D58" s="2" t="s">
        <v>40</v>
      </c>
      <c r="E58" s="2" t="s">
        <v>41</v>
      </c>
      <c r="F58" s="2" t="s">
        <v>40</v>
      </c>
      <c r="G58" s="2" t="n">
        <v>0.210555</v>
      </c>
      <c r="H58" s="2" t="n">
        <v>-0.0011</v>
      </c>
      <c r="I58" s="2" t="n">
        <v>0.454685</v>
      </c>
      <c r="J58" s="2" t="n">
        <v>0.4567</v>
      </c>
      <c r="K58" s="2" t="b">
        <f aca="false">FALSE()</f>
        <v>0</v>
      </c>
      <c r="L58" s="2" t="b">
        <f aca="false">FALSE()</f>
        <v>0</v>
      </c>
      <c r="M58" s="2" t="b">
        <f aca="false">FALSE()</f>
        <v>0</v>
      </c>
      <c r="N58" s="2" t="s">
        <v>42</v>
      </c>
      <c r="O58" s="2" t="n">
        <v>6</v>
      </c>
      <c r="P58" s="2" t="n">
        <v>34449966</v>
      </c>
      <c r="Q58" s="2" t="n">
        <v>0.0149</v>
      </c>
      <c r="R58" s="2" t="s">
        <v>43</v>
      </c>
      <c r="S58" s="2" t="n">
        <v>0.9426</v>
      </c>
      <c r="T58" s="2" t="s">
        <v>44</v>
      </c>
      <c r="U58" s="2" t="s">
        <v>45</v>
      </c>
      <c r="V58" s="2" t="s">
        <v>46</v>
      </c>
      <c r="W58" s="2" t="b">
        <f aca="false">TRUE()</f>
        <v>1</v>
      </c>
      <c r="X58" s="2" t="s">
        <v>47</v>
      </c>
      <c r="Y58" s="3" t="n">
        <v>1.22885E-011</v>
      </c>
      <c r="Z58" s="2" t="n">
        <v>0.0310701</v>
      </c>
      <c r="AA58" s="2" t="s">
        <v>29</v>
      </c>
      <c r="AB58" s="2" t="b">
        <f aca="false">TRUE()</f>
        <v>1</v>
      </c>
      <c r="AC58" s="2" t="s">
        <v>50</v>
      </c>
      <c r="AD58" s="2" t="s">
        <v>223</v>
      </c>
      <c r="AE58" s="2" t="s">
        <v>156</v>
      </c>
      <c r="AF58" s="2" t="n">
        <v>3</v>
      </c>
      <c r="AG58" s="2" t="b">
        <f aca="false">TRUE()</f>
        <v>1</v>
      </c>
      <c r="AH58" s="2" t="n">
        <v>0.545315</v>
      </c>
      <c r="AI58" s="2" t="n">
        <v>0.454685</v>
      </c>
      <c r="AK58" s="2" t="n">
        <v>45.924645842943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2" activeCellId="0" sqref="E12"/>
    </sheetView>
  </sheetViews>
  <sheetFormatPr defaultColWidth="8.95703125" defaultRowHeight="15.75" zeroHeight="false" outlineLevelRow="0" outlineLevelCol="0"/>
  <sheetData>
    <row r="1" customFormat="false" ht="15.75" hidden="false" customHeight="false" outlineLevel="0" collapsed="false">
      <c r="A1" s="2" t="s">
        <v>266</v>
      </c>
      <c r="B1" s="2" t="s">
        <v>267</v>
      </c>
      <c r="C1" s="2" t="s">
        <v>268</v>
      </c>
      <c r="D1" s="2" t="s">
        <v>269</v>
      </c>
      <c r="E1" s="2" t="s">
        <v>270</v>
      </c>
      <c r="F1" s="2" t="s">
        <v>271</v>
      </c>
      <c r="G1" s="2" t="s">
        <v>272</v>
      </c>
      <c r="H1" s="2" t="s">
        <v>273</v>
      </c>
      <c r="I1" s="2" t="s">
        <v>274</v>
      </c>
      <c r="J1" s="2" t="s">
        <v>275</v>
      </c>
    </row>
    <row r="2" customFormat="false" ht="15.75" hidden="false" customHeight="false" outlineLevel="0" collapsed="false">
      <c r="A2" s="2" t="s">
        <v>276</v>
      </c>
      <c r="B2" s="2"/>
      <c r="C2" s="2"/>
      <c r="D2" s="2"/>
      <c r="E2" s="2"/>
      <c r="F2" s="2"/>
      <c r="G2" s="2"/>
      <c r="H2" s="2"/>
      <c r="I2" s="2"/>
      <c r="J2" s="2"/>
    </row>
    <row r="3" customFormat="false" ht="15.75" hidden="false" customHeight="false" outlineLevel="0" collapsed="false">
      <c r="A3" s="2" t="s">
        <v>277</v>
      </c>
      <c r="B3" s="2" t="n">
        <v>50</v>
      </c>
      <c r="C3" s="2" t="n">
        <v>0.024498744</v>
      </c>
      <c r="D3" s="2" t="n">
        <v>0.006360982</v>
      </c>
      <c r="E3" s="3" t="n">
        <v>0.000117</v>
      </c>
      <c r="F3" s="2" t="n">
        <v>0.01203122</v>
      </c>
      <c r="G3" s="2" t="n">
        <v>0.036966268</v>
      </c>
      <c r="H3" s="2" t="n">
        <v>1.024801304</v>
      </c>
      <c r="I3" s="2" t="n">
        <v>1.012103887</v>
      </c>
      <c r="J3" s="2" t="n">
        <v>1.037658018</v>
      </c>
    </row>
    <row r="4" customFormat="false" ht="15.75" hidden="false" customHeight="false" outlineLevel="0" collapsed="false">
      <c r="A4" s="2" t="s">
        <v>278</v>
      </c>
      <c r="B4" s="2" t="n">
        <v>46</v>
      </c>
      <c r="C4" s="2" t="n">
        <v>0.024392259</v>
      </c>
      <c r="D4" s="2" t="n">
        <v>0.006273889</v>
      </c>
      <c r="E4" s="3" t="n">
        <v>0.000101115</v>
      </c>
      <c r="F4" s="2" t="n">
        <v>0.012095436</v>
      </c>
      <c r="G4" s="2" t="n">
        <v>0.036689083</v>
      </c>
      <c r="H4" s="2" t="n">
        <v>1.024692184</v>
      </c>
      <c r="I4" s="2" t="n">
        <v>1.012168881</v>
      </c>
      <c r="J4" s="2" t="n">
        <v>1.037370434</v>
      </c>
    </row>
    <row r="5" customFormat="false" ht="15.75" hidden="false" customHeight="false" outlineLevel="0" collapsed="false">
      <c r="A5" s="2" t="s">
        <v>279</v>
      </c>
      <c r="B5" s="2" t="n">
        <v>49</v>
      </c>
      <c r="C5" s="2" t="n">
        <v>0.022806425</v>
      </c>
      <c r="D5" s="2" t="n">
        <v>0.007288112</v>
      </c>
      <c r="E5" s="3" t="n">
        <v>0.001752448</v>
      </c>
      <c r="F5" s="2" t="n">
        <v>0.008521726</v>
      </c>
      <c r="G5" s="2" t="n">
        <v>0.037091124</v>
      </c>
      <c r="H5" s="2" t="n">
        <v>1.02306848</v>
      </c>
      <c r="I5" s="2" t="n">
        <v>1.008558139</v>
      </c>
      <c r="J5" s="2" t="n">
        <v>1.037787584</v>
      </c>
    </row>
    <row r="6" customFormat="false" ht="15.75" hidden="false" customHeight="false" outlineLevel="0" collapsed="false">
      <c r="A6" s="2" t="s">
        <v>280</v>
      </c>
      <c r="B6" s="2" t="n">
        <v>45</v>
      </c>
      <c r="C6" s="2" t="n">
        <v>0.024227749</v>
      </c>
      <c r="D6" s="2" t="n">
        <v>0.006348399</v>
      </c>
      <c r="E6" s="3" t="n">
        <v>0.000135437</v>
      </c>
      <c r="F6" s="2" t="n">
        <v>0.011784887</v>
      </c>
      <c r="G6" s="2" t="n">
        <v>0.03667061</v>
      </c>
      <c r="H6" s="2" t="n">
        <v>1.024523625</v>
      </c>
      <c r="I6" s="2" t="n">
        <v>1.011854602</v>
      </c>
      <c r="J6" s="2" t="n">
        <v>1.037351272</v>
      </c>
    </row>
    <row r="7" customFormat="false" ht="15.75" hidden="false" customHeight="false" outlineLevel="0" collapsed="false">
      <c r="A7" s="2"/>
      <c r="B7" s="2"/>
      <c r="C7" s="2"/>
      <c r="D7" s="2"/>
      <c r="E7" s="2"/>
      <c r="F7" s="2"/>
      <c r="G7" s="2"/>
      <c r="H7" s="2"/>
      <c r="I7" s="2"/>
      <c r="J7" s="2"/>
    </row>
    <row r="8" customFormat="false" ht="15.75" hidden="false" customHeight="false" outlineLevel="0" collapsed="false">
      <c r="A8" s="2" t="s">
        <v>281</v>
      </c>
      <c r="B8" s="2"/>
      <c r="C8" s="2"/>
      <c r="D8" s="2"/>
      <c r="E8" s="2"/>
      <c r="F8" s="2"/>
      <c r="G8" s="2"/>
      <c r="H8" s="2"/>
      <c r="I8" s="2"/>
      <c r="J8" s="2"/>
    </row>
    <row r="9" customFormat="false" ht="15.75" hidden="false" customHeight="false" outlineLevel="0" collapsed="false">
      <c r="A9" s="2" t="s">
        <v>277</v>
      </c>
      <c r="B9" s="2" t="n">
        <v>23</v>
      </c>
      <c r="C9" s="2" t="n">
        <v>0.0312931226845902</v>
      </c>
      <c r="D9" s="2" t="n">
        <v>0.0105972036996721</v>
      </c>
      <c r="E9" s="3" t="n">
        <v>0.00314742354469379</v>
      </c>
      <c r="F9" s="2" t="n">
        <v>0.0105226034332328</v>
      </c>
      <c r="G9" s="2" t="n">
        <v>0.0520636419359476</v>
      </c>
      <c r="H9" s="2" t="n">
        <v>1.03178790000395</v>
      </c>
      <c r="I9" s="2" t="n">
        <v>1.01057816072285</v>
      </c>
      <c r="J9" s="2" t="n">
        <v>1.05344278351819</v>
      </c>
    </row>
    <row r="10" customFormat="false" ht="15.75" hidden="false" customHeight="false" outlineLevel="0" collapsed="false">
      <c r="A10" s="2" t="s">
        <v>278</v>
      </c>
      <c r="B10" s="2" t="n">
        <v>23</v>
      </c>
      <c r="C10" s="2" t="n">
        <v>0.0312889556498149</v>
      </c>
      <c r="D10" s="2" t="n">
        <v>0.014972518664035</v>
      </c>
      <c r="E10" s="3" t="n">
        <v>0.036639453962531</v>
      </c>
      <c r="F10" s="2" t="n">
        <v>0.00194281906830624</v>
      </c>
      <c r="G10" s="2" t="n">
        <v>0.0606350922313236</v>
      </c>
      <c r="H10" s="2" t="n">
        <v>1.03178360051685</v>
      </c>
      <c r="I10" s="2" t="n">
        <v>1.00194470756408</v>
      </c>
      <c r="J10" s="2" t="n">
        <v>1.06251112487406</v>
      </c>
    </row>
    <row r="11" customFormat="false" ht="15.75" hidden="false" customHeight="false" outlineLevel="0" collapsed="false">
      <c r="A11" s="2" t="s">
        <v>279</v>
      </c>
      <c r="B11" s="2" t="n">
        <v>23</v>
      </c>
      <c r="C11" s="2" t="n">
        <v>0.0253544765742056</v>
      </c>
      <c r="D11" s="2" t="n">
        <v>0.0156358710506574</v>
      </c>
      <c r="E11" s="3" t="n">
        <v>0.104897956141449</v>
      </c>
      <c r="F11" s="2" t="n">
        <v>-0.00529183068508284</v>
      </c>
      <c r="G11" s="2" t="n">
        <v>0.0560007838334941</v>
      </c>
      <c r="H11" s="2" t="n">
        <v>1.02567863514073</v>
      </c>
      <c r="I11" s="2" t="n">
        <v>0.994722146385285</v>
      </c>
      <c r="J11" s="2" t="n">
        <v>1.05759851271742</v>
      </c>
    </row>
    <row r="12" customFormat="false" ht="15.75" hidden="false" customHeight="false" outlineLevel="0" collapsed="false">
      <c r="A12" s="2" t="s">
        <v>280</v>
      </c>
      <c r="B12" s="2" t="n">
        <v>23</v>
      </c>
      <c r="C12" s="2" t="n">
        <v>0.0233114004189296</v>
      </c>
      <c r="D12" s="2" t="n">
        <v>0.0144898052071033</v>
      </c>
      <c r="E12" s="3" t="n">
        <v>0.107657034625051</v>
      </c>
      <c r="F12" s="2" t="n">
        <v>-0.00508861778699278</v>
      </c>
      <c r="G12" s="2" t="n">
        <v>0.0517114186248521</v>
      </c>
      <c r="H12" s="2" t="n">
        <v>1.02358523479465</v>
      </c>
      <c r="I12" s="2" t="n">
        <v>0.994924307295603</v>
      </c>
      <c r="J12" s="2" t="n">
        <v>1.0530718017509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O40"/>
  <sheetViews>
    <sheetView showFormulas="false" showGridLines="true" showRowColHeaders="true" showZeros="true" rightToLeft="false" tabSelected="false" showOutlineSymbols="true" defaultGridColor="true" view="normal" topLeftCell="AH1" colorId="64" zoomScale="100" zoomScaleNormal="100" zoomScalePageLayoutView="100" workbookViewId="0">
      <selection pane="topLeft" activeCell="G46" activeCellId="0" sqref="G46"/>
    </sheetView>
  </sheetViews>
  <sheetFormatPr defaultColWidth="8.95703125" defaultRowHeight="15.75" zeroHeight="false" outlineLevelRow="0" outlineLevelCol="0"/>
  <sheetData>
    <row r="1" customFormat="false" ht="15.75" hidden="false" customHeight="false" outlineLevel="0" collapsed="false">
      <c r="B1" s="0" t="s">
        <v>0</v>
      </c>
      <c r="C1" s="0" t="s">
        <v>1</v>
      </c>
      <c r="D1" s="0" t="s">
        <v>2</v>
      </c>
      <c r="E1" s="0" t="s">
        <v>3</v>
      </c>
      <c r="F1" s="0" t="s">
        <v>4</v>
      </c>
      <c r="G1" s="0" t="s">
        <v>5</v>
      </c>
      <c r="H1" s="0" t="s">
        <v>6</v>
      </c>
      <c r="I1" s="0" t="s">
        <v>7</v>
      </c>
      <c r="J1" s="0" t="s">
        <v>8</v>
      </c>
      <c r="K1" s="0" t="s">
        <v>9</v>
      </c>
      <c r="L1" s="4" t="s">
        <v>10</v>
      </c>
      <c r="M1" s="4" t="s">
        <v>11</v>
      </c>
      <c r="N1" s="4" t="s">
        <v>12</v>
      </c>
      <c r="O1" s="4" t="s">
        <v>13</v>
      </c>
      <c r="P1" s="4" t="s">
        <v>14</v>
      </c>
      <c r="Q1" s="4" t="s">
        <v>15</v>
      </c>
      <c r="R1" s="4" t="s">
        <v>16</v>
      </c>
      <c r="S1" s="4" t="s">
        <v>17</v>
      </c>
      <c r="T1" s="4" t="s">
        <v>18</v>
      </c>
      <c r="U1" s="4" t="s">
        <v>19</v>
      </c>
      <c r="V1" s="4" t="s">
        <v>20</v>
      </c>
      <c r="W1" s="4" t="s">
        <v>21</v>
      </c>
      <c r="X1" s="4" t="s">
        <v>22</v>
      </c>
      <c r="Y1" s="4" t="s">
        <v>23</v>
      </c>
      <c r="Z1" s="4" t="s">
        <v>24</v>
      </c>
      <c r="AA1" s="4" t="s">
        <v>25</v>
      </c>
      <c r="AB1" s="4" t="s">
        <v>26</v>
      </c>
      <c r="AC1" s="4" t="s">
        <v>27</v>
      </c>
      <c r="AD1" s="4" t="s">
        <v>28</v>
      </c>
      <c r="AE1" s="4" t="s">
        <v>29</v>
      </c>
      <c r="AF1" s="4" t="s">
        <v>30</v>
      </c>
      <c r="AG1" s="4" t="s">
        <v>31</v>
      </c>
      <c r="AH1" s="4" t="s">
        <v>32</v>
      </c>
      <c r="AI1" s="4" t="s">
        <v>33</v>
      </c>
      <c r="AJ1" s="4" t="s">
        <v>34</v>
      </c>
      <c r="AK1" s="4" t="s">
        <v>35</v>
      </c>
      <c r="AL1" s="4" t="s">
        <v>36</v>
      </c>
      <c r="AM1" s="4" t="s">
        <v>37</v>
      </c>
      <c r="AN1" s="4" t="s">
        <v>38</v>
      </c>
      <c r="AO1" s="4" t="s">
        <v>221</v>
      </c>
    </row>
    <row r="2" customFormat="false" ht="15.75" hidden="false" customHeight="false" outlineLevel="0" collapsed="false">
      <c r="A2" s="0" t="n">
        <v>1</v>
      </c>
      <c r="B2" s="0" t="s">
        <v>282</v>
      </c>
      <c r="C2" s="0" t="s">
        <v>54</v>
      </c>
      <c r="D2" s="0" t="s">
        <v>52</v>
      </c>
      <c r="E2" s="0" t="s">
        <v>54</v>
      </c>
      <c r="F2" s="0" t="s">
        <v>52</v>
      </c>
      <c r="G2" s="0" t="n">
        <v>-0.1412</v>
      </c>
      <c r="H2" s="0" t="n">
        <v>0.0101</v>
      </c>
      <c r="I2" s="0" t="n">
        <v>0.229643</v>
      </c>
      <c r="J2" s="0" t="n">
        <v>0.1439</v>
      </c>
      <c r="K2" s="4" t="b">
        <f aca="false">FALSE()</f>
        <v>0</v>
      </c>
      <c r="L2" s="4" t="b">
        <f aca="false">FALSE()</f>
        <v>0</v>
      </c>
      <c r="M2" s="4" t="b">
        <f aca="false">FALSE()</f>
        <v>0</v>
      </c>
      <c r="N2" s="4" t="s">
        <v>42</v>
      </c>
      <c r="O2" s="4" t="n">
        <v>9</v>
      </c>
      <c r="P2" s="4" t="n">
        <v>22134253</v>
      </c>
      <c r="Q2" s="4" t="n">
        <v>0.0209</v>
      </c>
      <c r="R2" s="4" t="s">
        <v>43</v>
      </c>
      <c r="S2" s="4" t="n">
        <v>0.628599</v>
      </c>
      <c r="T2" s="4" t="s">
        <v>44</v>
      </c>
      <c r="U2" s="4" t="s">
        <v>45</v>
      </c>
      <c r="V2" s="4" t="s">
        <v>46</v>
      </c>
      <c r="W2" s="4" t="b">
        <f aca="false">TRUE()</f>
        <v>1</v>
      </c>
      <c r="X2" s="4" t="s">
        <v>47</v>
      </c>
      <c r="Y2" s="4" t="n">
        <v>9</v>
      </c>
      <c r="Z2" s="4" t="n">
        <v>22134253</v>
      </c>
      <c r="AA2" s="4" t="n">
        <v>0.0219</v>
      </c>
      <c r="AB2" s="5" t="n">
        <v>1.14E-010</v>
      </c>
      <c r="AC2" s="4" t="n">
        <v>457695</v>
      </c>
      <c r="AD2" s="4" t="s">
        <v>283</v>
      </c>
      <c r="AE2" s="4" t="s">
        <v>284</v>
      </c>
      <c r="AF2" s="4" t="b">
        <f aca="false">TRUE()</f>
        <v>1</v>
      </c>
      <c r="AG2" s="4" t="s">
        <v>50</v>
      </c>
      <c r="AH2" s="4" t="s">
        <v>47</v>
      </c>
      <c r="AI2" s="4" t="n">
        <v>3</v>
      </c>
      <c r="AJ2" s="4" t="b">
        <f aca="false">TRUE()</f>
        <v>1</v>
      </c>
      <c r="AK2" s="4" t="n">
        <v>0.770357</v>
      </c>
      <c r="AL2" s="4" t="n">
        <v>0.229643</v>
      </c>
      <c r="AM2" s="5" t="n">
        <v>9.08E-005</v>
      </c>
      <c r="AN2" s="4" t="n">
        <v>41.5699274</v>
      </c>
    </row>
    <row r="3" customFormat="false" ht="15.75" hidden="false" customHeight="false" outlineLevel="0" collapsed="false">
      <c r="A3" s="0" t="n">
        <v>2</v>
      </c>
      <c r="B3" s="0" t="s">
        <v>285</v>
      </c>
      <c r="C3" s="0" t="s">
        <v>54</v>
      </c>
      <c r="D3" s="0" t="s">
        <v>52</v>
      </c>
      <c r="E3" s="0" t="s">
        <v>54</v>
      </c>
      <c r="F3" s="0" t="s">
        <v>52</v>
      </c>
      <c r="G3" s="0" t="n">
        <v>0.1105</v>
      </c>
      <c r="H3" s="5" t="n">
        <v>-0.0008</v>
      </c>
      <c r="I3" s="0" t="n">
        <v>0.337968</v>
      </c>
      <c r="J3" s="0" t="n">
        <v>0.32</v>
      </c>
      <c r="K3" s="4" t="b">
        <f aca="false">FALSE()</f>
        <v>0</v>
      </c>
      <c r="L3" s="4" t="b">
        <f aca="false">FALSE()</f>
        <v>0</v>
      </c>
      <c r="M3" s="4" t="b">
        <f aca="false">FALSE()</f>
        <v>0</v>
      </c>
      <c r="N3" s="4" t="s">
        <v>42</v>
      </c>
      <c r="O3" s="4" t="n">
        <v>12</v>
      </c>
      <c r="P3" s="4" t="n">
        <v>56445366</v>
      </c>
      <c r="Q3" s="4" t="n">
        <v>0.0157</v>
      </c>
      <c r="R3" s="4" t="s">
        <v>43</v>
      </c>
      <c r="S3" s="4" t="n">
        <v>0.9577</v>
      </c>
      <c r="T3" s="4" t="s">
        <v>44</v>
      </c>
      <c r="U3" s="4" t="s">
        <v>45</v>
      </c>
      <c r="V3" s="4" t="s">
        <v>46</v>
      </c>
      <c r="W3" s="4" t="b">
        <f aca="false">TRUE()</f>
        <v>1</v>
      </c>
      <c r="X3" s="4" t="s">
        <v>47</v>
      </c>
      <c r="Y3" s="4" t="n">
        <v>12</v>
      </c>
      <c r="Z3" s="4" t="n">
        <v>56445366</v>
      </c>
      <c r="AA3" s="4" t="n">
        <v>0.0199</v>
      </c>
      <c r="AB3" s="5" t="n">
        <v>2.69E-008</v>
      </c>
      <c r="AC3" s="4" t="n">
        <v>457695</v>
      </c>
      <c r="AD3" s="4" t="s">
        <v>283</v>
      </c>
      <c r="AE3" s="4" t="s">
        <v>284</v>
      </c>
      <c r="AF3" s="4" t="b">
        <f aca="false">TRUE()</f>
        <v>1</v>
      </c>
      <c r="AG3" s="4" t="s">
        <v>50</v>
      </c>
      <c r="AH3" s="4" t="s">
        <v>47</v>
      </c>
      <c r="AI3" s="4" t="n">
        <v>3</v>
      </c>
      <c r="AJ3" s="4" t="b">
        <f aca="false">TRUE()</f>
        <v>1</v>
      </c>
      <c r="AK3" s="4" t="n">
        <v>0.662032</v>
      </c>
      <c r="AL3" s="4" t="n">
        <v>0.337968</v>
      </c>
      <c r="AM3" s="5" t="n">
        <v>6.74E-005</v>
      </c>
      <c r="AN3" s="4" t="n">
        <v>30.8330513</v>
      </c>
    </row>
    <row r="4" customFormat="false" ht="15.75" hidden="false" customHeight="false" outlineLevel="0" collapsed="false">
      <c r="A4" s="0" t="n">
        <v>3</v>
      </c>
      <c r="B4" s="0" t="s">
        <v>286</v>
      </c>
      <c r="C4" s="0" t="s">
        <v>40</v>
      </c>
      <c r="D4" s="0" t="s">
        <v>41</v>
      </c>
      <c r="E4" s="0" t="s">
        <v>40</v>
      </c>
      <c r="F4" s="0" t="s">
        <v>41</v>
      </c>
      <c r="G4" s="0" t="n">
        <v>-0.157</v>
      </c>
      <c r="H4" s="0" t="n">
        <v>-0.0149</v>
      </c>
      <c r="I4" s="0" t="n">
        <v>0.102694</v>
      </c>
      <c r="J4" s="0" t="n">
        <v>0.1006</v>
      </c>
      <c r="K4" s="4" t="b">
        <f aca="false">FALSE()</f>
        <v>0</v>
      </c>
      <c r="L4" s="4" t="b">
        <f aca="false">FALSE()</f>
        <v>0</v>
      </c>
      <c r="M4" s="4" t="b">
        <f aca="false">FALSE()</f>
        <v>0</v>
      </c>
      <c r="N4" s="4" t="s">
        <v>42</v>
      </c>
      <c r="O4" s="4" t="n">
        <v>6</v>
      </c>
      <c r="P4" s="4" t="n">
        <v>26081720</v>
      </c>
      <c r="Q4" s="4" t="n">
        <v>0.0244</v>
      </c>
      <c r="R4" s="4" t="s">
        <v>43</v>
      </c>
      <c r="S4" s="4" t="n">
        <v>0.5405</v>
      </c>
      <c r="T4" s="4" t="s">
        <v>44</v>
      </c>
      <c r="U4" s="4" t="s">
        <v>45</v>
      </c>
      <c r="V4" s="4" t="s">
        <v>46</v>
      </c>
      <c r="W4" s="4" t="b">
        <f aca="false">TRUE()</f>
        <v>1</v>
      </c>
      <c r="X4" s="4" t="s">
        <v>47</v>
      </c>
      <c r="Y4" s="4" t="n">
        <v>6</v>
      </c>
      <c r="Z4" s="4" t="n">
        <v>26081720</v>
      </c>
      <c r="AA4" s="4" t="n">
        <v>0.0283</v>
      </c>
      <c r="AB4" s="5" t="n">
        <v>2.78E-008</v>
      </c>
      <c r="AC4" s="4" t="n">
        <v>457695</v>
      </c>
      <c r="AD4" s="4" t="s">
        <v>283</v>
      </c>
      <c r="AE4" s="4" t="s">
        <v>284</v>
      </c>
      <c r="AF4" s="4" t="b">
        <f aca="false">TRUE()</f>
        <v>1</v>
      </c>
      <c r="AG4" s="4" t="s">
        <v>50</v>
      </c>
      <c r="AH4" s="4" t="s">
        <v>47</v>
      </c>
      <c r="AI4" s="4" t="n">
        <v>3</v>
      </c>
      <c r="AJ4" s="4" t="b">
        <f aca="false">TRUE()</f>
        <v>1</v>
      </c>
      <c r="AK4" s="4" t="n">
        <v>0.897306</v>
      </c>
      <c r="AL4" s="4" t="n">
        <v>0.102694</v>
      </c>
      <c r="AM4" s="5" t="n">
        <v>6.72E-005</v>
      </c>
      <c r="AN4" s="4" t="n">
        <v>30.77687609</v>
      </c>
    </row>
    <row r="5" customFormat="false" ht="15.75" hidden="false" customHeight="false" outlineLevel="0" collapsed="false">
      <c r="A5" s="0" t="n">
        <v>4</v>
      </c>
      <c r="B5" s="0" t="s">
        <v>287</v>
      </c>
      <c r="C5" s="0" t="s">
        <v>41</v>
      </c>
      <c r="D5" s="0" t="s">
        <v>40</v>
      </c>
      <c r="E5" s="0" t="s">
        <v>41</v>
      </c>
      <c r="F5" s="0" t="s">
        <v>40</v>
      </c>
      <c r="G5" s="0" t="n">
        <v>-0.4021</v>
      </c>
      <c r="H5" s="0" t="n">
        <v>0.013</v>
      </c>
      <c r="I5" s="0" t="n">
        <v>0.0362272</v>
      </c>
      <c r="J5" s="0" t="n">
        <v>0.07038</v>
      </c>
      <c r="K5" s="4" t="b">
        <f aca="false">FALSE()</f>
        <v>0</v>
      </c>
      <c r="L5" s="4" t="b">
        <f aca="false">FALSE()</f>
        <v>0</v>
      </c>
      <c r="M5" s="4" t="b">
        <f aca="false">FALSE()</f>
        <v>0</v>
      </c>
      <c r="N5" s="4" t="s">
        <v>42</v>
      </c>
      <c r="O5" s="4" t="n">
        <v>6</v>
      </c>
      <c r="P5" s="4" t="n">
        <v>30989658</v>
      </c>
      <c r="Q5" s="4" t="n">
        <v>0.029</v>
      </c>
      <c r="R5" s="4" t="s">
        <v>43</v>
      </c>
      <c r="S5" s="4" t="n">
        <v>0.6541</v>
      </c>
      <c r="T5" s="4" t="s">
        <v>44</v>
      </c>
      <c r="U5" s="4" t="s">
        <v>45</v>
      </c>
      <c r="V5" s="4" t="s">
        <v>46</v>
      </c>
      <c r="W5" s="4" t="b">
        <f aca="false">TRUE()</f>
        <v>1</v>
      </c>
      <c r="X5" s="4" t="s">
        <v>47</v>
      </c>
      <c r="Y5" s="4" t="n">
        <v>6</v>
      </c>
      <c r="Z5" s="4" t="n">
        <v>30989658</v>
      </c>
      <c r="AA5" s="4" t="n">
        <v>0.0435</v>
      </c>
      <c r="AB5" s="5" t="n">
        <v>2.48E-020</v>
      </c>
      <c r="AC5" s="4" t="n">
        <v>457695</v>
      </c>
      <c r="AD5" s="4" t="s">
        <v>283</v>
      </c>
      <c r="AE5" s="4" t="s">
        <v>284</v>
      </c>
      <c r="AF5" s="4" t="b">
        <f aca="false">TRUE()</f>
        <v>1</v>
      </c>
      <c r="AG5" s="4" t="s">
        <v>50</v>
      </c>
      <c r="AH5" s="4" t="s">
        <v>47</v>
      </c>
      <c r="AI5" s="4" t="n">
        <v>3</v>
      </c>
      <c r="AJ5" s="4" t="b">
        <f aca="false">TRUE()</f>
        <v>1</v>
      </c>
      <c r="AK5" s="4" t="n">
        <v>0.9637728</v>
      </c>
      <c r="AL5" s="4" t="n">
        <v>0.0362272</v>
      </c>
      <c r="AM5" s="4" t="n">
        <v>0.000186652</v>
      </c>
      <c r="AN5" s="4" t="n">
        <v>85.44521257</v>
      </c>
    </row>
    <row r="6" customFormat="false" ht="15.75" hidden="false" customHeight="false" outlineLevel="0" collapsed="false">
      <c r="A6" s="0" t="n">
        <v>5</v>
      </c>
      <c r="B6" s="0" t="s">
        <v>122</v>
      </c>
      <c r="C6" s="0" t="s">
        <v>40</v>
      </c>
      <c r="D6" s="0" t="s">
        <v>54</v>
      </c>
      <c r="E6" s="0" t="s">
        <v>40</v>
      </c>
      <c r="F6" s="0" t="s">
        <v>54</v>
      </c>
      <c r="G6" s="0" t="n">
        <v>0.8371</v>
      </c>
      <c r="H6" s="0" t="n">
        <v>-0.0437</v>
      </c>
      <c r="I6" s="0" t="n">
        <v>0.0244</v>
      </c>
      <c r="J6" s="0" t="n">
        <v>0.02343</v>
      </c>
      <c r="K6" s="4" t="b">
        <f aca="false">FALSE()</f>
        <v>0</v>
      </c>
      <c r="L6" s="4" t="b">
        <f aca="false">FALSE()</f>
        <v>0</v>
      </c>
      <c r="M6" s="4" t="b">
        <f aca="false">FALSE()</f>
        <v>0</v>
      </c>
      <c r="N6" s="4" t="s">
        <v>42</v>
      </c>
      <c r="O6" s="4" t="n">
        <v>6</v>
      </c>
      <c r="P6" s="4" t="n">
        <v>29849257</v>
      </c>
      <c r="Q6" s="4" t="n">
        <v>0.0498</v>
      </c>
      <c r="R6" s="4" t="s">
        <v>43</v>
      </c>
      <c r="S6" s="4" t="n">
        <v>0.3803</v>
      </c>
      <c r="T6" s="4" t="s">
        <v>44</v>
      </c>
      <c r="U6" s="4" t="s">
        <v>45</v>
      </c>
      <c r="V6" s="4" t="s">
        <v>46</v>
      </c>
      <c r="W6" s="4" t="b">
        <f aca="false">TRUE()</f>
        <v>1</v>
      </c>
      <c r="X6" s="4" t="s">
        <v>47</v>
      </c>
      <c r="Y6" s="4" t="n">
        <v>6</v>
      </c>
      <c r="Z6" s="4" t="n">
        <v>29849257</v>
      </c>
      <c r="AA6" s="4" t="n">
        <v>0.0886</v>
      </c>
      <c r="AB6" s="5" t="n">
        <v>3.45E-021</v>
      </c>
      <c r="AC6" s="4" t="n">
        <v>457695</v>
      </c>
      <c r="AD6" s="4" t="s">
        <v>283</v>
      </c>
      <c r="AE6" s="4" t="s">
        <v>284</v>
      </c>
      <c r="AF6" s="4" t="b">
        <f aca="false">TRUE()</f>
        <v>1</v>
      </c>
      <c r="AG6" s="4" t="s">
        <v>50</v>
      </c>
      <c r="AH6" s="4" t="s">
        <v>47</v>
      </c>
      <c r="AI6" s="4" t="n">
        <v>3</v>
      </c>
      <c r="AJ6" s="4" t="b">
        <f aca="false">TRUE()</f>
        <v>1</v>
      </c>
      <c r="AK6" s="4" t="n">
        <v>0.9756</v>
      </c>
      <c r="AL6" s="4" t="n">
        <v>0.0244</v>
      </c>
      <c r="AM6" s="4" t="n">
        <v>0.000194996</v>
      </c>
      <c r="AN6" s="4" t="n">
        <v>89.2658495</v>
      </c>
    </row>
    <row r="7" customFormat="false" ht="15.75" hidden="false" customHeight="false" outlineLevel="0" collapsed="false">
      <c r="A7" s="0" t="n">
        <v>6</v>
      </c>
      <c r="B7" s="0" t="s">
        <v>124</v>
      </c>
      <c r="C7" s="0" t="s">
        <v>52</v>
      </c>
      <c r="D7" s="0" t="s">
        <v>54</v>
      </c>
      <c r="E7" s="0" t="s">
        <v>52</v>
      </c>
      <c r="F7" s="0" t="s">
        <v>54</v>
      </c>
      <c r="G7" s="0" t="n">
        <v>-0.1422</v>
      </c>
      <c r="H7" s="0" t="n">
        <v>0.0154</v>
      </c>
      <c r="I7" s="0" t="n">
        <v>0.34806</v>
      </c>
      <c r="J7" s="0" t="n">
        <v>0.3904</v>
      </c>
      <c r="K7" s="4" t="b">
        <f aca="false">FALSE()</f>
        <v>0</v>
      </c>
      <c r="L7" s="4" t="b">
        <f aca="false">FALSE()</f>
        <v>0</v>
      </c>
      <c r="M7" s="4" t="b">
        <f aca="false">FALSE()</f>
        <v>0</v>
      </c>
      <c r="N7" s="4" t="s">
        <v>42</v>
      </c>
      <c r="O7" s="4" t="n">
        <v>6</v>
      </c>
      <c r="P7" s="4" t="n">
        <v>33810005</v>
      </c>
      <c r="Q7" s="4" t="n">
        <v>0.0154</v>
      </c>
      <c r="R7" s="4" t="s">
        <v>43</v>
      </c>
      <c r="S7" s="4" t="n">
        <v>0.3166</v>
      </c>
      <c r="T7" s="4" t="s">
        <v>44</v>
      </c>
      <c r="U7" s="4" t="s">
        <v>45</v>
      </c>
      <c r="V7" s="4" t="s">
        <v>46</v>
      </c>
      <c r="W7" s="4" t="b">
        <f aca="false">TRUE()</f>
        <v>1</v>
      </c>
      <c r="X7" s="4" t="s">
        <v>47</v>
      </c>
      <c r="Y7" s="4" t="n">
        <v>6</v>
      </c>
      <c r="Z7" s="4" t="n">
        <v>33810005</v>
      </c>
      <c r="AA7" s="4" t="n">
        <v>0.0182</v>
      </c>
      <c r="AB7" s="5" t="n">
        <v>5.09E-015</v>
      </c>
      <c r="AC7" s="4" t="n">
        <v>457695</v>
      </c>
      <c r="AD7" s="4" t="s">
        <v>283</v>
      </c>
      <c r="AE7" s="4" t="s">
        <v>284</v>
      </c>
      <c r="AF7" s="4" t="b">
        <f aca="false">TRUE()</f>
        <v>1</v>
      </c>
      <c r="AG7" s="4" t="s">
        <v>50</v>
      </c>
      <c r="AH7" s="4" t="s">
        <v>47</v>
      </c>
      <c r="AI7" s="4" t="n">
        <v>3</v>
      </c>
      <c r="AJ7" s="4" t="b">
        <f aca="false">TRUE()</f>
        <v>1</v>
      </c>
      <c r="AK7" s="4" t="n">
        <v>0.65194</v>
      </c>
      <c r="AL7" s="4" t="n">
        <v>0.34806</v>
      </c>
      <c r="AM7" s="4" t="n">
        <v>0.000133359</v>
      </c>
      <c r="AN7" s="4" t="n">
        <v>61.04562142</v>
      </c>
    </row>
    <row r="8" customFormat="false" ht="15.75" hidden="false" customHeight="false" outlineLevel="0" collapsed="false">
      <c r="A8" s="0" t="n">
        <v>7</v>
      </c>
      <c r="B8" s="0" t="s">
        <v>288</v>
      </c>
      <c r="C8" s="0" t="s">
        <v>41</v>
      </c>
      <c r="D8" s="0" t="s">
        <v>52</v>
      </c>
      <c r="E8" s="0" t="s">
        <v>41</v>
      </c>
      <c r="F8" s="0" t="s">
        <v>52</v>
      </c>
      <c r="G8" s="0" t="n">
        <v>-0.3404</v>
      </c>
      <c r="H8" s="0" t="n">
        <v>0.0116</v>
      </c>
      <c r="I8" s="0" t="n">
        <v>0.0434339</v>
      </c>
      <c r="J8" s="0" t="n">
        <v>0.09914</v>
      </c>
      <c r="K8" s="4" t="b">
        <f aca="false">FALSE()</f>
        <v>0</v>
      </c>
      <c r="L8" s="4" t="b">
        <f aca="false">FALSE()</f>
        <v>0</v>
      </c>
      <c r="M8" s="4" t="b">
        <f aca="false">FALSE()</f>
        <v>0</v>
      </c>
      <c r="N8" s="4" t="s">
        <v>42</v>
      </c>
      <c r="O8" s="4" t="n">
        <v>6</v>
      </c>
      <c r="P8" s="4" t="n">
        <v>30600242</v>
      </c>
      <c r="Q8" s="4" t="n">
        <v>0.0245</v>
      </c>
      <c r="R8" s="4" t="s">
        <v>43</v>
      </c>
      <c r="S8" s="4" t="n">
        <v>0.636999</v>
      </c>
      <c r="T8" s="4" t="s">
        <v>44</v>
      </c>
      <c r="U8" s="4" t="s">
        <v>45</v>
      </c>
      <c r="V8" s="4" t="s">
        <v>46</v>
      </c>
      <c r="W8" s="4" t="b">
        <f aca="false">TRUE()</f>
        <v>1</v>
      </c>
      <c r="X8" s="4" t="s">
        <v>47</v>
      </c>
      <c r="Y8" s="4" t="n">
        <v>6</v>
      </c>
      <c r="Z8" s="4" t="n">
        <v>30600242</v>
      </c>
      <c r="AA8" s="4" t="n">
        <v>0.037</v>
      </c>
      <c r="AB8" s="5" t="n">
        <v>3.25E-020</v>
      </c>
      <c r="AC8" s="4" t="n">
        <v>457695</v>
      </c>
      <c r="AD8" s="4" t="s">
        <v>283</v>
      </c>
      <c r="AE8" s="4" t="s">
        <v>284</v>
      </c>
      <c r="AF8" s="4" t="b">
        <f aca="false">TRUE()</f>
        <v>1</v>
      </c>
      <c r="AG8" s="4" t="s">
        <v>50</v>
      </c>
      <c r="AH8" s="4" t="s">
        <v>47</v>
      </c>
      <c r="AI8" s="4" t="n">
        <v>3</v>
      </c>
      <c r="AJ8" s="4" t="b">
        <f aca="false">TRUE()</f>
        <v>1</v>
      </c>
      <c r="AK8" s="4" t="n">
        <v>0.9565661</v>
      </c>
      <c r="AL8" s="4" t="n">
        <v>0.0434339</v>
      </c>
      <c r="AM8" s="4" t="n">
        <v>0.000184892</v>
      </c>
      <c r="AN8" s="4" t="n">
        <v>84.63963015</v>
      </c>
    </row>
    <row r="9" customFormat="false" ht="15.75" hidden="false" customHeight="false" outlineLevel="0" collapsed="false">
      <c r="A9" s="0" t="n">
        <v>8</v>
      </c>
      <c r="B9" s="0" t="s">
        <v>165</v>
      </c>
      <c r="C9" s="0" t="s">
        <v>41</v>
      </c>
      <c r="D9" s="0" t="s">
        <v>40</v>
      </c>
      <c r="E9" s="0" t="s">
        <v>41</v>
      </c>
      <c r="F9" s="0" t="s">
        <v>40</v>
      </c>
      <c r="G9" s="0" t="n">
        <v>1.1939</v>
      </c>
      <c r="H9" s="0" t="n">
        <v>0.0197</v>
      </c>
      <c r="I9" s="0" t="n">
        <v>0.0425409</v>
      </c>
      <c r="J9" s="0" t="n">
        <v>0.05527</v>
      </c>
      <c r="K9" s="4" t="b">
        <f aca="false">FALSE()</f>
        <v>0</v>
      </c>
      <c r="L9" s="4" t="b">
        <f aca="false">FALSE()</f>
        <v>0</v>
      </c>
      <c r="M9" s="4" t="b">
        <f aca="false">FALSE()</f>
        <v>0</v>
      </c>
      <c r="N9" s="4" t="s">
        <v>42</v>
      </c>
      <c r="O9" s="4" t="n">
        <v>6</v>
      </c>
      <c r="P9" s="4" t="n">
        <v>32783405</v>
      </c>
      <c r="Q9" s="4" t="n">
        <v>0.0325</v>
      </c>
      <c r="R9" s="4" t="s">
        <v>43</v>
      </c>
      <c r="S9" s="4" t="n">
        <v>0.5447</v>
      </c>
      <c r="T9" s="4" t="s">
        <v>44</v>
      </c>
      <c r="U9" s="4" t="s">
        <v>45</v>
      </c>
      <c r="V9" s="4" t="s">
        <v>46</v>
      </c>
      <c r="W9" s="4" t="b">
        <f aca="false">TRUE()</f>
        <v>1</v>
      </c>
      <c r="X9" s="4" t="s">
        <v>47</v>
      </c>
      <c r="Y9" s="4" t="n">
        <v>6</v>
      </c>
      <c r="Z9" s="4" t="n">
        <v>32783405</v>
      </c>
      <c r="AA9" s="4" t="n">
        <v>0.0428</v>
      </c>
      <c r="AB9" s="5" t="n">
        <v>6.25E-171</v>
      </c>
      <c r="AC9" s="4" t="n">
        <v>457695</v>
      </c>
      <c r="AD9" s="4" t="s">
        <v>283</v>
      </c>
      <c r="AE9" s="4" t="s">
        <v>284</v>
      </c>
      <c r="AF9" s="4" t="b">
        <f aca="false">TRUE()</f>
        <v>1</v>
      </c>
      <c r="AG9" s="4" t="s">
        <v>50</v>
      </c>
      <c r="AH9" s="4" t="s">
        <v>47</v>
      </c>
      <c r="AI9" s="4" t="n">
        <v>3</v>
      </c>
      <c r="AJ9" s="4" t="b">
        <f aca="false">TRUE()</f>
        <v>1</v>
      </c>
      <c r="AK9" s="4" t="n">
        <v>0.9574591</v>
      </c>
      <c r="AL9" s="4" t="n">
        <v>0.0425409</v>
      </c>
      <c r="AM9" s="4" t="n">
        <v>0.001697206</v>
      </c>
      <c r="AN9" s="4" t="n">
        <v>778.1198038</v>
      </c>
    </row>
    <row r="10" customFormat="false" ht="15.75" hidden="false" customHeight="false" outlineLevel="0" collapsed="false">
      <c r="A10" s="0" t="n">
        <v>9</v>
      </c>
      <c r="B10" s="0" t="s">
        <v>289</v>
      </c>
      <c r="C10" s="0" t="s">
        <v>54</v>
      </c>
      <c r="D10" s="0" t="s">
        <v>52</v>
      </c>
      <c r="E10" s="0" t="s">
        <v>54</v>
      </c>
      <c r="F10" s="0" t="s">
        <v>52</v>
      </c>
      <c r="G10" s="0" t="n">
        <v>0.4406</v>
      </c>
      <c r="H10" s="0" t="n">
        <v>-0.0797</v>
      </c>
      <c r="I10" s="0" t="n">
        <v>0.07383</v>
      </c>
      <c r="J10" s="0" t="n">
        <v>0.0722</v>
      </c>
      <c r="K10" s="4" t="b">
        <f aca="false">FALSE()</f>
        <v>0</v>
      </c>
      <c r="L10" s="4" t="b">
        <f aca="false">FALSE()</f>
        <v>0</v>
      </c>
      <c r="M10" s="4" t="b">
        <f aca="false">FALSE()</f>
        <v>0</v>
      </c>
      <c r="N10" s="4" t="s">
        <v>42</v>
      </c>
      <c r="O10" s="4" t="n">
        <v>6</v>
      </c>
      <c r="P10" s="4" t="n">
        <v>25808985</v>
      </c>
      <c r="Q10" s="4" t="n">
        <v>0.0326</v>
      </c>
      <c r="R10" s="4" t="s">
        <v>43</v>
      </c>
      <c r="S10" s="4" t="n">
        <v>0.0146501</v>
      </c>
      <c r="T10" s="4" t="s">
        <v>44</v>
      </c>
      <c r="U10" s="4" t="s">
        <v>45</v>
      </c>
      <c r="V10" s="4" t="s">
        <v>46</v>
      </c>
      <c r="W10" s="4" t="b">
        <f aca="false">TRUE()</f>
        <v>1</v>
      </c>
      <c r="X10" s="4" t="s">
        <v>47</v>
      </c>
      <c r="Y10" s="4" t="n">
        <v>6</v>
      </c>
      <c r="Z10" s="4" t="n">
        <v>25808985</v>
      </c>
      <c r="AA10" s="4" t="n">
        <v>0.0631</v>
      </c>
      <c r="AB10" s="5" t="n">
        <v>2.9E-012</v>
      </c>
      <c r="AC10" s="4" t="n">
        <v>457695</v>
      </c>
      <c r="AD10" s="4" t="s">
        <v>283</v>
      </c>
      <c r="AE10" s="4" t="s">
        <v>284</v>
      </c>
      <c r="AF10" s="4" t="b">
        <f aca="false">TRUE()</f>
        <v>1</v>
      </c>
      <c r="AG10" s="4" t="s">
        <v>50</v>
      </c>
      <c r="AH10" s="4" t="s">
        <v>47</v>
      </c>
      <c r="AI10" s="4" t="n">
        <v>3</v>
      </c>
      <c r="AJ10" s="4" t="b">
        <f aca="false">TRUE()</f>
        <v>1</v>
      </c>
      <c r="AK10" s="4" t="n">
        <v>0.92617</v>
      </c>
      <c r="AL10" s="4" t="n">
        <v>0.07383</v>
      </c>
      <c r="AM10" s="4" t="n">
        <v>0.000106514</v>
      </c>
      <c r="AN10" s="4" t="n">
        <v>48.75603379</v>
      </c>
    </row>
    <row r="11" customFormat="false" ht="15.75" hidden="false" customHeight="false" outlineLevel="0" collapsed="false">
      <c r="A11" s="0" t="n">
        <v>10</v>
      </c>
      <c r="B11" s="0" t="s">
        <v>290</v>
      </c>
      <c r="C11" s="0" t="s">
        <v>54</v>
      </c>
      <c r="D11" s="0" t="s">
        <v>52</v>
      </c>
      <c r="E11" s="0" t="s">
        <v>54</v>
      </c>
      <c r="F11" s="0" t="s">
        <v>52</v>
      </c>
      <c r="G11" s="0" t="n">
        <v>0.4025</v>
      </c>
      <c r="H11" s="0" t="n">
        <v>0.0431</v>
      </c>
      <c r="I11" s="0" t="n">
        <v>0.0166378</v>
      </c>
      <c r="J11" s="0" t="n">
        <v>0.02391</v>
      </c>
      <c r="K11" s="4" t="b">
        <f aca="false">FALSE()</f>
        <v>0</v>
      </c>
      <c r="L11" s="4" t="b">
        <f aca="false">FALSE()</f>
        <v>0</v>
      </c>
      <c r="M11" s="4" t="b">
        <f aca="false">FALSE()</f>
        <v>0</v>
      </c>
      <c r="N11" s="4" t="s">
        <v>42</v>
      </c>
      <c r="O11" s="4" t="n">
        <v>6</v>
      </c>
      <c r="P11" s="4" t="n">
        <v>33953514</v>
      </c>
      <c r="Q11" s="4" t="n">
        <v>0.0488</v>
      </c>
      <c r="R11" s="4" t="s">
        <v>43</v>
      </c>
      <c r="S11" s="4" t="n">
        <v>0.3767</v>
      </c>
      <c r="T11" s="4" t="s">
        <v>44</v>
      </c>
      <c r="U11" s="4" t="s">
        <v>45</v>
      </c>
      <c r="V11" s="4" t="s">
        <v>46</v>
      </c>
      <c r="W11" s="4" t="b">
        <f aca="false">TRUE()</f>
        <v>1</v>
      </c>
      <c r="X11" s="4" t="s">
        <v>47</v>
      </c>
      <c r="Y11" s="4" t="n">
        <v>6</v>
      </c>
      <c r="Z11" s="4" t="n">
        <v>33953514</v>
      </c>
      <c r="AA11" s="4" t="n">
        <v>0.0654</v>
      </c>
      <c r="AB11" s="5" t="n">
        <v>7.68E-010</v>
      </c>
      <c r="AC11" s="4" t="n">
        <v>457695</v>
      </c>
      <c r="AD11" s="4" t="s">
        <v>283</v>
      </c>
      <c r="AE11" s="4" t="s">
        <v>284</v>
      </c>
      <c r="AF11" s="4" t="b">
        <f aca="false">TRUE()</f>
        <v>1</v>
      </c>
      <c r="AG11" s="4" t="s">
        <v>50</v>
      </c>
      <c r="AH11" s="4" t="s">
        <v>47</v>
      </c>
      <c r="AI11" s="4" t="n">
        <v>3</v>
      </c>
      <c r="AJ11" s="4" t="b">
        <f aca="false">TRUE()</f>
        <v>1</v>
      </c>
      <c r="AK11" s="4" t="n">
        <v>0.9833622</v>
      </c>
      <c r="AL11" s="4" t="n">
        <v>0.0166378</v>
      </c>
      <c r="AM11" s="5" t="n">
        <v>8.27E-005</v>
      </c>
      <c r="AN11" s="4" t="n">
        <v>37.87689543</v>
      </c>
    </row>
    <row r="12" customFormat="false" ht="15.75" hidden="false" customHeight="false" outlineLevel="0" collapsed="false">
      <c r="A12" s="0" t="n">
        <v>11</v>
      </c>
      <c r="B12" s="0" t="s">
        <v>291</v>
      </c>
      <c r="C12" s="0" t="s">
        <v>52</v>
      </c>
      <c r="D12" s="0" t="s">
        <v>54</v>
      </c>
      <c r="E12" s="0" t="s">
        <v>52</v>
      </c>
      <c r="F12" s="0" t="s">
        <v>54</v>
      </c>
      <c r="G12" s="0" t="n">
        <v>-0.3607</v>
      </c>
      <c r="H12" s="0" t="n">
        <v>-0.0138</v>
      </c>
      <c r="I12" s="0" t="n">
        <v>0.0447583</v>
      </c>
      <c r="J12" s="0" t="n">
        <v>0.0565</v>
      </c>
      <c r="K12" s="4" t="b">
        <f aca="false">FALSE()</f>
        <v>0</v>
      </c>
      <c r="L12" s="4" t="b">
        <f aca="false">FALSE()</f>
        <v>0</v>
      </c>
      <c r="M12" s="4" t="b">
        <f aca="false">FALSE()</f>
        <v>0</v>
      </c>
      <c r="N12" s="4" t="s">
        <v>42</v>
      </c>
      <c r="O12" s="4" t="n">
        <v>6</v>
      </c>
      <c r="P12" s="4" t="n">
        <v>31730568</v>
      </c>
      <c r="Q12" s="4" t="n">
        <v>0.0315</v>
      </c>
      <c r="R12" s="4" t="s">
        <v>43</v>
      </c>
      <c r="S12" s="4" t="n">
        <v>0.661301</v>
      </c>
      <c r="T12" s="4" t="s">
        <v>44</v>
      </c>
      <c r="U12" s="4" t="s">
        <v>45</v>
      </c>
      <c r="V12" s="4" t="s">
        <v>46</v>
      </c>
      <c r="W12" s="4" t="b">
        <f aca="false">TRUE()</f>
        <v>1</v>
      </c>
      <c r="X12" s="4" t="s">
        <v>47</v>
      </c>
      <c r="Y12" s="4" t="n">
        <v>6</v>
      </c>
      <c r="Z12" s="4" t="n">
        <v>31730568</v>
      </c>
      <c r="AA12" s="4" t="n">
        <v>0.0415</v>
      </c>
      <c r="AB12" s="5" t="n">
        <v>3.89E-018</v>
      </c>
      <c r="AC12" s="4" t="n">
        <v>457695</v>
      </c>
      <c r="AD12" s="4" t="s">
        <v>283</v>
      </c>
      <c r="AE12" s="4" t="s">
        <v>284</v>
      </c>
      <c r="AF12" s="4" t="b">
        <f aca="false">TRUE()</f>
        <v>1</v>
      </c>
      <c r="AG12" s="4" t="s">
        <v>50</v>
      </c>
      <c r="AH12" s="4" t="s">
        <v>47</v>
      </c>
      <c r="AI12" s="4" t="n">
        <v>3</v>
      </c>
      <c r="AJ12" s="4" t="b">
        <f aca="false">TRUE()</f>
        <v>1</v>
      </c>
      <c r="AK12" s="4" t="n">
        <v>0.9552417</v>
      </c>
      <c r="AL12" s="4" t="n">
        <v>0.0447583</v>
      </c>
      <c r="AM12" s="4" t="n">
        <v>0.000165024</v>
      </c>
      <c r="AN12" s="4" t="n">
        <v>75.54299404</v>
      </c>
    </row>
    <row r="13" customFormat="false" ht="15.75" hidden="false" customHeight="false" outlineLevel="0" collapsed="false">
      <c r="A13" s="0" t="n">
        <v>12</v>
      </c>
      <c r="B13" s="0" t="s">
        <v>128</v>
      </c>
      <c r="C13" s="0" t="s">
        <v>54</v>
      </c>
      <c r="D13" s="0" t="s">
        <v>40</v>
      </c>
      <c r="E13" s="0" t="s">
        <v>54</v>
      </c>
      <c r="F13" s="0" t="s">
        <v>40</v>
      </c>
      <c r="G13" s="0" t="n">
        <v>0.6867</v>
      </c>
      <c r="H13" s="0" t="n">
        <v>0.0182</v>
      </c>
      <c r="I13" s="0" t="n">
        <v>0.00473505</v>
      </c>
      <c r="J13" s="0" t="n">
        <v>0.006173</v>
      </c>
      <c r="K13" s="4" t="b">
        <f aca="false">FALSE()</f>
        <v>0</v>
      </c>
      <c r="L13" s="4" t="b">
        <f aca="false">FALSE()</f>
        <v>0</v>
      </c>
      <c r="M13" s="4" t="b">
        <f aca="false">FALSE()</f>
        <v>0</v>
      </c>
      <c r="N13" s="4" t="s">
        <v>42</v>
      </c>
      <c r="O13" s="4" t="n">
        <v>6</v>
      </c>
      <c r="P13" s="4" t="n">
        <v>33299511</v>
      </c>
      <c r="Q13" s="4" t="n">
        <v>0.0962</v>
      </c>
      <c r="R13" s="4" t="s">
        <v>43</v>
      </c>
      <c r="S13" s="4" t="n">
        <v>0.8503</v>
      </c>
      <c r="T13" s="4" t="s">
        <v>44</v>
      </c>
      <c r="U13" s="4" t="s">
        <v>45</v>
      </c>
      <c r="V13" s="4" t="s">
        <v>46</v>
      </c>
      <c r="W13" s="4" t="b">
        <f aca="false">TRUE()</f>
        <v>1</v>
      </c>
      <c r="X13" s="4" t="s">
        <v>47</v>
      </c>
      <c r="Y13" s="4" t="n">
        <v>6</v>
      </c>
      <c r="Z13" s="4" t="n">
        <v>33299511</v>
      </c>
      <c r="AA13" s="4" t="n">
        <v>0.1179</v>
      </c>
      <c r="AB13" s="5" t="n">
        <v>5.81E-009</v>
      </c>
      <c r="AC13" s="4" t="n">
        <v>457695</v>
      </c>
      <c r="AD13" s="4" t="s">
        <v>283</v>
      </c>
      <c r="AE13" s="4" t="s">
        <v>284</v>
      </c>
      <c r="AF13" s="4" t="b">
        <f aca="false">TRUE()</f>
        <v>1</v>
      </c>
      <c r="AG13" s="4" t="s">
        <v>50</v>
      </c>
      <c r="AH13" s="4" t="s">
        <v>47</v>
      </c>
      <c r="AI13" s="4" t="n">
        <v>3</v>
      </c>
      <c r="AJ13" s="4" t="b">
        <f aca="false">TRUE()</f>
        <v>1</v>
      </c>
      <c r="AK13" s="4" t="n">
        <v>0.99526495</v>
      </c>
      <c r="AL13" s="4" t="n">
        <v>0.00473505</v>
      </c>
      <c r="AM13" s="5" t="n">
        <v>7.41E-005</v>
      </c>
      <c r="AN13" s="4" t="n">
        <v>33.92380724</v>
      </c>
    </row>
    <row r="14" customFormat="false" ht="15.75" hidden="false" customHeight="false" outlineLevel="0" collapsed="false">
      <c r="A14" s="0" t="n">
        <v>13</v>
      </c>
      <c r="B14" s="0" t="s">
        <v>292</v>
      </c>
      <c r="C14" s="0" t="s">
        <v>54</v>
      </c>
      <c r="D14" s="0" t="s">
        <v>52</v>
      </c>
      <c r="E14" s="0" t="s">
        <v>54</v>
      </c>
      <c r="F14" s="0" t="s">
        <v>52</v>
      </c>
      <c r="G14" s="0" t="n">
        <v>0.58</v>
      </c>
      <c r="H14" s="0" t="n">
        <v>0.0038</v>
      </c>
      <c r="I14" s="0" t="n">
        <v>0.0131766</v>
      </c>
      <c r="J14" s="0" t="n">
        <v>0.00277</v>
      </c>
      <c r="K14" s="4" t="b">
        <f aca="false">FALSE()</f>
        <v>0</v>
      </c>
      <c r="L14" s="4" t="b">
        <f aca="false">FALSE()</f>
        <v>0</v>
      </c>
      <c r="M14" s="4" t="b">
        <f aca="false">FALSE()</f>
        <v>0</v>
      </c>
      <c r="N14" s="4" t="s">
        <v>42</v>
      </c>
      <c r="O14" s="4" t="n">
        <v>6</v>
      </c>
      <c r="P14" s="4" t="n">
        <v>30611615</v>
      </c>
      <c r="Q14" s="4" t="n">
        <v>0.1417</v>
      </c>
      <c r="R14" s="4" t="s">
        <v>43</v>
      </c>
      <c r="S14" s="4" t="n">
        <v>0.9783</v>
      </c>
      <c r="T14" s="4" t="s">
        <v>44</v>
      </c>
      <c r="U14" s="4" t="s">
        <v>45</v>
      </c>
      <c r="V14" s="4" t="s">
        <v>46</v>
      </c>
      <c r="W14" s="4" t="b">
        <f aca="false">TRUE()</f>
        <v>1</v>
      </c>
      <c r="X14" s="4" t="s">
        <v>47</v>
      </c>
      <c r="Y14" s="4" t="n">
        <v>6</v>
      </c>
      <c r="Z14" s="4" t="n">
        <v>30611615</v>
      </c>
      <c r="AA14" s="4" t="n">
        <v>0.1</v>
      </c>
      <c r="AB14" s="5" t="n">
        <v>6.64E-009</v>
      </c>
      <c r="AC14" s="4" t="n">
        <v>457695</v>
      </c>
      <c r="AD14" s="4" t="s">
        <v>283</v>
      </c>
      <c r="AE14" s="4" t="s">
        <v>284</v>
      </c>
      <c r="AF14" s="4" t="b">
        <f aca="false">TRUE()</f>
        <v>1</v>
      </c>
      <c r="AG14" s="4" t="s">
        <v>50</v>
      </c>
      <c r="AH14" s="4" t="s">
        <v>47</v>
      </c>
      <c r="AI14" s="4" t="n">
        <v>3</v>
      </c>
      <c r="AJ14" s="4" t="b">
        <f aca="false">TRUE()</f>
        <v>1</v>
      </c>
      <c r="AK14" s="4" t="n">
        <v>0.9868234</v>
      </c>
      <c r="AL14" s="4" t="n">
        <v>0.0131766</v>
      </c>
      <c r="AM14" s="5" t="n">
        <v>7.35E-005</v>
      </c>
      <c r="AN14" s="4" t="n">
        <v>33.639853</v>
      </c>
    </row>
    <row r="15" customFormat="false" ht="15.75" hidden="false" customHeight="false" outlineLevel="0" collapsed="false">
      <c r="A15" s="0" t="n">
        <v>14</v>
      </c>
      <c r="B15" s="0" t="s">
        <v>293</v>
      </c>
      <c r="C15" s="0" t="s">
        <v>41</v>
      </c>
      <c r="D15" s="0" t="s">
        <v>40</v>
      </c>
      <c r="E15" s="0" t="s">
        <v>41</v>
      </c>
      <c r="F15" s="0" t="s">
        <v>40</v>
      </c>
      <c r="G15" s="0" t="n">
        <v>-0.2091</v>
      </c>
      <c r="H15" s="0" t="n">
        <v>0.0046</v>
      </c>
      <c r="I15" s="0" t="n">
        <v>0.191945</v>
      </c>
      <c r="J15" s="0" t="n">
        <v>0.2108</v>
      </c>
      <c r="K15" s="4" t="b">
        <f aca="false">FALSE()</f>
        <v>0</v>
      </c>
      <c r="L15" s="4" t="b">
        <f aca="false">FALSE()</f>
        <v>0</v>
      </c>
      <c r="M15" s="4" t="b">
        <f aca="false">FALSE()</f>
        <v>0</v>
      </c>
      <c r="N15" s="4" t="s">
        <v>42</v>
      </c>
      <c r="O15" s="4" t="n">
        <v>6</v>
      </c>
      <c r="P15" s="4" t="n">
        <v>32961104</v>
      </c>
      <c r="Q15" s="4" t="n">
        <v>0.0181</v>
      </c>
      <c r="R15" s="4" t="s">
        <v>43</v>
      </c>
      <c r="S15" s="4" t="n">
        <v>0.7998</v>
      </c>
      <c r="T15" s="4" t="s">
        <v>44</v>
      </c>
      <c r="U15" s="4" t="s">
        <v>45</v>
      </c>
      <c r="V15" s="4" t="s">
        <v>46</v>
      </c>
      <c r="W15" s="4" t="b">
        <f aca="false">TRUE()</f>
        <v>1</v>
      </c>
      <c r="X15" s="4" t="s">
        <v>47</v>
      </c>
      <c r="Y15" s="4" t="n">
        <v>6</v>
      </c>
      <c r="Z15" s="4" t="n">
        <v>32961104</v>
      </c>
      <c r="AA15" s="4" t="n">
        <v>0.0238</v>
      </c>
      <c r="AB15" s="5" t="n">
        <v>1.68E-018</v>
      </c>
      <c r="AC15" s="4" t="n">
        <v>457695</v>
      </c>
      <c r="AD15" s="4" t="s">
        <v>283</v>
      </c>
      <c r="AE15" s="4" t="s">
        <v>284</v>
      </c>
      <c r="AF15" s="4" t="b">
        <f aca="false">TRUE()</f>
        <v>1</v>
      </c>
      <c r="AG15" s="4" t="s">
        <v>50</v>
      </c>
      <c r="AH15" s="4" t="s">
        <v>47</v>
      </c>
      <c r="AI15" s="4" t="n">
        <v>3</v>
      </c>
      <c r="AJ15" s="4" t="b">
        <f aca="false">TRUE()</f>
        <v>1</v>
      </c>
      <c r="AK15" s="4" t="n">
        <v>0.808055</v>
      </c>
      <c r="AL15" s="4" t="n">
        <v>0.191945</v>
      </c>
      <c r="AM15" s="4" t="n">
        <v>0.000168618</v>
      </c>
      <c r="AN15" s="4" t="n">
        <v>77.18843822</v>
      </c>
    </row>
    <row r="16" customFormat="false" ht="15.75" hidden="false" customHeight="false" outlineLevel="0" collapsed="false">
      <c r="A16" s="0" t="n">
        <v>16</v>
      </c>
      <c r="B16" s="0" t="s">
        <v>132</v>
      </c>
      <c r="C16" s="0" t="s">
        <v>52</v>
      </c>
      <c r="D16" s="0" t="s">
        <v>54</v>
      </c>
      <c r="E16" s="0" t="s">
        <v>52</v>
      </c>
      <c r="F16" s="0" t="s">
        <v>54</v>
      </c>
      <c r="G16" s="0" t="n">
        <v>-0.4287</v>
      </c>
      <c r="H16" s="0" t="n">
        <v>-0.0252</v>
      </c>
      <c r="I16" s="0" t="n">
        <v>0.885832</v>
      </c>
      <c r="J16" s="0" t="n">
        <v>0.8515</v>
      </c>
      <c r="K16" s="4" t="b">
        <f aca="false">FALSE()</f>
        <v>0</v>
      </c>
      <c r="L16" s="4" t="b">
        <f aca="false">FALSE()</f>
        <v>0</v>
      </c>
      <c r="M16" s="4" t="b">
        <f aca="false">FALSE()</f>
        <v>0</v>
      </c>
      <c r="N16" s="4" t="s">
        <v>42</v>
      </c>
      <c r="O16" s="4" t="n">
        <v>1</v>
      </c>
      <c r="P16" s="4" t="n">
        <v>114377568</v>
      </c>
      <c r="Q16" s="4" t="n">
        <v>0.0206</v>
      </c>
      <c r="R16" s="4" t="s">
        <v>43</v>
      </c>
      <c r="S16" s="4" t="n">
        <v>0.2223</v>
      </c>
      <c r="T16" s="4" t="s">
        <v>44</v>
      </c>
      <c r="U16" s="4" t="s">
        <v>45</v>
      </c>
      <c r="V16" s="4" t="s">
        <v>46</v>
      </c>
      <c r="W16" s="4" t="b">
        <f aca="false">TRUE()</f>
        <v>1</v>
      </c>
      <c r="X16" s="4" t="s">
        <v>47</v>
      </c>
      <c r="Y16" s="4" t="n">
        <v>1</v>
      </c>
      <c r="Z16" s="4" t="n">
        <v>114377568</v>
      </c>
      <c r="AA16" s="4" t="n">
        <v>0.0286</v>
      </c>
      <c r="AB16" s="5" t="n">
        <v>1.24E-050</v>
      </c>
      <c r="AC16" s="4" t="n">
        <v>457695</v>
      </c>
      <c r="AD16" s="4" t="s">
        <v>283</v>
      </c>
      <c r="AE16" s="4" t="s">
        <v>284</v>
      </c>
      <c r="AF16" s="4" t="b">
        <f aca="false">TRUE()</f>
        <v>1</v>
      </c>
      <c r="AG16" s="4" t="s">
        <v>50</v>
      </c>
      <c r="AH16" s="4" t="s">
        <v>47</v>
      </c>
      <c r="AI16" s="4" t="n">
        <v>3</v>
      </c>
      <c r="AJ16" s="4" t="b">
        <f aca="false">TRUE()</f>
        <v>1</v>
      </c>
      <c r="AK16" s="4" t="n">
        <v>0.114168</v>
      </c>
      <c r="AL16" s="4" t="n">
        <v>0.114168</v>
      </c>
      <c r="AM16" s="4" t="n">
        <v>0.000490666</v>
      </c>
      <c r="AN16" s="4" t="n">
        <v>224.6844429</v>
      </c>
    </row>
    <row r="17" customFormat="false" ht="15.75" hidden="false" customHeight="false" outlineLevel="0" collapsed="false">
      <c r="A17" s="0" t="n">
        <v>17</v>
      </c>
      <c r="B17" s="0" t="s">
        <v>294</v>
      </c>
      <c r="C17" s="0" t="s">
        <v>41</v>
      </c>
      <c r="D17" s="0" t="s">
        <v>40</v>
      </c>
      <c r="E17" s="0" t="s">
        <v>41</v>
      </c>
      <c r="F17" s="0" t="s">
        <v>40</v>
      </c>
      <c r="G17" s="0" t="n">
        <v>-0.1554</v>
      </c>
      <c r="H17" s="0" t="n">
        <v>0.0042</v>
      </c>
      <c r="I17" s="0" t="n">
        <v>0.83739</v>
      </c>
      <c r="J17" s="0" t="n">
        <v>0.8531</v>
      </c>
      <c r="K17" s="4" t="b">
        <f aca="false">FALSE()</f>
        <v>0</v>
      </c>
      <c r="L17" s="4" t="b">
        <f aca="false">FALSE()</f>
        <v>0</v>
      </c>
      <c r="M17" s="4" t="b">
        <f aca="false">FALSE()</f>
        <v>0</v>
      </c>
      <c r="N17" s="4" t="s">
        <v>42</v>
      </c>
      <c r="O17" s="4" t="n">
        <v>18</v>
      </c>
      <c r="P17" s="4" t="n">
        <v>12778715</v>
      </c>
      <c r="Q17" s="4" t="n">
        <v>0.0207</v>
      </c>
      <c r="R17" s="4" t="s">
        <v>43</v>
      </c>
      <c r="S17" s="4" t="n">
        <v>0.8406</v>
      </c>
      <c r="T17" s="4" t="s">
        <v>44</v>
      </c>
      <c r="U17" s="4" t="s">
        <v>45</v>
      </c>
      <c r="V17" s="4" t="s">
        <v>46</v>
      </c>
      <c r="W17" s="4" t="b">
        <f aca="false">TRUE()</f>
        <v>1</v>
      </c>
      <c r="X17" s="4" t="s">
        <v>47</v>
      </c>
      <c r="Y17" s="4" t="n">
        <v>18</v>
      </c>
      <c r="Z17" s="4" t="n">
        <v>12778715</v>
      </c>
      <c r="AA17" s="4" t="n">
        <v>0.0257</v>
      </c>
      <c r="AB17" s="5" t="n">
        <v>1.42E-009</v>
      </c>
      <c r="AC17" s="4" t="n">
        <v>457695</v>
      </c>
      <c r="AD17" s="4" t="s">
        <v>283</v>
      </c>
      <c r="AE17" s="4" t="s">
        <v>284</v>
      </c>
      <c r="AF17" s="4" t="b">
        <f aca="false">TRUE()</f>
        <v>1</v>
      </c>
      <c r="AG17" s="4" t="s">
        <v>50</v>
      </c>
      <c r="AH17" s="4" t="s">
        <v>47</v>
      </c>
      <c r="AI17" s="4" t="n">
        <v>3</v>
      </c>
      <c r="AJ17" s="4" t="b">
        <f aca="false">TRUE()</f>
        <v>1</v>
      </c>
      <c r="AK17" s="4" t="n">
        <v>0.16261</v>
      </c>
      <c r="AL17" s="4" t="n">
        <v>0.16261</v>
      </c>
      <c r="AM17" s="5" t="n">
        <v>7.99E-005</v>
      </c>
      <c r="AN17" s="4" t="n">
        <v>36.56233172</v>
      </c>
    </row>
    <row r="18" customFormat="false" ht="15.75" hidden="false" customHeight="false" outlineLevel="0" collapsed="false">
      <c r="A18" s="0" t="n">
        <v>18</v>
      </c>
      <c r="B18" s="0" t="s">
        <v>211</v>
      </c>
      <c r="C18" s="0" t="s">
        <v>52</v>
      </c>
      <c r="D18" s="0" t="s">
        <v>40</v>
      </c>
      <c r="E18" s="0" t="s">
        <v>52</v>
      </c>
      <c r="F18" s="0" t="s">
        <v>40</v>
      </c>
      <c r="G18" s="0" t="n">
        <v>0.2945</v>
      </c>
      <c r="H18" s="0" t="n">
        <v>-0.0015</v>
      </c>
      <c r="I18" s="0" t="n">
        <v>0.77391</v>
      </c>
      <c r="J18" s="0" t="n">
        <v>0.7315</v>
      </c>
      <c r="K18" s="4" t="b">
        <f aca="false">FALSE()</f>
        <v>0</v>
      </c>
      <c r="L18" s="4" t="b">
        <f aca="false">TRUE()</f>
        <v>1</v>
      </c>
      <c r="M18" s="4" t="b">
        <f aca="false">FALSE()</f>
        <v>0</v>
      </c>
      <c r="N18" s="4" t="s">
        <v>42</v>
      </c>
      <c r="O18" s="4" t="n">
        <v>6</v>
      </c>
      <c r="P18" s="4" t="n">
        <v>31105466</v>
      </c>
      <c r="Q18" s="4" t="n">
        <v>0.0166</v>
      </c>
      <c r="R18" s="4" t="s">
        <v>43</v>
      </c>
      <c r="S18" s="4" t="n">
        <v>0.9272</v>
      </c>
      <c r="T18" s="4" t="s">
        <v>44</v>
      </c>
      <c r="U18" s="4" t="s">
        <v>45</v>
      </c>
      <c r="V18" s="4" t="s">
        <v>46</v>
      </c>
      <c r="W18" s="4" t="b">
        <f aca="false">TRUE()</f>
        <v>1</v>
      </c>
      <c r="X18" s="4" t="s">
        <v>47</v>
      </c>
      <c r="Y18" s="4" t="n">
        <v>6</v>
      </c>
      <c r="Z18" s="4" t="n">
        <v>31105466</v>
      </c>
      <c r="AA18" s="4" t="n">
        <v>0.0208</v>
      </c>
      <c r="AB18" s="5" t="n">
        <v>1.98E-045</v>
      </c>
      <c r="AC18" s="4" t="n">
        <v>457695</v>
      </c>
      <c r="AD18" s="4" t="s">
        <v>283</v>
      </c>
      <c r="AE18" s="4" t="s">
        <v>284</v>
      </c>
      <c r="AF18" s="4" t="b">
        <f aca="false">TRUE()</f>
        <v>1</v>
      </c>
      <c r="AG18" s="4" t="s">
        <v>50</v>
      </c>
      <c r="AH18" s="4" t="s">
        <v>47</v>
      </c>
      <c r="AI18" s="4" t="n">
        <v>3</v>
      </c>
      <c r="AJ18" s="4" t="b">
        <f aca="false">FALSE()</f>
        <v>0</v>
      </c>
      <c r="AK18" s="4" t="n">
        <v>0.22609</v>
      </c>
      <c r="AL18" s="4" t="n">
        <v>0.22609</v>
      </c>
      <c r="AM18" s="4" t="n">
        <v>0.000437802</v>
      </c>
      <c r="AN18" s="4" t="n">
        <v>200.4666027</v>
      </c>
    </row>
    <row r="19" customFormat="false" ht="15.75" hidden="false" customHeight="false" outlineLevel="0" collapsed="false">
      <c r="A19" s="0" t="n">
        <v>19</v>
      </c>
      <c r="B19" s="0" t="s">
        <v>295</v>
      </c>
      <c r="C19" s="0" t="s">
        <v>54</v>
      </c>
      <c r="D19" s="0" t="s">
        <v>52</v>
      </c>
      <c r="E19" s="0" t="s">
        <v>54</v>
      </c>
      <c r="F19" s="0" t="s">
        <v>52</v>
      </c>
      <c r="G19" s="0" t="n">
        <v>0.2166</v>
      </c>
      <c r="H19" s="0" t="n">
        <v>0.0196</v>
      </c>
      <c r="I19" s="0" t="n">
        <v>0.414373</v>
      </c>
      <c r="J19" s="0" t="n">
        <v>0.4364</v>
      </c>
      <c r="K19" s="4" t="b">
        <f aca="false">FALSE()</f>
        <v>0</v>
      </c>
      <c r="L19" s="4" t="b">
        <f aca="false">FALSE()</f>
        <v>0</v>
      </c>
      <c r="M19" s="4" t="b">
        <f aca="false">FALSE()</f>
        <v>0</v>
      </c>
      <c r="N19" s="4" t="s">
        <v>42</v>
      </c>
      <c r="O19" s="4" t="n">
        <v>6</v>
      </c>
      <c r="P19" s="4" t="n">
        <v>32176512</v>
      </c>
      <c r="Q19" s="4" t="n">
        <v>0.0158</v>
      </c>
      <c r="R19" s="4" t="s">
        <v>43</v>
      </c>
      <c r="S19" s="4" t="n">
        <v>0.2157</v>
      </c>
      <c r="T19" s="4" t="s">
        <v>44</v>
      </c>
      <c r="U19" s="4" t="s">
        <v>45</v>
      </c>
      <c r="V19" s="4" t="s">
        <v>46</v>
      </c>
      <c r="W19" s="4" t="b">
        <f aca="false">TRUE()</f>
        <v>1</v>
      </c>
      <c r="X19" s="4" t="s">
        <v>47</v>
      </c>
      <c r="Y19" s="4" t="n">
        <v>6</v>
      </c>
      <c r="Z19" s="4" t="n">
        <v>32176512</v>
      </c>
      <c r="AA19" s="4" t="n">
        <v>0.0179</v>
      </c>
      <c r="AB19" s="5" t="n">
        <v>1.05E-033</v>
      </c>
      <c r="AC19" s="4" t="n">
        <v>457695</v>
      </c>
      <c r="AD19" s="4" t="s">
        <v>283</v>
      </c>
      <c r="AE19" s="4" t="s">
        <v>284</v>
      </c>
      <c r="AF19" s="4" t="b">
        <f aca="false">TRUE()</f>
        <v>1</v>
      </c>
      <c r="AG19" s="4" t="s">
        <v>50</v>
      </c>
      <c r="AH19" s="4" t="s">
        <v>47</v>
      </c>
      <c r="AI19" s="4" t="n">
        <v>3</v>
      </c>
      <c r="AJ19" s="4" t="b">
        <f aca="false">TRUE()</f>
        <v>1</v>
      </c>
      <c r="AK19" s="4" t="n">
        <v>0.585627</v>
      </c>
      <c r="AL19" s="4" t="n">
        <v>0.414373</v>
      </c>
      <c r="AM19" s="4" t="n">
        <v>0.000319813</v>
      </c>
      <c r="AN19" s="4" t="n">
        <v>146.42288</v>
      </c>
    </row>
    <row r="20" customFormat="false" ht="15.75" hidden="false" customHeight="false" outlineLevel="0" collapsed="false">
      <c r="A20" s="0" t="n">
        <v>21</v>
      </c>
      <c r="B20" s="0" t="s">
        <v>296</v>
      </c>
      <c r="C20" s="0" t="s">
        <v>54</v>
      </c>
      <c r="D20" s="0" t="s">
        <v>52</v>
      </c>
      <c r="E20" s="0" t="s">
        <v>54</v>
      </c>
      <c r="F20" s="0" t="s">
        <v>52</v>
      </c>
      <c r="G20" s="0" t="n">
        <v>-0.3219</v>
      </c>
      <c r="H20" s="0" t="n">
        <v>-0.0593</v>
      </c>
      <c r="I20" s="0" t="n">
        <v>0.0352464</v>
      </c>
      <c r="J20" s="0" t="n">
        <v>0.02193</v>
      </c>
      <c r="K20" s="4" t="b">
        <f aca="false">FALSE()</f>
        <v>0</v>
      </c>
      <c r="L20" s="4" t="b">
        <f aca="false">FALSE()</f>
        <v>0</v>
      </c>
      <c r="M20" s="4" t="b">
        <f aca="false">FALSE()</f>
        <v>0</v>
      </c>
      <c r="N20" s="4" t="s">
        <v>42</v>
      </c>
      <c r="O20" s="4" t="n">
        <v>6</v>
      </c>
      <c r="P20" s="4" t="n">
        <v>32630991</v>
      </c>
      <c r="Q20" s="4" t="n">
        <v>0.0505</v>
      </c>
      <c r="R20" s="4" t="s">
        <v>43</v>
      </c>
      <c r="S20" s="4" t="n">
        <v>0.2397</v>
      </c>
      <c r="T20" s="4" t="s">
        <v>44</v>
      </c>
      <c r="U20" s="4" t="s">
        <v>45</v>
      </c>
      <c r="V20" s="4" t="s">
        <v>46</v>
      </c>
      <c r="W20" s="4" t="b">
        <f aca="false">TRUE()</f>
        <v>1</v>
      </c>
      <c r="X20" s="4" t="s">
        <v>47</v>
      </c>
      <c r="Y20" s="4" t="n">
        <v>6</v>
      </c>
      <c r="Z20" s="4" t="n">
        <v>32630991</v>
      </c>
      <c r="AA20" s="4" t="n">
        <v>0.0513</v>
      </c>
      <c r="AB20" s="5" t="n">
        <v>3.37E-010</v>
      </c>
      <c r="AC20" s="4" t="n">
        <v>457695</v>
      </c>
      <c r="AD20" s="4" t="s">
        <v>283</v>
      </c>
      <c r="AE20" s="4" t="s">
        <v>284</v>
      </c>
      <c r="AF20" s="4" t="b">
        <f aca="false">TRUE()</f>
        <v>1</v>
      </c>
      <c r="AG20" s="4" t="s">
        <v>50</v>
      </c>
      <c r="AH20" s="4" t="s">
        <v>47</v>
      </c>
      <c r="AI20" s="4" t="n">
        <v>3</v>
      </c>
      <c r="AJ20" s="4" t="b">
        <f aca="false">TRUE()</f>
        <v>1</v>
      </c>
      <c r="AK20" s="4" t="n">
        <v>0.9647536</v>
      </c>
      <c r="AL20" s="4" t="n">
        <v>0.0352464</v>
      </c>
      <c r="AM20" s="5" t="n">
        <v>8.6E-005</v>
      </c>
      <c r="AN20" s="4" t="n">
        <v>39.37361817</v>
      </c>
    </row>
    <row r="21" customFormat="false" ht="15.75" hidden="false" customHeight="false" outlineLevel="0" collapsed="false">
      <c r="A21" s="0" t="n">
        <v>22</v>
      </c>
      <c r="B21" s="0" t="s">
        <v>297</v>
      </c>
      <c r="C21" s="0" t="s">
        <v>54</v>
      </c>
      <c r="D21" s="0" t="s">
        <v>52</v>
      </c>
      <c r="E21" s="0" t="s">
        <v>54</v>
      </c>
      <c r="F21" s="0" t="s">
        <v>52</v>
      </c>
      <c r="G21" s="0" t="n">
        <v>0.148</v>
      </c>
      <c r="H21" s="0" t="n">
        <v>0.0112</v>
      </c>
      <c r="I21" s="0" t="n">
        <v>0.258838</v>
      </c>
      <c r="J21" s="0" t="n">
        <v>0.2824</v>
      </c>
      <c r="K21" s="4" t="b">
        <f aca="false">FALSE()</f>
        <v>0</v>
      </c>
      <c r="L21" s="4" t="b">
        <f aca="false">FALSE()</f>
        <v>0</v>
      </c>
      <c r="M21" s="4" t="b">
        <f aca="false">FALSE()</f>
        <v>0</v>
      </c>
      <c r="N21" s="4" t="s">
        <v>42</v>
      </c>
      <c r="O21" s="4" t="n">
        <v>6</v>
      </c>
      <c r="P21" s="4" t="n">
        <v>32975720</v>
      </c>
      <c r="Q21" s="4" t="n">
        <v>0.0164</v>
      </c>
      <c r="R21" s="4" t="s">
        <v>43</v>
      </c>
      <c r="S21" s="4" t="n">
        <v>0.4937</v>
      </c>
      <c r="T21" s="4" t="s">
        <v>44</v>
      </c>
      <c r="U21" s="4" t="s">
        <v>45</v>
      </c>
      <c r="V21" s="4" t="s">
        <v>46</v>
      </c>
      <c r="W21" s="4" t="b">
        <f aca="false">TRUE()</f>
        <v>1</v>
      </c>
      <c r="X21" s="4" t="s">
        <v>47</v>
      </c>
      <c r="Y21" s="4" t="n">
        <v>6</v>
      </c>
      <c r="Z21" s="4" t="n">
        <v>32975720</v>
      </c>
      <c r="AA21" s="4" t="n">
        <v>0.0193</v>
      </c>
      <c r="AB21" s="5" t="n">
        <v>1.76E-014</v>
      </c>
      <c r="AC21" s="4" t="n">
        <v>457695</v>
      </c>
      <c r="AD21" s="4" t="s">
        <v>283</v>
      </c>
      <c r="AE21" s="4" t="s">
        <v>284</v>
      </c>
      <c r="AF21" s="4" t="b">
        <f aca="false">TRUE()</f>
        <v>1</v>
      </c>
      <c r="AG21" s="4" t="s">
        <v>50</v>
      </c>
      <c r="AH21" s="4" t="s">
        <v>47</v>
      </c>
      <c r="AI21" s="4" t="n">
        <v>3</v>
      </c>
      <c r="AJ21" s="4" t="b">
        <f aca="false">TRUE()</f>
        <v>1</v>
      </c>
      <c r="AK21" s="4" t="n">
        <v>0.741162</v>
      </c>
      <c r="AL21" s="4" t="n">
        <v>0.258838</v>
      </c>
      <c r="AM21" s="4" t="n">
        <v>0.000128463</v>
      </c>
      <c r="AN21" s="4" t="n">
        <v>58.80400624</v>
      </c>
    </row>
    <row r="22" customFormat="false" ht="15.75" hidden="false" customHeight="false" outlineLevel="0" collapsed="false">
      <c r="A22" s="0" t="n">
        <v>23</v>
      </c>
      <c r="B22" s="0" t="s">
        <v>298</v>
      </c>
      <c r="C22" s="0" t="s">
        <v>52</v>
      </c>
      <c r="D22" s="0" t="s">
        <v>41</v>
      </c>
      <c r="E22" s="0" t="s">
        <v>52</v>
      </c>
      <c r="F22" s="0" t="s">
        <v>41</v>
      </c>
      <c r="G22" s="0" t="n">
        <v>0.3085</v>
      </c>
      <c r="H22" s="0" t="n">
        <v>-0.006</v>
      </c>
      <c r="I22" s="0" t="n">
        <v>0.784301</v>
      </c>
      <c r="J22" s="0" t="n">
        <v>0.7914</v>
      </c>
      <c r="K22" s="4" t="b">
        <f aca="false">FALSE()</f>
        <v>0</v>
      </c>
      <c r="L22" s="4" t="b">
        <f aca="false">FALSE()</f>
        <v>0</v>
      </c>
      <c r="M22" s="4" t="b">
        <f aca="false">FALSE()</f>
        <v>0</v>
      </c>
      <c r="N22" s="4" t="s">
        <v>42</v>
      </c>
      <c r="O22" s="4" t="n">
        <v>11</v>
      </c>
      <c r="P22" s="4" t="n">
        <v>2181060</v>
      </c>
      <c r="Q22" s="4" t="n">
        <v>0.0181</v>
      </c>
      <c r="R22" s="4" t="s">
        <v>43</v>
      </c>
      <c r="S22" s="4" t="n">
        <v>0.739701</v>
      </c>
      <c r="T22" s="4" t="s">
        <v>44</v>
      </c>
      <c r="U22" s="4" t="s">
        <v>45</v>
      </c>
      <c r="V22" s="4" t="s">
        <v>46</v>
      </c>
      <c r="W22" s="4" t="b">
        <f aca="false">TRUE()</f>
        <v>1</v>
      </c>
      <c r="X22" s="4" t="s">
        <v>47</v>
      </c>
      <c r="Y22" s="4" t="n">
        <v>11</v>
      </c>
      <c r="Z22" s="4" t="n">
        <v>2181060</v>
      </c>
      <c r="AA22" s="4" t="n">
        <v>0.0222</v>
      </c>
      <c r="AB22" s="5" t="n">
        <v>8.31E-044</v>
      </c>
      <c r="AC22" s="4" t="n">
        <v>457695</v>
      </c>
      <c r="AD22" s="4" t="s">
        <v>283</v>
      </c>
      <c r="AE22" s="4" t="s">
        <v>284</v>
      </c>
      <c r="AF22" s="4" t="b">
        <f aca="false">TRUE()</f>
        <v>1</v>
      </c>
      <c r="AG22" s="4" t="s">
        <v>50</v>
      </c>
      <c r="AH22" s="4" t="s">
        <v>47</v>
      </c>
      <c r="AI22" s="4" t="n">
        <v>3</v>
      </c>
      <c r="AJ22" s="4" t="b">
        <f aca="false">TRUE()</f>
        <v>1</v>
      </c>
      <c r="AK22" s="4" t="n">
        <v>0.215699</v>
      </c>
      <c r="AL22" s="4" t="n">
        <v>0.215699</v>
      </c>
      <c r="AM22" s="4" t="n">
        <v>0.00042174</v>
      </c>
      <c r="AN22" s="4" t="n">
        <v>193.108989</v>
      </c>
    </row>
    <row r="23" customFormat="false" ht="15.75" hidden="false" customHeight="false" outlineLevel="0" collapsed="false">
      <c r="A23" s="0" t="n">
        <v>24</v>
      </c>
      <c r="B23" s="0" t="s">
        <v>299</v>
      </c>
      <c r="C23" s="0" t="s">
        <v>41</v>
      </c>
      <c r="D23" s="0" t="s">
        <v>40</v>
      </c>
      <c r="E23" s="0" t="s">
        <v>41</v>
      </c>
      <c r="F23" s="0" t="s">
        <v>40</v>
      </c>
      <c r="G23" s="0" t="n">
        <v>0.4454</v>
      </c>
      <c r="H23" s="0" t="n">
        <v>-0.0113</v>
      </c>
      <c r="I23" s="0" t="n">
        <v>0.149615</v>
      </c>
      <c r="J23" s="0" t="n">
        <v>0.2405</v>
      </c>
      <c r="K23" s="4" t="b">
        <f aca="false">FALSE()</f>
        <v>0</v>
      </c>
      <c r="L23" s="4" t="b">
        <f aca="false">FALSE()</f>
        <v>0</v>
      </c>
      <c r="M23" s="4" t="b">
        <f aca="false">FALSE()</f>
        <v>0</v>
      </c>
      <c r="N23" s="4" t="s">
        <v>42</v>
      </c>
      <c r="O23" s="4" t="n">
        <v>6</v>
      </c>
      <c r="P23" s="4" t="n">
        <v>32682862</v>
      </c>
      <c r="Q23" s="4" t="n">
        <v>0.0177</v>
      </c>
      <c r="R23" s="4" t="s">
        <v>43</v>
      </c>
      <c r="S23" s="4" t="n">
        <v>0.5208</v>
      </c>
      <c r="T23" s="4" t="s">
        <v>44</v>
      </c>
      <c r="U23" s="4" t="s">
        <v>45</v>
      </c>
      <c r="V23" s="4" t="s">
        <v>46</v>
      </c>
      <c r="W23" s="4" t="b">
        <f aca="false">TRUE()</f>
        <v>1</v>
      </c>
      <c r="X23" s="4" t="s">
        <v>47</v>
      </c>
      <c r="Y23" s="4" t="n">
        <v>6</v>
      </c>
      <c r="Z23" s="4" t="n">
        <v>32682862</v>
      </c>
      <c r="AA23" s="4" t="n">
        <v>0.0233</v>
      </c>
      <c r="AB23" s="5" t="n">
        <v>3.7E-081</v>
      </c>
      <c r="AC23" s="4" t="n">
        <v>457695</v>
      </c>
      <c r="AD23" s="4" t="s">
        <v>283</v>
      </c>
      <c r="AE23" s="4" t="s">
        <v>284</v>
      </c>
      <c r="AF23" s="4" t="b">
        <f aca="false">TRUE()</f>
        <v>1</v>
      </c>
      <c r="AG23" s="4" t="s">
        <v>50</v>
      </c>
      <c r="AH23" s="4" t="s">
        <v>47</v>
      </c>
      <c r="AI23" s="4" t="n">
        <v>3</v>
      </c>
      <c r="AJ23" s="4" t="b">
        <f aca="false">TRUE()</f>
        <v>1</v>
      </c>
      <c r="AK23" s="4" t="n">
        <v>0.850385</v>
      </c>
      <c r="AL23" s="4" t="n">
        <v>0.149615</v>
      </c>
      <c r="AM23" s="4" t="n">
        <v>0.000797748</v>
      </c>
      <c r="AN23" s="4" t="n">
        <v>365.4152648</v>
      </c>
    </row>
    <row r="24" customFormat="false" ht="15.75" hidden="false" customHeight="false" outlineLevel="0" collapsed="false">
      <c r="A24" s="0" t="n">
        <v>25</v>
      </c>
      <c r="B24" s="0" t="s">
        <v>300</v>
      </c>
      <c r="C24" s="0" t="s">
        <v>52</v>
      </c>
      <c r="D24" s="0" t="s">
        <v>54</v>
      </c>
      <c r="E24" s="0" t="s">
        <v>52</v>
      </c>
      <c r="F24" s="0" t="s">
        <v>54</v>
      </c>
      <c r="G24" s="0" t="n">
        <v>0.1905</v>
      </c>
      <c r="H24" s="0" t="n">
        <v>-0.0043</v>
      </c>
      <c r="I24" s="0" t="n">
        <v>0.296511</v>
      </c>
      <c r="J24" s="0" t="n">
        <v>0.2057</v>
      </c>
      <c r="K24" s="4" t="b">
        <f aca="false">FALSE()</f>
        <v>0</v>
      </c>
      <c r="L24" s="4" t="b">
        <f aca="false">FALSE()</f>
        <v>0</v>
      </c>
      <c r="M24" s="4" t="b">
        <f aca="false">FALSE()</f>
        <v>0</v>
      </c>
      <c r="N24" s="4" t="s">
        <v>42</v>
      </c>
      <c r="O24" s="4" t="n">
        <v>6</v>
      </c>
      <c r="P24" s="4" t="n">
        <v>33579216</v>
      </c>
      <c r="Q24" s="4" t="n">
        <v>0.0187</v>
      </c>
      <c r="R24" s="4" t="s">
        <v>43</v>
      </c>
      <c r="S24" s="4" t="n">
        <v>0.8175</v>
      </c>
      <c r="T24" s="4" t="s">
        <v>44</v>
      </c>
      <c r="U24" s="4" t="s">
        <v>45</v>
      </c>
      <c r="V24" s="4" t="s">
        <v>46</v>
      </c>
      <c r="W24" s="4" t="b">
        <f aca="false">TRUE()</f>
        <v>1</v>
      </c>
      <c r="X24" s="4" t="s">
        <v>47</v>
      </c>
      <c r="Y24" s="4" t="n">
        <v>6</v>
      </c>
      <c r="Z24" s="4" t="n">
        <v>33579216</v>
      </c>
      <c r="AA24" s="4" t="n">
        <v>0.0197</v>
      </c>
      <c r="AB24" s="5" t="n">
        <v>4.66E-022</v>
      </c>
      <c r="AC24" s="4" t="n">
        <v>457695</v>
      </c>
      <c r="AD24" s="4" t="s">
        <v>283</v>
      </c>
      <c r="AE24" s="4" t="s">
        <v>284</v>
      </c>
      <c r="AF24" s="4" t="b">
        <f aca="false">TRUE()</f>
        <v>1</v>
      </c>
      <c r="AG24" s="4" t="s">
        <v>50</v>
      </c>
      <c r="AH24" s="4" t="s">
        <v>47</v>
      </c>
      <c r="AI24" s="4" t="n">
        <v>3</v>
      </c>
      <c r="AJ24" s="4" t="b">
        <f aca="false">TRUE()</f>
        <v>1</v>
      </c>
      <c r="AK24" s="4" t="n">
        <v>0.703489</v>
      </c>
      <c r="AL24" s="4" t="n">
        <v>0.296511</v>
      </c>
      <c r="AM24" s="4" t="n">
        <v>0.000204264</v>
      </c>
      <c r="AN24" s="4" t="n">
        <v>93.50947312</v>
      </c>
    </row>
    <row r="25" customFormat="false" ht="15.75" hidden="false" customHeight="false" outlineLevel="0" collapsed="false">
      <c r="A25" s="0" t="n">
        <v>26</v>
      </c>
      <c r="B25" s="0" t="s">
        <v>301</v>
      </c>
      <c r="C25" s="0" t="s">
        <v>52</v>
      </c>
      <c r="D25" s="0" t="s">
        <v>54</v>
      </c>
      <c r="E25" s="0" t="s">
        <v>52</v>
      </c>
      <c r="F25" s="0" t="s">
        <v>54</v>
      </c>
      <c r="G25" s="0" t="n">
        <v>0.3886</v>
      </c>
      <c r="H25" s="0" t="n">
        <v>0.0136</v>
      </c>
      <c r="I25" s="0" t="n">
        <v>0.0393804</v>
      </c>
      <c r="J25" s="0" t="n">
        <v>0.05079</v>
      </c>
      <c r="K25" s="4" t="b">
        <f aca="false">FALSE()</f>
        <v>0</v>
      </c>
      <c r="L25" s="4" t="b">
        <f aca="false">FALSE()</f>
        <v>0</v>
      </c>
      <c r="M25" s="4" t="b">
        <f aca="false">FALSE()</f>
        <v>0</v>
      </c>
      <c r="N25" s="4" t="s">
        <v>42</v>
      </c>
      <c r="O25" s="4" t="n">
        <v>6</v>
      </c>
      <c r="P25" s="4" t="n">
        <v>30506961</v>
      </c>
      <c r="Q25" s="4" t="n">
        <v>0.0336</v>
      </c>
      <c r="R25" s="4" t="s">
        <v>43</v>
      </c>
      <c r="S25" s="4" t="n">
        <v>0.685799</v>
      </c>
      <c r="T25" s="4" t="s">
        <v>44</v>
      </c>
      <c r="U25" s="4" t="s">
        <v>45</v>
      </c>
      <c r="V25" s="4" t="s">
        <v>46</v>
      </c>
      <c r="W25" s="4" t="b">
        <f aca="false">TRUE()</f>
        <v>1</v>
      </c>
      <c r="X25" s="4" t="s">
        <v>47</v>
      </c>
      <c r="Y25" s="4" t="n">
        <v>6</v>
      </c>
      <c r="Z25" s="4" t="n">
        <v>30506961</v>
      </c>
      <c r="AA25" s="4" t="n">
        <v>0.0407</v>
      </c>
      <c r="AB25" s="5" t="n">
        <v>1.34E-021</v>
      </c>
      <c r="AC25" s="4" t="n">
        <v>457695</v>
      </c>
      <c r="AD25" s="4" t="s">
        <v>283</v>
      </c>
      <c r="AE25" s="4" t="s">
        <v>284</v>
      </c>
      <c r="AF25" s="4" t="b">
        <f aca="false">TRUE()</f>
        <v>1</v>
      </c>
      <c r="AG25" s="4" t="s">
        <v>50</v>
      </c>
      <c r="AH25" s="4" t="s">
        <v>47</v>
      </c>
      <c r="AI25" s="4" t="n">
        <v>3</v>
      </c>
      <c r="AJ25" s="4" t="b">
        <f aca="false">TRUE()</f>
        <v>1</v>
      </c>
      <c r="AK25" s="4" t="n">
        <v>0.9606196</v>
      </c>
      <c r="AL25" s="4" t="n">
        <v>0.0393804</v>
      </c>
      <c r="AM25" s="4" t="n">
        <v>0.000199138</v>
      </c>
      <c r="AN25" s="4" t="n">
        <v>91.16221657</v>
      </c>
    </row>
    <row r="26" customFormat="false" ht="15.75" hidden="false" customHeight="false" outlineLevel="0" collapsed="false">
      <c r="A26" s="0" t="n">
        <v>27</v>
      </c>
      <c r="B26" s="0" t="s">
        <v>138</v>
      </c>
      <c r="C26" s="0" t="s">
        <v>54</v>
      </c>
      <c r="D26" s="0" t="s">
        <v>52</v>
      </c>
      <c r="E26" s="0" t="s">
        <v>54</v>
      </c>
      <c r="F26" s="0" t="s">
        <v>52</v>
      </c>
      <c r="G26" s="0" t="n">
        <v>0.3278</v>
      </c>
      <c r="H26" s="0" t="n">
        <v>0.0303</v>
      </c>
      <c r="I26" s="0" t="n">
        <v>0.0158297</v>
      </c>
      <c r="J26" s="0" t="n">
        <v>0.04896</v>
      </c>
      <c r="K26" s="4" t="b">
        <f aca="false">FALSE()</f>
        <v>0</v>
      </c>
      <c r="L26" s="4" t="b">
        <f aca="false">FALSE()</f>
        <v>0</v>
      </c>
      <c r="M26" s="4" t="b">
        <f aca="false">FALSE()</f>
        <v>0</v>
      </c>
      <c r="N26" s="4" t="s">
        <v>42</v>
      </c>
      <c r="O26" s="4" t="n">
        <v>1</v>
      </c>
      <c r="P26" s="4" t="n">
        <v>114599755</v>
      </c>
      <c r="Q26" s="4" t="n">
        <v>0.0343</v>
      </c>
      <c r="R26" s="4" t="s">
        <v>43</v>
      </c>
      <c r="S26" s="4" t="n">
        <v>0.3775</v>
      </c>
      <c r="T26" s="4" t="s">
        <v>44</v>
      </c>
      <c r="U26" s="4" t="s">
        <v>45</v>
      </c>
      <c r="V26" s="4" t="s">
        <v>46</v>
      </c>
      <c r="W26" s="4" t="b">
        <f aca="false">TRUE()</f>
        <v>1</v>
      </c>
      <c r="X26" s="4" t="s">
        <v>47</v>
      </c>
      <c r="Y26" s="4" t="n">
        <v>1</v>
      </c>
      <c r="Z26" s="4" t="n">
        <v>114599755</v>
      </c>
      <c r="AA26" s="4" t="n">
        <v>0.0568</v>
      </c>
      <c r="AB26" s="5" t="n">
        <v>7.9E-009</v>
      </c>
      <c r="AC26" s="4" t="n">
        <v>457695</v>
      </c>
      <c r="AD26" s="4" t="s">
        <v>283</v>
      </c>
      <c r="AE26" s="4" t="s">
        <v>284</v>
      </c>
      <c r="AF26" s="4" t="b">
        <f aca="false">TRUE()</f>
        <v>1</v>
      </c>
      <c r="AG26" s="4" t="s">
        <v>50</v>
      </c>
      <c r="AH26" s="4" t="s">
        <v>47</v>
      </c>
      <c r="AI26" s="4" t="n">
        <v>3</v>
      </c>
      <c r="AJ26" s="4" t="b">
        <f aca="false">TRUE()</f>
        <v>1</v>
      </c>
      <c r="AK26" s="4" t="n">
        <v>0.9841703</v>
      </c>
      <c r="AL26" s="4" t="n">
        <v>0.0158297</v>
      </c>
      <c r="AM26" s="5" t="n">
        <v>7.28E-005</v>
      </c>
      <c r="AN26" s="4" t="n">
        <v>33.30575855</v>
      </c>
    </row>
    <row r="27" customFormat="false" ht="15.75" hidden="false" customHeight="false" outlineLevel="0" collapsed="false">
      <c r="A27" s="0" t="n">
        <v>28</v>
      </c>
      <c r="B27" s="0" t="s">
        <v>302</v>
      </c>
      <c r="C27" s="0" t="s">
        <v>40</v>
      </c>
      <c r="D27" s="0" t="s">
        <v>52</v>
      </c>
      <c r="E27" s="0" t="s">
        <v>40</v>
      </c>
      <c r="F27" s="0" t="s">
        <v>52</v>
      </c>
      <c r="G27" s="0" t="n">
        <v>0.278</v>
      </c>
      <c r="H27" s="0" t="n">
        <v>0.0409</v>
      </c>
      <c r="I27" s="0" t="n">
        <v>0.0814652</v>
      </c>
      <c r="J27" s="0" t="n">
        <v>0.05374</v>
      </c>
      <c r="K27" s="4" t="b">
        <f aca="false">FALSE()</f>
        <v>0</v>
      </c>
      <c r="L27" s="4" t="b">
        <f aca="false">TRUE()</f>
        <v>1</v>
      </c>
      <c r="M27" s="4" t="b">
        <f aca="false">FALSE()</f>
        <v>0</v>
      </c>
      <c r="N27" s="4" t="s">
        <v>42</v>
      </c>
      <c r="O27" s="4" t="n">
        <v>6</v>
      </c>
      <c r="P27" s="4" t="n">
        <v>26328462</v>
      </c>
      <c r="Q27" s="4" t="n">
        <v>0.033</v>
      </c>
      <c r="R27" s="4" t="s">
        <v>43</v>
      </c>
      <c r="S27" s="4" t="n">
        <v>0.2158</v>
      </c>
      <c r="T27" s="4" t="s">
        <v>44</v>
      </c>
      <c r="U27" s="4" t="s">
        <v>45</v>
      </c>
      <c r="V27" s="4" t="s">
        <v>46</v>
      </c>
      <c r="W27" s="4" t="b">
        <f aca="false">TRUE()</f>
        <v>1</v>
      </c>
      <c r="X27" s="4" t="s">
        <v>47</v>
      </c>
      <c r="Y27" s="4" t="n">
        <v>6</v>
      </c>
      <c r="Z27" s="4" t="n">
        <v>26328462</v>
      </c>
      <c r="AA27" s="4" t="n">
        <v>0.0339</v>
      </c>
      <c r="AB27" s="5" t="n">
        <v>2.45E-016</v>
      </c>
      <c r="AC27" s="4" t="n">
        <v>457695</v>
      </c>
      <c r="AD27" s="4" t="s">
        <v>283</v>
      </c>
      <c r="AE27" s="4" t="s">
        <v>284</v>
      </c>
      <c r="AF27" s="4" t="b">
        <f aca="false">TRUE()</f>
        <v>1</v>
      </c>
      <c r="AG27" s="4" t="s">
        <v>50</v>
      </c>
      <c r="AH27" s="4" t="s">
        <v>47</v>
      </c>
      <c r="AI27" s="4" t="n">
        <v>3</v>
      </c>
      <c r="AJ27" s="4" t="b">
        <f aca="false">FALSE()</f>
        <v>0</v>
      </c>
      <c r="AK27" s="4" t="n">
        <v>0.9185348</v>
      </c>
      <c r="AL27" s="4" t="n">
        <v>0.0814652</v>
      </c>
      <c r="AM27" s="4" t="n">
        <v>0.00014691</v>
      </c>
      <c r="AN27" s="4" t="n">
        <v>67.249382</v>
      </c>
    </row>
    <row r="28" customFormat="false" ht="15.75" hidden="false" customHeight="false" outlineLevel="0" collapsed="false">
      <c r="A28" s="0" t="n">
        <v>29</v>
      </c>
      <c r="B28" s="0" t="s">
        <v>303</v>
      </c>
      <c r="C28" s="0" t="s">
        <v>40</v>
      </c>
      <c r="D28" s="0" t="s">
        <v>41</v>
      </c>
      <c r="E28" s="0" t="s">
        <v>40</v>
      </c>
      <c r="F28" s="0" t="s">
        <v>41</v>
      </c>
      <c r="G28" s="0" t="n">
        <v>-0.0963</v>
      </c>
      <c r="H28" s="0" t="n">
        <v>-0.0147</v>
      </c>
      <c r="I28" s="0" t="n">
        <v>0.433568</v>
      </c>
      <c r="J28" s="0" t="n">
        <v>0.3768</v>
      </c>
      <c r="K28" s="4" t="b">
        <f aca="false">FALSE()</f>
        <v>0</v>
      </c>
      <c r="L28" s="4" t="b">
        <f aca="false">FALSE()</f>
        <v>0</v>
      </c>
      <c r="M28" s="4" t="b">
        <f aca="false">FALSE()</f>
        <v>0</v>
      </c>
      <c r="N28" s="4" t="s">
        <v>42</v>
      </c>
      <c r="O28" s="4" t="n">
        <v>10</v>
      </c>
      <c r="P28" s="4" t="n">
        <v>6098824</v>
      </c>
      <c r="Q28" s="4" t="n">
        <v>0.0152</v>
      </c>
      <c r="R28" s="4" t="s">
        <v>43</v>
      </c>
      <c r="S28" s="4" t="n">
        <v>0.3309</v>
      </c>
      <c r="T28" s="4" t="s">
        <v>44</v>
      </c>
      <c r="U28" s="4" t="s">
        <v>45</v>
      </c>
      <c r="V28" s="4" t="s">
        <v>46</v>
      </c>
      <c r="W28" s="4" t="b">
        <f aca="false">TRUE()</f>
        <v>1</v>
      </c>
      <c r="X28" s="4" t="s">
        <v>47</v>
      </c>
      <c r="Y28" s="4" t="n">
        <v>10</v>
      </c>
      <c r="Z28" s="4" t="n">
        <v>6098824</v>
      </c>
      <c r="AA28" s="4" t="n">
        <v>0.0174</v>
      </c>
      <c r="AB28" s="5" t="n">
        <v>3.23E-008</v>
      </c>
      <c r="AC28" s="4" t="n">
        <v>457695</v>
      </c>
      <c r="AD28" s="4" t="s">
        <v>283</v>
      </c>
      <c r="AE28" s="4" t="s">
        <v>284</v>
      </c>
      <c r="AF28" s="4" t="b">
        <f aca="false">TRUE()</f>
        <v>1</v>
      </c>
      <c r="AG28" s="4" t="s">
        <v>50</v>
      </c>
      <c r="AH28" s="4" t="s">
        <v>47</v>
      </c>
      <c r="AI28" s="4" t="n">
        <v>3</v>
      </c>
      <c r="AJ28" s="4" t="b">
        <f aca="false">TRUE()</f>
        <v>1</v>
      </c>
      <c r="AK28" s="4" t="n">
        <v>0.566432</v>
      </c>
      <c r="AL28" s="4" t="n">
        <v>0.433568</v>
      </c>
      <c r="AM28" s="5" t="n">
        <v>6.69E-005</v>
      </c>
      <c r="AN28" s="4" t="n">
        <v>30.63036556</v>
      </c>
    </row>
    <row r="29" customFormat="false" ht="15.75" hidden="false" customHeight="false" outlineLevel="0" collapsed="false">
      <c r="A29" s="0" t="n">
        <v>30</v>
      </c>
      <c r="B29" s="0" t="s">
        <v>304</v>
      </c>
      <c r="C29" s="0" t="s">
        <v>54</v>
      </c>
      <c r="D29" s="0" t="s">
        <v>52</v>
      </c>
      <c r="E29" s="0" t="s">
        <v>54</v>
      </c>
      <c r="F29" s="0" t="s">
        <v>52</v>
      </c>
      <c r="G29" s="0" t="n">
        <v>-0.1262</v>
      </c>
      <c r="H29" s="0" t="n">
        <v>0.0094</v>
      </c>
      <c r="I29" s="0" t="n">
        <v>0.221086</v>
      </c>
      <c r="J29" s="0" t="n">
        <v>0.1536</v>
      </c>
      <c r="K29" s="4" t="b">
        <f aca="false">FALSE()</f>
        <v>0</v>
      </c>
      <c r="L29" s="4" t="b">
        <f aca="false">FALSE()</f>
        <v>0</v>
      </c>
      <c r="M29" s="4" t="b">
        <f aca="false">FALSE()</f>
        <v>0</v>
      </c>
      <c r="N29" s="4" t="s">
        <v>42</v>
      </c>
      <c r="O29" s="4" t="n">
        <v>15</v>
      </c>
      <c r="P29" s="4" t="n">
        <v>93832067</v>
      </c>
      <c r="Q29" s="4" t="n">
        <v>0.0204</v>
      </c>
      <c r="R29" s="4" t="s">
        <v>43</v>
      </c>
      <c r="S29" s="4" t="n">
        <v>0.644401</v>
      </c>
      <c r="T29" s="4" t="s">
        <v>44</v>
      </c>
      <c r="U29" s="4" t="s">
        <v>45</v>
      </c>
      <c r="V29" s="4" t="s">
        <v>46</v>
      </c>
      <c r="W29" s="4" t="b">
        <f aca="false">TRUE()</f>
        <v>1</v>
      </c>
      <c r="X29" s="4" t="s">
        <v>47</v>
      </c>
      <c r="Y29" s="4" t="n">
        <v>15</v>
      </c>
      <c r="Z29" s="4" t="n">
        <v>93832067</v>
      </c>
      <c r="AA29" s="4" t="n">
        <v>0.0227</v>
      </c>
      <c r="AB29" s="5" t="n">
        <v>2.75E-008</v>
      </c>
      <c r="AC29" s="4" t="n">
        <v>457695</v>
      </c>
      <c r="AD29" s="4" t="s">
        <v>283</v>
      </c>
      <c r="AE29" s="4" t="s">
        <v>284</v>
      </c>
      <c r="AF29" s="4" t="b">
        <f aca="false">TRUE()</f>
        <v>1</v>
      </c>
      <c r="AG29" s="4" t="s">
        <v>50</v>
      </c>
      <c r="AH29" s="4" t="s">
        <v>47</v>
      </c>
      <c r="AI29" s="4" t="n">
        <v>3</v>
      </c>
      <c r="AJ29" s="4" t="b">
        <f aca="false">TRUE()</f>
        <v>1</v>
      </c>
      <c r="AK29" s="4" t="n">
        <v>0.778914</v>
      </c>
      <c r="AL29" s="4" t="n">
        <v>0.221086</v>
      </c>
      <c r="AM29" s="5" t="n">
        <v>6.75E-005</v>
      </c>
      <c r="AN29" s="4" t="n">
        <v>30.90758681</v>
      </c>
    </row>
    <row r="30" customFormat="false" ht="15.75" hidden="false" customHeight="false" outlineLevel="0" collapsed="false">
      <c r="A30" s="0" t="n">
        <v>32</v>
      </c>
      <c r="B30" s="0" t="s">
        <v>305</v>
      </c>
      <c r="C30" s="0" t="s">
        <v>54</v>
      </c>
      <c r="D30" s="0" t="s">
        <v>40</v>
      </c>
      <c r="E30" s="0" t="s">
        <v>54</v>
      </c>
      <c r="F30" s="0" t="s">
        <v>40</v>
      </c>
      <c r="G30" s="0" t="n">
        <v>-0.3492</v>
      </c>
      <c r="H30" s="0" t="n">
        <v>-0.1179</v>
      </c>
      <c r="I30" s="0" t="n">
        <v>0.0303004</v>
      </c>
      <c r="J30" s="0" t="n">
        <v>0.02894</v>
      </c>
      <c r="K30" s="4" t="b">
        <f aca="false">FALSE()</f>
        <v>0</v>
      </c>
      <c r="L30" s="4" t="b">
        <f aca="false">FALSE()</f>
        <v>0</v>
      </c>
      <c r="M30" s="4" t="b">
        <f aca="false">FALSE()</f>
        <v>0</v>
      </c>
      <c r="N30" s="4" t="s">
        <v>42</v>
      </c>
      <c r="O30" s="4" t="n">
        <v>6</v>
      </c>
      <c r="P30" s="4" t="n">
        <v>33034166</v>
      </c>
      <c r="Q30" s="4" t="n">
        <v>0.0436</v>
      </c>
      <c r="R30" s="4" t="s">
        <v>43</v>
      </c>
      <c r="S30" s="4" t="n">
        <v>0.00681805</v>
      </c>
      <c r="T30" s="4" t="s">
        <v>44</v>
      </c>
      <c r="U30" s="4" t="s">
        <v>45</v>
      </c>
      <c r="V30" s="4" t="s">
        <v>46</v>
      </c>
      <c r="W30" s="4" t="b">
        <f aca="false">TRUE()</f>
        <v>1</v>
      </c>
      <c r="X30" s="4" t="s">
        <v>47</v>
      </c>
      <c r="Y30" s="4" t="n">
        <v>6</v>
      </c>
      <c r="Z30" s="4" t="n">
        <v>33034166</v>
      </c>
      <c r="AA30" s="4" t="n">
        <v>0.059</v>
      </c>
      <c r="AB30" s="5" t="n">
        <v>3.32E-009</v>
      </c>
      <c r="AC30" s="4" t="n">
        <v>457695</v>
      </c>
      <c r="AD30" s="4" t="s">
        <v>283</v>
      </c>
      <c r="AE30" s="4" t="s">
        <v>284</v>
      </c>
      <c r="AF30" s="4" t="b">
        <f aca="false">TRUE()</f>
        <v>1</v>
      </c>
      <c r="AG30" s="4" t="s">
        <v>50</v>
      </c>
      <c r="AH30" s="4" t="s">
        <v>47</v>
      </c>
      <c r="AI30" s="4" t="n">
        <v>3</v>
      </c>
      <c r="AJ30" s="4" t="b">
        <f aca="false">TRUE()</f>
        <v>1</v>
      </c>
      <c r="AK30" s="4" t="n">
        <v>0.9696996</v>
      </c>
      <c r="AL30" s="4" t="n">
        <v>0.0303004</v>
      </c>
      <c r="AM30" s="5" t="n">
        <v>7.65E-005</v>
      </c>
      <c r="AN30" s="4" t="n">
        <v>35.03019453</v>
      </c>
    </row>
    <row r="31" customFormat="false" ht="15.75" hidden="false" customHeight="false" outlineLevel="0" collapsed="false">
      <c r="A31" s="0" t="n">
        <v>33</v>
      </c>
      <c r="B31" s="0" t="s">
        <v>306</v>
      </c>
      <c r="C31" s="0" t="s">
        <v>40</v>
      </c>
      <c r="D31" s="0" t="s">
        <v>41</v>
      </c>
      <c r="E31" s="0" t="s">
        <v>40</v>
      </c>
      <c r="F31" s="0" t="s">
        <v>41</v>
      </c>
      <c r="G31" s="0" t="n">
        <v>-0.2309</v>
      </c>
      <c r="H31" s="0" t="n">
        <v>-0.0467</v>
      </c>
      <c r="I31" s="0" t="n">
        <v>0.0455694</v>
      </c>
      <c r="J31" s="0" t="n">
        <v>0.06282</v>
      </c>
      <c r="K31" s="4" t="b">
        <f aca="false">FALSE()</f>
        <v>0</v>
      </c>
      <c r="L31" s="4" t="b">
        <f aca="false">FALSE()</f>
        <v>0</v>
      </c>
      <c r="M31" s="4" t="b">
        <f aca="false">FALSE()</f>
        <v>0</v>
      </c>
      <c r="N31" s="4" t="s">
        <v>42</v>
      </c>
      <c r="O31" s="4" t="n">
        <v>6</v>
      </c>
      <c r="P31" s="4" t="n">
        <v>28166783</v>
      </c>
      <c r="Q31" s="4" t="n">
        <v>0.0303</v>
      </c>
      <c r="R31" s="4" t="s">
        <v>43</v>
      </c>
      <c r="S31" s="4" t="n">
        <v>0.123</v>
      </c>
      <c r="T31" s="4" t="s">
        <v>44</v>
      </c>
      <c r="U31" s="4" t="s">
        <v>45</v>
      </c>
      <c r="V31" s="4" t="s">
        <v>46</v>
      </c>
      <c r="W31" s="4" t="b">
        <f aca="false">TRUE()</f>
        <v>1</v>
      </c>
      <c r="X31" s="4" t="s">
        <v>47</v>
      </c>
      <c r="Y31" s="4" t="n">
        <v>6</v>
      </c>
      <c r="Z31" s="4" t="n">
        <v>28166783</v>
      </c>
      <c r="AA31" s="4" t="n">
        <v>0.0385</v>
      </c>
      <c r="AB31" s="5" t="n">
        <v>1.93E-009</v>
      </c>
      <c r="AC31" s="4" t="n">
        <v>457695</v>
      </c>
      <c r="AD31" s="4" t="s">
        <v>283</v>
      </c>
      <c r="AE31" s="4" t="s">
        <v>284</v>
      </c>
      <c r="AF31" s="4" t="b">
        <f aca="false">TRUE()</f>
        <v>1</v>
      </c>
      <c r="AG31" s="4" t="s">
        <v>50</v>
      </c>
      <c r="AH31" s="4" t="s">
        <v>47</v>
      </c>
      <c r="AI31" s="4" t="n">
        <v>3</v>
      </c>
      <c r="AJ31" s="4" t="b">
        <f aca="false">TRUE()</f>
        <v>1</v>
      </c>
      <c r="AK31" s="4" t="n">
        <v>0.9544306</v>
      </c>
      <c r="AL31" s="4" t="n">
        <v>0.0455694</v>
      </c>
      <c r="AM31" s="5" t="n">
        <v>7.86E-005</v>
      </c>
      <c r="AN31" s="4" t="n">
        <v>35.96868074</v>
      </c>
    </row>
    <row r="32" customFormat="false" ht="15.75" hidden="false" customHeight="false" outlineLevel="0" collapsed="false">
      <c r="A32" s="0" t="n">
        <v>34</v>
      </c>
      <c r="B32" s="0" t="s">
        <v>307</v>
      </c>
      <c r="C32" s="0" t="s">
        <v>54</v>
      </c>
      <c r="D32" s="0" t="s">
        <v>40</v>
      </c>
      <c r="E32" s="0" t="s">
        <v>54</v>
      </c>
      <c r="F32" s="0" t="s">
        <v>40</v>
      </c>
      <c r="G32" s="0" t="n">
        <v>0.1416</v>
      </c>
      <c r="H32" s="0" t="n">
        <v>0.0182</v>
      </c>
      <c r="I32" s="0" t="n">
        <v>0.166555</v>
      </c>
      <c r="J32" s="0" t="n">
        <v>0.141</v>
      </c>
      <c r="K32" s="4" t="b">
        <f aca="false">FALSE()</f>
        <v>0</v>
      </c>
      <c r="L32" s="4" t="b">
        <f aca="false">FALSE()</f>
        <v>0</v>
      </c>
      <c r="M32" s="4" t="b">
        <f aca="false">FALSE()</f>
        <v>0</v>
      </c>
      <c r="N32" s="4" t="s">
        <v>42</v>
      </c>
      <c r="O32" s="4" t="n">
        <v>2</v>
      </c>
      <c r="P32" s="4" t="n">
        <v>60553143</v>
      </c>
      <c r="Q32" s="4" t="n">
        <v>0.0211</v>
      </c>
      <c r="R32" s="4" t="s">
        <v>43</v>
      </c>
      <c r="S32" s="4" t="n">
        <v>0.3884</v>
      </c>
      <c r="T32" s="4" t="s">
        <v>44</v>
      </c>
      <c r="U32" s="4" t="s">
        <v>45</v>
      </c>
      <c r="V32" s="4" t="s">
        <v>46</v>
      </c>
      <c r="W32" s="4" t="b">
        <f aca="false">TRUE()</f>
        <v>1</v>
      </c>
      <c r="X32" s="4" t="s">
        <v>47</v>
      </c>
      <c r="Y32" s="4" t="n">
        <v>2</v>
      </c>
      <c r="Z32" s="4" t="n">
        <v>60553143</v>
      </c>
      <c r="AA32" s="4" t="n">
        <v>0.0241</v>
      </c>
      <c r="AB32" s="5" t="n">
        <v>4.17E-009</v>
      </c>
      <c r="AC32" s="4" t="n">
        <v>457695</v>
      </c>
      <c r="AD32" s="4" t="s">
        <v>283</v>
      </c>
      <c r="AE32" s="4" t="s">
        <v>284</v>
      </c>
      <c r="AF32" s="4" t="b">
        <f aca="false">TRUE()</f>
        <v>1</v>
      </c>
      <c r="AG32" s="4" t="s">
        <v>50</v>
      </c>
      <c r="AH32" s="4" t="s">
        <v>47</v>
      </c>
      <c r="AI32" s="4" t="n">
        <v>3</v>
      </c>
      <c r="AJ32" s="4" t="b">
        <f aca="false">TRUE()</f>
        <v>1</v>
      </c>
      <c r="AK32" s="4" t="n">
        <v>0.833445</v>
      </c>
      <c r="AL32" s="4" t="n">
        <v>0.166555</v>
      </c>
      <c r="AM32" s="5" t="n">
        <v>7.54E-005</v>
      </c>
      <c r="AN32" s="4" t="n">
        <v>34.52156882</v>
      </c>
    </row>
    <row r="33" customFormat="false" ht="15.75" hidden="false" customHeight="false" outlineLevel="0" collapsed="false">
      <c r="A33" s="0" t="n">
        <v>35</v>
      </c>
      <c r="B33" s="0" t="s">
        <v>308</v>
      </c>
      <c r="C33" s="0" t="s">
        <v>54</v>
      </c>
      <c r="D33" s="0" t="s">
        <v>41</v>
      </c>
      <c r="E33" s="0" t="s">
        <v>54</v>
      </c>
      <c r="F33" s="0" t="s">
        <v>41</v>
      </c>
      <c r="G33" s="0" t="n">
        <v>0.1236</v>
      </c>
      <c r="H33" s="0" t="n">
        <v>-0.0255</v>
      </c>
      <c r="I33" s="0" t="n">
        <v>0.33514</v>
      </c>
      <c r="J33" s="0" t="n">
        <v>0.2512</v>
      </c>
      <c r="K33" s="4" t="b">
        <f aca="false">FALSE()</f>
        <v>0</v>
      </c>
      <c r="L33" s="4" t="b">
        <f aca="false">TRUE()</f>
        <v>1</v>
      </c>
      <c r="M33" s="4" t="b">
        <f aca="false">FALSE()</f>
        <v>0</v>
      </c>
      <c r="N33" s="4" t="s">
        <v>42</v>
      </c>
      <c r="O33" s="4" t="n">
        <v>6</v>
      </c>
      <c r="P33" s="4" t="n">
        <v>90866227</v>
      </c>
      <c r="Q33" s="4" t="n">
        <v>0.017</v>
      </c>
      <c r="R33" s="4" t="s">
        <v>43</v>
      </c>
      <c r="S33" s="4" t="n">
        <v>0.1334</v>
      </c>
      <c r="T33" s="4" t="s">
        <v>44</v>
      </c>
      <c r="U33" s="4" t="s">
        <v>45</v>
      </c>
      <c r="V33" s="4" t="s">
        <v>46</v>
      </c>
      <c r="W33" s="4" t="b">
        <f aca="false">TRUE()</f>
        <v>1</v>
      </c>
      <c r="X33" s="4" t="s">
        <v>47</v>
      </c>
      <c r="Y33" s="4" t="n">
        <v>6</v>
      </c>
      <c r="Z33" s="4" t="n">
        <v>90866227</v>
      </c>
      <c r="AA33" s="4" t="n">
        <v>0.0206</v>
      </c>
      <c r="AB33" s="5" t="n">
        <v>1.9E-009</v>
      </c>
      <c r="AC33" s="4" t="n">
        <v>457695</v>
      </c>
      <c r="AD33" s="4" t="s">
        <v>283</v>
      </c>
      <c r="AE33" s="4" t="s">
        <v>284</v>
      </c>
      <c r="AF33" s="4" t="b">
        <f aca="false">TRUE()</f>
        <v>1</v>
      </c>
      <c r="AG33" s="4" t="s">
        <v>50</v>
      </c>
      <c r="AH33" s="4" t="s">
        <v>47</v>
      </c>
      <c r="AI33" s="4" t="n">
        <v>3</v>
      </c>
      <c r="AJ33" s="4" t="b">
        <f aca="false">FALSE()</f>
        <v>0</v>
      </c>
      <c r="AK33" s="4" t="n">
        <v>0.66486</v>
      </c>
      <c r="AL33" s="4" t="n">
        <v>0.33514</v>
      </c>
      <c r="AM33" s="5" t="n">
        <v>7.86E-005</v>
      </c>
      <c r="AN33" s="4" t="n">
        <v>35.99984269</v>
      </c>
    </row>
    <row r="34" customFormat="false" ht="15.75" hidden="false" customHeight="false" outlineLevel="0" collapsed="false">
      <c r="A34" s="0" t="n">
        <v>36</v>
      </c>
      <c r="B34" s="0" t="s">
        <v>309</v>
      </c>
      <c r="C34" s="0" t="s">
        <v>40</v>
      </c>
      <c r="D34" s="0" t="s">
        <v>41</v>
      </c>
      <c r="E34" s="0" t="s">
        <v>40</v>
      </c>
      <c r="F34" s="0" t="s">
        <v>41</v>
      </c>
      <c r="G34" s="0" t="n">
        <v>0.3011</v>
      </c>
      <c r="H34" s="0" t="n">
        <v>0.038</v>
      </c>
      <c r="I34" s="0" t="n">
        <v>0.433807</v>
      </c>
      <c r="J34" s="0" t="n">
        <v>0.4651</v>
      </c>
      <c r="K34" s="4" t="b">
        <f aca="false">FALSE()</f>
        <v>0</v>
      </c>
      <c r="L34" s="4" t="b">
        <f aca="false">FALSE()</f>
        <v>0</v>
      </c>
      <c r="M34" s="4" t="b">
        <f aca="false">FALSE()</f>
        <v>0</v>
      </c>
      <c r="N34" s="4" t="s">
        <v>42</v>
      </c>
      <c r="O34" s="4" t="n">
        <v>6</v>
      </c>
      <c r="P34" s="4" t="n">
        <v>32657578</v>
      </c>
      <c r="Q34" s="4" t="n">
        <v>0.0175</v>
      </c>
      <c r="R34" s="4" t="s">
        <v>43</v>
      </c>
      <c r="S34" s="4" t="n">
        <v>0.02943</v>
      </c>
      <c r="T34" s="4" t="s">
        <v>44</v>
      </c>
      <c r="U34" s="4" t="s">
        <v>45</v>
      </c>
      <c r="V34" s="4" t="s">
        <v>46</v>
      </c>
      <c r="W34" s="4" t="b">
        <f aca="false">TRUE()</f>
        <v>1</v>
      </c>
      <c r="X34" s="4" t="s">
        <v>47</v>
      </c>
      <c r="Y34" s="4" t="n">
        <v>6</v>
      </c>
      <c r="Z34" s="4" t="n">
        <v>32657578</v>
      </c>
      <c r="AA34" s="4" t="n">
        <v>0.0188</v>
      </c>
      <c r="AB34" s="5" t="n">
        <v>1.26E-057</v>
      </c>
      <c r="AC34" s="4" t="n">
        <v>457695</v>
      </c>
      <c r="AD34" s="4" t="s">
        <v>283</v>
      </c>
      <c r="AE34" s="4" t="s">
        <v>284</v>
      </c>
      <c r="AF34" s="4" t="b">
        <f aca="false">TRUE()</f>
        <v>1</v>
      </c>
      <c r="AG34" s="4" t="s">
        <v>50</v>
      </c>
      <c r="AH34" s="4" t="s">
        <v>47</v>
      </c>
      <c r="AI34" s="4" t="n">
        <v>3</v>
      </c>
      <c r="AJ34" s="4" t="b">
        <f aca="false">TRUE()</f>
        <v>1</v>
      </c>
      <c r="AK34" s="4" t="n">
        <v>0.566193</v>
      </c>
      <c r="AL34" s="4" t="n">
        <v>0.433807</v>
      </c>
      <c r="AM34" s="4" t="n">
        <v>0.000560127</v>
      </c>
      <c r="AN34" s="4" t="n">
        <v>256.5097721</v>
      </c>
    </row>
    <row r="35" customFormat="false" ht="15.75" hidden="false" customHeight="false" outlineLevel="0" collapsed="false">
      <c r="A35" s="0" t="n">
        <v>38</v>
      </c>
      <c r="B35" s="0" t="s">
        <v>310</v>
      </c>
      <c r="C35" s="0" t="s">
        <v>54</v>
      </c>
      <c r="D35" s="0" t="s">
        <v>52</v>
      </c>
      <c r="E35" s="0" t="s">
        <v>54</v>
      </c>
      <c r="F35" s="0" t="s">
        <v>52</v>
      </c>
      <c r="G35" s="0" t="n">
        <v>-0.1677</v>
      </c>
      <c r="H35" s="0" t="n">
        <v>-0.0467</v>
      </c>
      <c r="I35" s="0" t="n">
        <v>0.111706</v>
      </c>
      <c r="J35" s="0" t="n">
        <v>0.06044</v>
      </c>
      <c r="K35" s="4" t="b">
        <f aca="false">FALSE()</f>
        <v>0</v>
      </c>
      <c r="L35" s="4" t="b">
        <f aca="false">FALSE()</f>
        <v>0</v>
      </c>
      <c r="M35" s="4" t="b">
        <f aca="false">FALSE()</f>
        <v>0</v>
      </c>
      <c r="N35" s="4" t="s">
        <v>42</v>
      </c>
      <c r="O35" s="4" t="n">
        <v>6</v>
      </c>
      <c r="P35" s="4" t="n">
        <v>29712256</v>
      </c>
      <c r="Q35" s="4" t="n">
        <v>0.0307</v>
      </c>
      <c r="R35" s="4" t="s">
        <v>43</v>
      </c>
      <c r="S35" s="4" t="n">
        <v>0.1279</v>
      </c>
      <c r="T35" s="4" t="s">
        <v>44</v>
      </c>
      <c r="U35" s="4" t="s">
        <v>45</v>
      </c>
      <c r="V35" s="4" t="s">
        <v>46</v>
      </c>
      <c r="W35" s="4" t="b">
        <f aca="false">TRUE()</f>
        <v>1</v>
      </c>
      <c r="X35" s="4" t="s">
        <v>47</v>
      </c>
      <c r="Y35" s="4" t="n">
        <v>6</v>
      </c>
      <c r="Z35" s="4" t="n">
        <v>29712256</v>
      </c>
      <c r="AA35" s="4" t="n">
        <v>0.0301</v>
      </c>
      <c r="AB35" s="5" t="n">
        <v>2.62E-008</v>
      </c>
      <c r="AC35" s="4" t="n">
        <v>457695</v>
      </c>
      <c r="AD35" s="4" t="s">
        <v>283</v>
      </c>
      <c r="AE35" s="4" t="s">
        <v>284</v>
      </c>
      <c r="AF35" s="4" t="b">
        <f aca="false">TRUE()</f>
        <v>1</v>
      </c>
      <c r="AG35" s="4" t="s">
        <v>50</v>
      </c>
      <c r="AH35" s="4" t="s">
        <v>47</v>
      </c>
      <c r="AI35" s="4" t="n">
        <v>3</v>
      </c>
      <c r="AJ35" s="4" t="b">
        <f aca="false">TRUE()</f>
        <v>1</v>
      </c>
      <c r="AK35" s="4" t="n">
        <v>0.888294</v>
      </c>
      <c r="AL35" s="4" t="n">
        <v>0.111706</v>
      </c>
      <c r="AM35" s="5" t="n">
        <v>6.78E-005</v>
      </c>
      <c r="AN35" s="4" t="n">
        <v>31.04068069</v>
      </c>
    </row>
    <row r="36" customFormat="false" ht="15.75" hidden="false" customHeight="false" outlineLevel="0" collapsed="false">
      <c r="A36" s="0" t="n">
        <v>39</v>
      </c>
      <c r="B36" s="0" t="s">
        <v>311</v>
      </c>
      <c r="C36" s="0" t="s">
        <v>54</v>
      </c>
      <c r="D36" s="0" t="s">
        <v>52</v>
      </c>
      <c r="E36" s="0" t="s">
        <v>54</v>
      </c>
      <c r="F36" s="0" t="s">
        <v>52</v>
      </c>
      <c r="G36" s="0" t="n">
        <v>-0.2595</v>
      </c>
      <c r="H36" s="0" t="n">
        <v>0.0191</v>
      </c>
      <c r="I36" s="0" t="n">
        <v>0.0451761</v>
      </c>
      <c r="J36" s="0" t="n">
        <v>0.05256</v>
      </c>
      <c r="K36" s="4" t="b">
        <f aca="false">FALSE()</f>
        <v>0</v>
      </c>
      <c r="L36" s="4" t="b">
        <f aca="false">FALSE()</f>
        <v>0</v>
      </c>
      <c r="M36" s="4" t="b">
        <f aca="false">FALSE()</f>
        <v>0</v>
      </c>
      <c r="N36" s="4" t="s">
        <v>42</v>
      </c>
      <c r="O36" s="4" t="n">
        <v>6</v>
      </c>
      <c r="P36" s="4" t="n">
        <v>29946019</v>
      </c>
      <c r="Q36" s="4" t="n">
        <v>0.0329</v>
      </c>
      <c r="R36" s="4" t="s">
        <v>43</v>
      </c>
      <c r="S36" s="4" t="n">
        <v>0.5608</v>
      </c>
      <c r="T36" s="4" t="s">
        <v>44</v>
      </c>
      <c r="U36" s="4" t="s">
        <v>45</v>
      </c>
      <c r="V36" s="4" t="s">
        <v>46</v>
      </c>
      <c r="W36" s="4" t="b">
        <f aca="false">TRUE()</f>
        <v>1</v>
      </c>
      <c r="X36" s="4" t="s">
        <v>47</v>
      </c>
      <c r="Y36" s="4" t="n">
        <v>6</v>
      </c>
      <c r="Z36" s="4" t="n">
        <v>29946019</v>
      </c>
      <c r="AA36" s="4" t="n">
        <v>0.0457</v>
      </c>
      <c r="AB36" s="5" t="n">
        <v>1.36E-008</v>
      </c>
      <c r="AC36" s="4" t="n">
        <v>457695</v>
      </c>
      <c r="AD36" s="4" t="s">
        <v>283</v>
      </c>
      <c r="AE36" s="4" t="s">
        <v>284</v>
      </c>
      <c r="AF36" s="4" t="b">
        <f aca="false">TRUE()</f>
        <v>1</v>
      </c>
      <c r="AG36" s="4" t="s">
        <v>50</v>
      </c>
      <c r="AH36" s="4" t="s">
        <v>47</v>
      </c>
      <c r="AI36" s="4" t="n">
        <v>3</v>
      </c>
      <c r="AJ36" s="4" t="b">
        <f aca="false">TRUE()</f>
        <v>1</v>
      </c>
      <c r="AK36" s="4" t="n">
        <v>0.9548239</v>
      </c>
      <c r="AL36" s="4" t="n">
        <v>0.0451761</v>
      </c>
      <c r="AM36" s="5" t="n">
        <v>7.04E-005</v>
      </c>
      <c r="AN36" s="4" t="n">
        <v>32.24336997</v>
      </c>
    </row>
    <row r="37" customFormat="false" ht="15.75" hidden="false" customHeight="false" outlineLevel="0" collapsed="false">
      <c r="A37" s="0" t="n">
        <v>40</v>
      </c>
      <c r="B37" s="0" t="s">
        <v>312</v>
      </c>
      <c r="C37" s="0" t="s">
        <v>52</v>
      </c>
      <c r="D37" s="0" t="s">
        <v>41</v>
      </c>
      <c r="E37" s="0" t="s">
        <v>52</v>
      </c>
      <c r="F37" s="0" t="s">
        <v>41</v>
      </c>
      <c r="G37" s="0" t="n">
        <v>0.7299</v>
      </c>
      <c r="H37" s="0" t="n">
        <v>0.0487</v>
      </c>
      <c r="I37" s="0" t="n">
        <v>0.322857</v>
      </c>
      <c r="J37" s="0" t="n">
        <v>0.28</v>
      </c>
      <c r="K37" s="4" t="b">
        <f aca="false">FALSE()</f>
        <v>0</v>
      </c>
      <c r="L37" s="4" t="b">
        <f aca="false">FALSE()</f>
        <v>0</v>
      </c>
      <c r="M37" s="4" t="b">
        <f aca="false">FALSE()</f>
        <v>0</v>
      </c>
      <c r="N37" s="4" t="s">
        <v>42</v>
      </c>
      <c r="O37" s="4" t="n">
        <v>6</v>
      </c>
      <c r="P37" s="4" t="n">
        <v>32626302</v>
      </c>
      <c r="Q37" s="4" t="n">
        <v>0.0173</v>
      </c>
      <c r="R37" s="4" t="s">
        <v>43</v>
      </c>
      <c r="S37" s="4" t="n">
        <v>0.00495097</v>
      </c>
      <c r="T37" s="4" t="s">
        <v>44</v>
      </c>
      <c r="U37" s="4" t="s">
        <v>45</v>
      </c>
      <c r="V37" s="4" t="s">
        <v>46</v>
      </c>
      <c r="W37" s="4" t="b">
        <f aca="false">TRUE()</f>
        <v>1</v>
      </c>
      <c r="X37" s="4" t="s">
        <v>47</v>
      </c>
      <c r="Y37" s="4" t="n">
        <v>6</v>
      </c>
      <c r="Z37" s="4" t="n">
        <v>32626302</v>
      </c>
      <c r="AA37" s="4" t="n">
        <v>0.0195</v>
      </c>
      <c r="AB37" s="5" t="n">
        <v>1E-200</v>
      </c>
      <c r="AC37" s="4" t="n">
        <v>457695</v>
      </c>
      <c r="AD37" s="4" t="s">
        <v>283</v>
      </c>
      <c r="AE37" s="4" t="s">
        <v>284</v>
      </c>
      <c r="AF37" s="4" t="b">
        <f aca="false">TRUE()</f>
        <v>1</v>
      </c>
      <c r="AG37" s="4" t="s">
        <v>50</v>
      </c>
      <c r="AH37" s="4" t="s">
        <v>47</v>
      </c>
      <c r="AI37" s="4" t="n">
        <v>3</v>
      </c>
      <c r="AJ37" s="4" t="b">
        <f aca="false">TRUE()</f>
        <v>1</v>
      </c>
      <c r="AK37" s="4" t="n">
        <v>0.677143</v>
      </c>
      <c r="AL37" s="4" t="n">
        <v>0.322857</v>
      </c>
      <c r="AM37" s="4" t="n">
        <v>0.003051785</v>
      </c>
      <c r="AN37" s="4" t="n">
        <v>1401.056363</v>
      </c>
    </row>
    <row r="38" customFormat="false" ht="15.75" hidden="false" customHeight="false" outlineLevel="0" collapsed="false">
      <c r="A38" s="0" t="n">
        <v>15</v>
      </c>
      <c r="B38" s="0" t="s">
        <v>313</v>
      </c>
      <c r="C38" s="0" t="s">
        <v>41</v>
      </c>
      <c r="D38" s="0" t="s">
        <v>40</v>
      </c>
      <c r="E38" s="0" t="s">
        <v>41</v>
      </c>
      <c r="F38" s="0" t="s">
        <v>40</v>
      </c>
      <c r="G38" s="0" t="n">
        <v>-0.2956</v>
      </c>
      <c r="H38" s="0" t="n">
        <v>0.0024</v>
      </c>
      <c r="I38" s="0" t="n">
        <v>0.447249</v>
      </c>
      <c r="J38" s="0" t="n">
        <v>0.3839</v>
      </c>
      <c r="K38" s="4" t="b">
        <f aca="false">FALSE()</f>
        <v>0</v>
      </c>
      <c r="L38" s="4" t="b">
        <f aca="false">FALSE()</f>
        <v>0</v>
      </c>
      <c r="M38" s="4" t="b">
        <f aca="false">FALSE()</f>
        <v>0</v>
      </c>
      <c r="N38" s="4" t="s">
        <v>42</v>
      </c>
      <c r="O38" s="4" t="n">
        <v>6</v>
      </c>
      <c r="P38" s="4" t="n">
        <v>31432125</v>
      </c>
      <c r="Q38" s="4" t="n">
        <v>0.0151</v>
      </c>
      <c r="R38" s="4" t="s">
        <v>43</v>
      </c>
      <c r="S38" s="4" t="n">
        <v>0.8735</v>
      </c>
      <c r="T38" s="4" t="s">
        <v>44</v>
      </c>
      <c r="U38" s="4" t="s">
        <v>45</v>
      </c>
      <c r="V38" s="4" t="s">
        <v>46</v>
      </c>
      <c r="W38" s="4" t="b">
        <f aca="false">TRUE()</f>
        <v>1</v>
      </c>
      <c r="X38" s="4" t="s">
        <v>47</v>
      </c>
      <c r="Y38" s="4" t="n">
        <v>6</v>
      </c>
      <c r="Z38" s="4" t="n">
        <v>31432125</v>
      </c>
      <c r="AA38" s="4" t="n">
        <v>0.0194</v>
      </c>
      <c r="AB38" s="5" t="n">
        <v>1.81E-052</v>
      </c>
      <c r="AC38" s="4" t="n">
        <v>457695</v>
      </c>
      <c r="AD38" s="4" t="s">
        <v>283</v>
      </c>
      <c r="AE38" s="4" t="s">
        <v>284</v>
      </c>
      <c r="AF38" s="4" t="b">
        <f aca="false">TRUE()</f>
        <v>1</v>
      </c>
      <c r="AG38" s="4" t="s">
        <v>50</v>
      </c>
      <c r="AH38" s="4" t="s">
        <v>47</v>
      </c>
      <c r="AI38" s="4" t="n">
        <v>3</v>
      </c>
      <c r="AJ38" s="4" t="b">
        <f aca="false">TRUE()</f>
        <v>1</v>
      </c>
      <c r="AK38" s="4" t="n">
        <v>0.552751</v>
      </c>
      <c r="AL38" s="4" t="n">
        <v>0.447249</v>
      </c>
      <c r="AM38" s="4" t="n">
        <v>0.000507001</v>
      </c>
      <c r="AN38" s="4" t="n">
        <v>232.1686103</v>
      </c>
      <c r="AO38" s="4" t="s">
        <v>245</v>
      </c>
    </row>
    <row r="39" customFormat="false" ht="15.75" hidden="false" customHeight="false" outlineLevel="0" collapsed="false">
      <c r="A39" s="0" t="n">
        <v>20</v>
      </c>
      <c r="B39" s="0" t="s">
        <v>135</v>
      </c>
      <c r="C39" s="0" t="s">
        <v>40</v>
      </c>
      <c r="D39" s="0" t="s">
        <v>41</v>
      </c>
      <c r="E39" s="0" t="s">
        <v>40</v>
      </c>
      <c r="F39" s="0" t="s">
        <v>41</v>
      </c>
      <c r="G39" s="0" t="n">
        <v>-0.1433</v>
      </c>
      <c r="H39" s="0" t="n">
        <v>-0.044</v>
      </c>
      <c r="I39" s="0" t="n">
        <v>0.641423</v>
      </c>
      <c r="J39" s="0" t="n">
        <v>0.5924</v>
      </c>
      <c r="K39" s="4" t="b">
        <f aca="false">FALSE()</f>
        <v>0</v>
      </c>
      <c r="L39" s="4" t="b">
        <f aca="false">FALSE()</f>
        <v>0</v>
      </c>
      <c r="M39" s="4" t="b">
        <f aca="false">FALSE()</f>
        <v>0</v>
      </c>
      <c r="N39" s="4" t="s">
        <v>42</v>
      </c>
      <c r="O39" s="4" t="n">
        <v>12</v>
      </c>
      <c r="P39" s="4" t="n">
        <v>111884608</v>
      </c>
      <c r="Q39" s="4" t="n">
        <v>0.0149</v>
      </c>
      <c r="R39" s="4" t="s">
        <v>43</v>
      </c>
      <c r="S39" s="4" t="n">
        <v>0.00316804</v>
      </c>
      <c r="T39" s="4" t="s">
        <v>44</v>
      </c>
      <c r="U39" s="4" t="s">
        <v>45</v>
      </c>
      <c r="V39" s="4" t="s">
        <v>46</v>
      </c>
      <c r="W39" s="4" t="b">
        <f aca="false">TRUE()</f>
        <v>1</v>
      </c>
      <c r="X39" s="4" t="s">
        <v>47</v>
      </c>
      <c r="Y39" s="4" t="n">
        <v>12</v>
      </c>
      <c r="Z39" s="4" t="n">
        <v>111884608</v>
      </c>
      <c r="AA39" s="4" t="n">
        <v>0.0189</v>
      </c>
      <c r="AB39" s="5" t="n">
        <v>3.76E-014</v>
      </c>
      <c r="AC39" s="4" t="n">
        <v>457695</v>
      </c>
      <c r="AD39" s="4" t="s">
        <v>283</v>
      </c>
      <c r="AE39" s="4" t="s">
        <v>284</v>
      </c>
      <c r="AF39" s="4" t="b">
        <f aca="false">TRUE()</f>
        <v>1</v>
      </c>
      <c r="AG39" s="4" t="s">
        <v>50</v>
      </c>
      <c r="AH39" s="4" t="s">
        <v>47</v>
      </c>
      <c r="AI39" s="4" t="n">
        <v>3</v>
      </c>
      <c r="AJ39" s="4" t="b">
        <f aca="false">TRUE()</f>
        <v>1</v>
      </c>
      <c r="AK39" s="4" t="n">
        <v>0.358577</v>
      </c>
      <c r="AL39" s="4" t="n">
        <v>0.358577</v>
      </c>
      <c r="AM39" s="4" t="n">
        <v>0.000125585</v>
      </c>
      <c r="AN39" s="4" t="n">
        <v>57.48663326</v>
      </c>
      <c r="AO39" s="4" t="s">
        <v>245</v>
      </c>
    </row>
    <row r="40" customFormat="false" ht="15.75" hidden="false" customHeight="false" outlineLevel="0" collapsed="false">
      <c r="A40" s="0" t="n">
        <v>37</v>
      </c>
      <c r="B40" s="0" t="s">
        <v>314</v>
      </c>
      <c r="C40" s="0" t="s">
        <v>41</v>
      </c>
      <c r="D40" s="0" t="s">
        <v>40</v>
      </c>
      <c r="E40" s="0" t="s">
        <v>41</v>
      </c>
      <c r="F40" s="0" t="s">
        <v>40</v>
      </c>
      <c r="G40" s="0" t="n">
        <v>0.1668</v>
      </c>
      <c r="H40" s="0" t="n">
        <v>-0.037</v>
      </c>
      <c r="I40" s="0" t="n">
        <v>0.213267</v>
      </c>
      <c r="J40" s="0" t="n">
        <v>0.1992</v>
      </c>
      <c r="K40" s="4" t="b">
        <f aca="false">FALSE()</f>
        <v>0</v>
      </c>
      <c r="L40" s="4" t="b">
        <f aca="false">FALSE()</f>
        <v>0</v>
      </c>
      <c r="M40" s="4" t="b">
        <f aca="false">FALSE()</f>
        <v>0</v>
      </c>
      <c r="N40" s="4" t="s">
        <v>42</v>
      </c>
      <c r="O40" s="4" t="n">
        <v>10</v>
      </c>
      <c r="P40" s="4" t="n">
        <v>114758349</v>
      </c>
      <c r="Q40" s="4" t="n">
        <v>0.0184</v>
      </c>
      <c r="R40" s="4" t="s">
        <v>43</v>
      </c>
      <c r="S40" s="4" t="n">
        <v>0.0443496</v>
      </c>
      <c r="T40" s="4" t="s">
        <v>44</v>
      </c>
      <c r="U40" s="4" t="s">
        <v>45</v>
      </c>
      <c r="V40" s="4" t="s">
        <v>46</v>
      </c>
      <c r="W40" s="4" t="b">
        <f aca="false">TRUE()</f>
        <v>1</v>
      </c>
      <c r="X40" s="4" t="s">
        <v>47</v>
      </c>
      <c r="Y40" s="4" t="n">
        <v>10</v>
      </c>
      <c r="Z40" s="4" t="n">
        <v>114758349</v>
      </c>
      <c r="AA40" s="4" t="n">
        <v>0.0217</v>
      </c>
      <c r="AB40" s="5" t="n">
        <v>1.48E-014</v>
      </c>
      <c r="AC40" s="4" t="n">
        <v>457695</v>
      </c>
      <c r="AD40" s="4" t="s">
        <v>283</v>
      </c>
      <c r="AE40" s="4" t="s">
        <v>284</v>
      </c>
      <c r="AF40" s="4" t="b">
        <f aca="false">TRUE()</f>
        <v>1</v>
      </c>
      <c r="AG40" s="4" t="s">
        <v>50</v>
      </c>
      <c r="AH40" s="4" t="s">
        <v>47</v>
      </c>
      <c r="AI40" s="4" t="n">
        <v>3</v>
      </c>
      <c r="AJ40" s="4" t="b">
        <f aca="false">TRUE()</f>
        <v>1</v>
      </c>
      <c r="AK40" s="4" t="n">
        <v>0.786733</v>
      </c>
      <c r="AL40" s="4" t="n">
        <v>0.213267</v>
      </c>
      <c r="AM40" s="4" t="n">
        <v>0.000129074</v>
      </c>
      <c r="AN40" s="4" t="n">
        <v>59.08411396</v>
      </c>
      <c r="AO40" s="4" t="s">
        <v>31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K24"/>
  <sheetViews>
    <sheetView showFormulas="false" showGridLines="true" showRowColHeaders="true" showZeros="true" rightToLeft="false" tabSelected="false" showOutlineSymbols="true" defaultGridColor="true" view="normal" topLeftCell="W1" colorId="64" zoomScale="100" zoomScaleNormal="100" zoomScalePageLayoutView="100" workbookViewId="0">
      <selection pane="topLeft" activeCell="AK1" activeCellId="0" sqref="AK1:AK65536"/>
    </sheetView>
  </sheetViews>
  <sheetFormatPr defaultColWidth="8.95703125" defaultRowHeight="15.75" zeroHeight="false" outlineLevelRow="0" outlineLevelCol="0"/>
  <cols>
    <col collapsed="false" customWidth="true" hidden="false" outlineLevel="0" max="37" min="37" style="4" width="12.69"/>
  </cols>
  <sheetData>
    <row r="1" customFormat="false" ht="15.75" hidden="false" customHeight="false" outlineLevel="0" collapsed="false">
      <c r="A1" s="2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6</v>
      </c>
      <c r="Z1" s="2" t="s">
        <v>25</v>
      </c>
      <c r="AA1" s="2" t="s">
        <v>29</v>
      </c>
      <c r="AB1" s="2" t="s">
        <v>30</v>
      </c>
      <c r="AC1" s="2" t="s">
        <v>31</v>
      </c>
      <c r="AD1" s="2" t="s">
        <v>28</v>
      </c>
      <c r="AE1" s="2" t="s">
        <v>32</v>
      </c>
      <c r="AF1" s="2" t="s">
        <v>33</v>
      </c>
      <c r="AG1" s="2" t="s">
        <v>34</v>
      </c>
      <c r="AH1" s="2" t="s">
        <v>35</v>
      </c>
      <c r="AI1" s="2" t="s">
        <v>36</v>
      </c>
      <c r="AJ1" s="2" t="s">
        <v>198</v>
      </c>
      <c r="AK1" s="4" t="s">
        <v>153</v>
      </c>
    </row>
    <row r="2" customFormat="false" ht="15.75" hidden="false" customHeight="false" outlineLevel="0" collapsed="false">
      <c r="A2" s="2" t="n">
        <v>1</v>
      </c>
      <c r="B2" s="2" t="s">
        <v>162</v>
      </c>
      <c r="C2" s="2" t="s">
        <v>52</v>
      </c>
      <c r="D2" s="2" t="s">
        <v>54</v>
      </c>
      <c r="E2" s="2" t="s">
        <v>52</v>
      </c>
      <c r="F2" s="2" t="s">
        <v>54</v>
      </c>
      <c r="G2" s="2" t="n">
        <v>0.318222</v>
      </c>
      <c r="H2" s="2" t="n">
        <v>0.0035</v>
      </c>
      <c r="I2" s="2" t="n">
        <v>0.398437</v>
      </c>
      <c r="J2" s="2" t="n">
        <v>0.401</v>
      </c>
      <c r="K2" s="2" t="b">
        <f aca="false">FALSE()</f>
        <v>0</v>
      </c>
      <c r="L2" s="2" t="b">
        <f aca="false">FALSE()</f>
        <v>0</v>
      </c>
      <c r="M2" s="2" t="b">
        <f aca="false">FALSE()</f>
        <v>0</v>
      </c>
      <c r="N2" s="2" t="s">
        <v>42</v>
      </c>
      <c r="O2" s="2" t="n">
        <v>6</v>
      </c>
      <c r="P2" s="2" t="n">
        <v>33819582</v>
      </c>
      <c r="Q2" s="2" t="n">
        <v>0.0151</v>
      </c>
      <c r="R2" s="2" t="s">
        <v>43</v>
      </c>
      <c r="S2" s="2" t="n">
        <v>0.8138</v>
      </c>
      <c r="T2" s="2" t="s">
        <v>44</v>
      </c>
      <c r="U2" s="2" t="s">
        <v>45</v>
      </c>
      <c r="V2" s="2" t="s">
        <v>46</v>
      </c>
      <c r="W2" s="2" t="b">
        <f aca="false">TRUE()</f>
        <v>1</v>
      </c>
      <c r="X2" s="2" t="s">
        <v>47</v>
      </c>
      <c r="Y2" s="3" t="n">
        <v>7.67361E-014</v>
      </c>
      <c r="Z2" s="2" t="n">
        <v>0.0425669</v>
      </c>
      <c r="AA2" s="2" t="s">
        <v>29</v>
      </c>
      <c r="AB2" s="2" t="b">
        <f aca="false">TRUE()</f>
        <v>1</v>
      </c>
      <c r="AC2" s="2" t="s">
        <v>50</v>
      </c>
      <c r="AD2" s="2" t="s">
        <v>316</v>
      </c>
      <c r="AE2" s="2" t="s">
        <v>156</v>
      </c>
      <c r="AF2" s="2" t="n">
        <v>3</v>
      </c>
      <c r="AG2" s="2" t="b">
        <f aca="false">TRUE()</f>
        <v>1</v>
      </c>
      <c r="AH2" s="2" t="n">
        <v>0.601563</v>
      </c>
      <c r="AI2" s="2" t="n">
        <v>0.398437</v>
      </c>
      <c r="AJ2" s="2"/>
      <c r="AK2" s="4" t="n">
        <v>55.8877152440954</v>
      </c>
    </row>
    <row r="3" customFormat="false" ht="15.75" hidden="false" customHeight="false" outlineLevel="0" collapsed="false">
      <c r="A3" s="2" t="n">
        <v>2</v>
      </c>
      <c r="B3" s="2" t="s">
        <v>233</v>
      </c>
      <c r="C3" s="2" t="s">
        <v>40</v>
      </c>
      <c r="D3" s="2" t="s">
        <v>54</v>
      </c>
      <c r="E3" s="2" t="s">
        <v>40</v>
      </c>
      <c r="F3" s="2" t="s">
        <v>54</v>
      </c>
      <c r="G3" s="2" t="n">
        <v>1.19984</v>
      </c>
      <c r="H3" s="2" t="n">
        <v>0.0178</v>
      </c>
      <c r="I3" s="2" t="n">
        <v>0.00596411</v>
      </c>
      <c r="J3" s="2" t="n">
        <v>0.006173</v>
      </c>
      <c r="K3" s="2" t="b">
        <f aca="false">FALSE()</f>
        <v>0</v>
      </c>
      <c r="L3" s="2" t="b">
        <f aca="false">FALSE()</f>
        <v>0</v>
      </c>
      <c r="M3" s="2" t="b">
        <f aca="false">FALSE()</f>
        <v>0</v>
      </c>
      <c r="N3" s="2" t="s">
        <v>42</v>
      </c>
      <c r="O3" s="2" t="n">
        <v>6</v>
      </c>
      <c r="P3" s="2" t="n">
        <v>33290953</v>
      </c>
      <c r="Q3" s="2" t="n">
        <v>0.0962</v>
      </c>
      <c r="R3" s="2" t="s">
        <v>43</v>
      </c>
      <c r="S3" s="2" t="n">
        <v>0.8531</v>
      </c>
      <c r="T3" s="2" t="s">
        <v>44</v>
      </c>
      <c r="U3" s="2" t="s">
        <v>45</v>
      </c>
      <c r="V3" s="2" t="s">
        <v>46</v>
      </c>
      <c r="W3" s="2" t="b">
        <f aca="false">TRUE()</f>
        <v>1</v>
      </c>
      <c r="X3" s="2" t="s">
        <v>47</v>
      </c>
      <c r="Y3" s="3" t="n">
        <v>2.82709E-010</v>
      </c>
      <c r="Z3" s="2" t="n">
        <v>0.190211</v>
      </c>
      <c r="AA3" s="2" t="s">
        <v>29</v>
      </c>
      <c r="AB3" s="2" t="b">
        <f aca="false">TRUE()</f>
        <v>1</v>
      </c>
      <c r="AC3" s="2" t="s">
        <v>50</v>
      </c>
      <c r="AD3" s="2" t="s">
        <v>316</v>
      </c>
      <c r="AE3" s="2" t="s">
        <v>156</v>
      </c>
      <c r="AF3" s="2" t="n">
        <v>3</v>
      </c>
      <c r="AG3" s="2" t="b">
        <f aca="false">TRUE()</f>
        <v>1</v>
      </c>
      <c r="AH3" s="2" t="n">
        <v>0.99403589</v>
      </c>
      <c r="AI3" s="2" t="n">
        <v>0.00596411</v>
      </c>
      <c r="AJ3" s="2"/>
      <c r="AK3" s="4" t="n">
        <v>39.7901352094818</v>
      </c>
    </row>
    <row r="4" customFormat="false" ht="15.75" hidden="false" customHeight="false" outlineLevel="0" collapsed="false">
      <c r="A4" s="2" t="n">
        <v>3</v>
      </c>
      <c r="B4" s="2" t="s">
        <v>207</v>
      </c>
      <c r="C4" s="2" t="s">
        <v>54</v>
      </c>
      <c r="D4" s="2" t="s">
        <v>52</v>
      </c>
      <c r="E4" s="2" t="s">
        <v>54</v>
      </c>
      <c r="F4" s="2" t="s">
        <v>52</v>
      </c>
      <c r="G4" s="2" t="n">
        <v>0.490704</v>
      </c>
      <c r="H4" s="3" t="n">
        <v>0.0004</v>
      </c>
      <c r="I4" s="2" t="n">
        <v>0.0892986</v>
      </c>
      <c r="J4" s="2" t="n">
        <v>0.09117</v>
      </c>
      <c r="K4" s="2" t="b">
        <f aca="false">FALSE()</f>
        <v>0</v>
      </c>
      <c r="L4" s="2" t="b">
        <f aca="false">FALSE()</f>
        <v>0</v>
      </c>
      <c r="M4" s="2" t="b">
        <f aca="false">FALSE()</f>
        <v>0</v>
      </c>
      <c r="N4" s="2" t="s">
        <v>42</v>
      </c>
      <c r="O4" s="2" t="n">
        <v>6</v>
      </c>
      <c r="P4" s="2" t="n">
        <v>27542460</v>
      </c>
      <c r="Q4" s="2" t="n">
        <v>0.0256</v>
      </c>
      <c r="R4" s="2" t="s">
        <v>43</v>
      </c>
      <c r="S4" s="2" t="n">
        <v>0.987</v>
      </c>
      <c r="T4" s="2" t="s">
        <v>44</v>
      </c>
      <c r="U4" s="2" t="s">
        <v>45</v>
      </c>
      <c r="V4" s="2" t="s">
        <v>46</v>
      </c>
      <c r="W4" s="2" t="b">
        <f aca="false">TRUE()</f>
        <v>1</v>
      </c>
      <c r="X4" s="2" t="s">
        <v>47</v>
      </c>
      <c r="Y4" s="3" t="n">
        <v>4.43507E-014</v>
      </c>
      <c r="Z4" s="2" t="n">
        <v>0.065015</v>
      </c>
      <c r="AA4" s="2" t="s">
        <v>29</v>
      </c>
      <c r="AB4" s="2" t="b">
        <f aca="false">TRUE()</f>
        <v>1</v>
      </c>
      <c r="AC4" s="2" t="s">
        <v>50</v>
      </c>
      <c r="AD4" s="2" t="s">
        <v>316</v>
      </c>
      <c r="AE4" s="2" t="s">
        <v>156</v>
      </c>
      <c r="AF4" s="2" t="n">
        <v>3</v>
      </c>
      <c r="AG4" s="2" t="b">
        <f aca="false">TRUE()</f>
        <v>1</v>
      </c>
      <c r="AH4" s="2" t="n">
        <v>0.9107014</v>
      </c>
      <c r="AI4" s="2" t="n">
        <v>0.0892986</v>
      </c>
      <c r="AJ4" s="2"/>
      <c r="AK4" s="4" t="n">
        <v>56.9655195350686</v>
      </c>
    </row>
    <row r="5" customFormat="false" ht="15.75" hidden="false" customHeight="false" outlineLevel="0" collapsed="false">
      <c r="A5" s="2" t="n">
        <v>4</v>
      </c>
      <c r="B5" s="2" t="s">
        <v>317</v>
      </c>
      <c r="C5" s="2" t="s">
        <v>54</v>
      </c>
      <c r="D5" s="2" t="s">
        <v>52</v>
      </c>
      <c r="E5" s="2" t="s">
        <v>54</v>
      </c>
      <c r="F5" s="2" t="s">
        <v>52</v>
      </c>
      <c r="G5" s="2" t="n">
        <v>1.36049</v>
      </c>
      <c r="H5" s="2" t="n">
        <v>0.0224</v>
      </c>
      <c r="I5" s="2" t="n">
        <v>0.0501005</v>
      </c>
      <c r="J5" s="2" t="n">
        <v>0.0548</v>
      </c>
      <c r="K5" s="2" t="b">
        <f aca="false">FALSE()</f>
        <v>0</v>
      </c>
      <c r="L5" s="2" t="b">
        <f aca="false">FALSE()</f>
        <v>0</v>
      </c>
      <c r="M5" s="2" t="b">
        <f aca="false">FALSE()</f>
        <v>0</v>
      </c>
      <c r="N5" s="2" t="s">
        <v>42</v>
      </c>
      <c r="O5" s="2" t="n">
        <v>6</v>
      </c>
      <c r="P5" s="2" t="n">
        <v>32787592</v>
      </c>
      <c r="Q5" s="2" t="n">
        <v>0.0327</v>
      </c>
      <c r="R5" s="2" t="s">
        <v>43</v>
      </c>
      <c r="S5" s="2" t="n">
        <v>0.494</v>
      </c>
      <c r="T5" s="2" t="s">
        <v>44</v>
      </c>
      <c r="U5" s="2" t="s">
        <v>45</v>
      </c>
      <c r="V5" s="2" t="s">
        <v>46</v>
      </c>
      <c r="W5" s="2" t="b">
        <f aca="false">TRUE()</f>
        <v>1</v>
      </c>
      <c r="X5" s="2" t="s">
        <v>47</v>
      </c>
      <c r="Y5" s="3" t="n">
        <v>4.48745E-110</v>
      </c>
      <c r="Z5" s="2" t="n">
        <v>0.0610322</v>
      </c>
      <c r="AA5" s="2" t="s">
        <v>29</v>
      </c>
      <c r="AB5" s="2" t="b">
        <f aca="false">TRUE()</f>
        <v>1</v>
      </c>
      <c r="AC5" s="2" t="s">
        <v>50</v>
      </c>
      <c r="AD5" s="2" t="s">
        <v>316</v>
      </c>
      <c r="AE5" s="2" t="s">
        <v>156</v>
      </c>
      <c r="AF5" s="2" t="n">
        <v>3</v>
      </c>
      <c r="AG5" s="2" t="b">
        <f aca="false">TRUE()</f>
        <v>1</v>
      </c>
      <c r="AH5" s="2" t="n">
        <v>0.9498995</v>
      </c>
      <c r="AI5" s="2" t="n">
        <v>0.0501005</v>
      </c>
      <c r="AJ5" s="2"/>
      <c r="AK5" s="4" t="n">
        <v>496.904188786518</v>
      </c>
    </row>
    <row r="6" customFormat="false" ht="15.75" hidden="false" customHeight="false" outlineLevel="0" collapsed="false">
      <c r="A6" s="2" t="n">
        <v>5</v>
      </c>
      <c r="B6" s="2" t="s">
        <v>318</v>
      </c>
      <c r="C6" s="2" t="s">
        <v>54</v>
      </c>
      <c r="D6" s="2" t="s">
        <v>52</v>
      </c>
      <c r="E6" s="2" t="s">
        <v>54</v>
      </c>
      <c r="F6" s="2" t="s">
        <v>52</v>
      </c>
      <c r="G6" s="2" t="n">
        <v>-0.546703</v>
      </c>
      <c r="H6" s="2" t="n">
        <v>0.0126</v>
      </c>
      <c r="I6" s="2" t="n">
        <v>0.112396</v>
      </c>
      <c r="J6" s="2" t="n">
        <v>0.1099</v>
      </c>
      <c r="K6" s="2" t="b">
        <f aca="false">FALSE()</f>
        <v>0</v>
      </c>
      <c r="L6" s="2" t="b">
        <f aca="false">FALSE()</f>
        <v>0</v>
      </c>
      <c r="M6" s="2" t="b">
        <f aca="false">FALSE()</f>
        <v>0</v>
      </c>
      <c r="N6" s="2" t="s">
        <v>42</v>
      </c>
      <c r="O6" s="2" t="n">
        <v>6</v>
      </c>
      <c r="P6" s="2" t="n">
        <v>32780914</v>
      </c>
      <c r="Q6" s="2" t="n">
        <v>0.0234</v>
      </c>
      <c r="R6" s="2" t="s">
        <v>43</v>
      </c>
      <c r="S6" s="2" t="n">
        <v>0.5907</v>
      </c>
      <c r="T6" s="2" t="s">
        <v>44</v>
      </c>
      <c r="U6" s="2" t="s">
        <v>45</v>
      </c>
      <c r="V6" s="2" t="s">
        <v>46</v>
      </c>
      <c r="W6" s="2" t="b">
        <f aca="false">TRUE()</f>
        <v>1</v>
      </c>
      <c r="X6" s="2" t="s">
        <v>47</v>
      </c>
      <c r="Y6" s="3" t="n">
        <v>2.27877E-012</v>
      </c>
      <c r="Z6" s="2" t="n">
        <v>0.0779194</v>
      </c>
      <c r="AA6" s="2" t="s">
        <v>29</v>
      </c>
      <c r="AB6" s="2" t="b">
        <f aca="false">TRUE()</f>
        <v>1</v>
      </c>
      <c r="AC6" s="2" t="s">
        <v>50</v>
      </c>
      <c r="AD6" s="2" t="s">
        <v>316</v>
      </c>
      <c r="AE6" s="2" t="s">
        <v>156</v>
      </c>
      <c r="AF6" s="2" t="n">
        <v>3</v>
      </c>
      <c r="AG6" s="2" t="b">
        <f aca="false">TRUE()</f>
        <v>1</v>
      </c>
      <c r="AH6" s="2" t="n">
        <v>0.887604</v>
      </c>
      <c r="AI6" s="2" t="n">
        <v>0.112396</v>
      </c>
      <c r="AJ6" s="2"/>
      <c r="AK6" s="4" t="n">
        <v>49.2279459084839</v>
      </c>
    </row>
    <row r="7" customFormat="false" ht="15.75" hidden="false" customHeight="false" outlineLevel="0" collapsed="false">
      <c r="A7" s="2" t="n">
        <v>6</v>
      </c>
      <c r="B7" s="2" t="s">
        <v>319</v>
      </c>
      <c r="C7" s="2" t="s">
        <v>41</v>
      </c>
      <c r="D7" s="2" t="s">
        <v>40</v>
      </c>
      <c r="E7" s="2" t="s">
        <v>41</v>
      </c>
      <c r="F7" s="2" t="s">
        <v>40</v>
      </c>
      <c r="G7" s="2" t="n">
        <v>-0.651946</v>
      </c>
      <c r="H7" s="2" t="n">
        <v>0.0024</v>
      </c>
      <c r="I7" s="2" t="n">
        <v>0.151039</v>
      </c>
      <c r="J7" s="2" t="n">
        <v>0.1497</v>
      </c>
      <c r="K7" s="2" t="b">
        <f aca="false">FALSE()</f>
        <v>0</v>
      </c>
      <c r="L7" s="2" t="b">
        <f aca="false">FALSE()</f>
        <v>0</v>
      </c>
      <c r="M7" s="2" t="b">
        <f aca="false">FALSE()</f>
        <v>0</v>
      </c>
      <c r="N7" s="2" t="s">
        <v>42</v>
      </c>
      <c r="O7" s="2" t="n">
        <v>6</v>
      </c>
      <c r="P7" s="2" t="n">
        <v>32812528</v>
      </c>
      <c r="Q7" s="2" t="n">
        <v>0.0204</v>
      </c>
      <c r="R7" s="2" t="s">
        <v>43</v>
      </c>
      <c r="S7" s="2" t="n">
        <v>0.906</v>
      </c>
      <c r="T7" s="2" t="s">
        <v>44</v>
      </c>
      <c r="U7" s="2" t="s">
        <v>45</v>
      </c>
      <c r="V7" s="2" t="s">
        <v>46</v>
      </c>
      <c r="W7" s="2" t="b">
        <f aca="false">TRUE()</f>
        <v>1</v>
      </c>
      <c r="X7" s="2" t="s">
        <v>47</v>
      </c>
      <c r="Y7" s="3" t="n">
        <v>3.57602E-022</v>
      </c>
      <c r="Z7" s="2" t="n">
        <v>0.0673319</v>
      </c>
      <c r="AA7" s="2" t="s">
        <v>29</v>
      </c>
      <c r="AB7" s="2" t="b">
        <f aca="false">TRUE()</f>
        <v>1</v>
      </c>
      <c r="AC7" s="2" t="s">
        <v>50</v>
      </c>
      <c r="AD7" s="2" t="s">
        <v>316</v>
      </c>
      <c r="AE7" s="2" t="s">
        <v>156</v>
      </c>
      <c r="AF7" s="2" t="n">
        <v>3</v>
      </c>
      <c r="AG7" s="2" t="b">
        <f aca="false">TRUE()</f>
        <v>1</v>
      </c>
      <c r="AH7" s="2" t="n">
        <v>0.848961</v>
      </c>
      <c r="AI7" s="2" t="n">
        <v>0.151039</v>
      </c>
      <c r="AJ7" s="2"/>
      <c r="AK7" s="4" t="n">
        <v>93.7522092649852</v>
      </c>
    </row>
    <row r="8" customFormat="false" ht="15.75" hidden="false" customHeight="false" outlineLevel="0" collapsed="false">
      <c r="A8" s="2" t="n">
        <v>7</v>
      </c>
      <c r="B8" s="2" t="s">
        <v>132</v>
      </c>
      <c r="C8" s="2" t="s">
        <v>52</v>
      </c>
      <c r="D8" s="2" t="s">
        <v>54</v>
      </c>
      <c r="E8" s="2" t="s">
        <v>52</v>
      </c>
      <c r="F8" s="2" t="s">
        <v>54</v>
      </c>
      <c r="G8" s="2" t="n">
        <v>-0.452254</v>
      </c>
      <c r="H8" s="2" t="n">
        <v>-0.0252</v>
      </c>
      <c r="I8" s="2" t="n">
        <v>0.853353</v>
      </c>
      <c r="J8" s="2" t="n">
        <v>0.8515</v>
      </c>
      <c r="K8" s="2" t="b">
        <f aca="false">FALSE()</f>
        <v>0</v>
      </c>
      <c r="L8" s="2" t="b">
        <f aca="false">FALSE()</f>
        <v>0</v>
      </c>
      <c r="M8" s="2" t="b">
        <f aca="false">FALSE()</f>
        <v>0</v>
      </c>
      <c r="N8" s="2" t="s">
        <v>42</v>
      </c>
      <c r="O8" s="2" t="n">
        <v>1</v>
      </c>
      <c r="P8" s="2" t="n">
        <v>114377568</v>
      </c>
      <c r="Q8" s="2" t="n">
        <v>0.0206</v>
      </c>
      <c r="R8" s="2" t="s">
        <v>43</v>
      </c>
      <c r="S8" s="2" t="n">
        <v>0.2223</v>
      </c>
      <c r="T8" s="2" t="s">
        <v>44</v>
      </c>
      <c r="U8" s="2" t="s">
        <v>45</v>
      </c>
      <c r="V8" s="2" t="s">
        <v>46</v>
      </c>
      <c r="W8" s="2" t="b">
        <f aca="false">TRUE()</f>
        <v>1</v>
      </c>
      <c r="X8" s="2" t="s">
        <v>47</v>
      </c>
      <c r="Y8" s="3" t="n">
        <v>7.97444E-017</v>
      </c>
      <c r="Z8" s="2" t="n">
        <v>0.0542816</v>
      </c>
      <c r="AA8" s="2" t="s">
        <v>29</v>
      </c>
      <c r="AB8" s="2" t="b">
        <f aca="false">TRUE()</f>
        <v>1</v>
      </c>
      <c r="AC8" s="2" t="s">
        <v>50</v>
      </c>
      <c r="AD8" s="2" t="s">
        <v>316</v>
      </c>
      <c r="AE8" s="2" t="s">
        <v>156</v>
      </c>
      <c r="AF8" s="2" t="n">
        <v>3</v>
      </c>
      <c r="AG8" s="2" t="b">
        <f aca="false">TRUE()</f>
        <v>1</v>
      </c>
      <c r="AH8" s="2" t="n">
        <v>0.146647</v>
      </c>
      <c r="AI8" s="2" t="n">
        <v>0.146647</v>
      </c>
      <c r="AJ8" s="2"/>
      <c r="AK8" s="4" t="n">
        <v>69.4159949100013</v>
      </c>
    </row>
    <row r="9" customFormat="false" ht="15.75" hidden="false" customHeight="false" outlineLevel="0" collapsed="false">
      <c r="A9" s="2" t="n">
        <v>8</v>
      </c>
      <c r="B9" s="2" t="s">
        <v>320</v>
      </c>
      <c r="C9" s="2" t="s">
        <v>41</v>
      </c>
      <c r="D9" s="2" t="s">
        <v>52</v>
      </c>
      <c r="E9" s="2" t="s">
        <v>41</v>
      </c>
      <c r="F9" s="2" t="s">
        <v>52</v>
      </c>
      <c r="G9" s="2" t="n">
        <v>0.25352</v>
      </c>
      <c r="H9" s="2" t="n">
        <v>-0.01</v>
      </c>
      <c r="I9" s="2" t="n">
        <v>0.442003</v>
      </c>
      <c r="J9" s="2" t="n">
        <v>0.4456</v>
      </c>
      <c r="K9" s="2" t="b">
        <f aca="false">FALSE()</f>
        <v>0</v>
      </c>
      <c r="L9" s="2" t="b">
        <f aca="false">FALSE()</f>
        <v>0</v>
      </c>
      <c r="M9" s="2" t="b">
        <f aca="false">FALSE()</f>
        <v>0</v>
      </c>
      <c r="N9" s="2" t="s">
        <v>42</v>
      </c>
      <c r="O9" s="2" t="n">
        <v>6</v>
      </c>
      <c r="P9" s="2" t="n">
        <v>32974401</v>
      </c>
      <c r="Q9" s="2" t="n">
        <v>0.0148</v>
      </c>
      <c r="R9" s="2" t="s">
        <v>43</v>
      </c>
      <c r="S9" s="2" t="n">
        <v>0.5009</v>
      </c>
      <c r="T9" s="2" t="s">
        <v>44</v>
      </c>
      <c r="U9" s="2" t="s">
        <v>45</v>
      </c>
      <c r="V9" s="2" t="s">
        <v>46</v>
      </c>
      <c r="W9" s="2" t="b">
        <f aca="false">TRUE()</f>
        <v>1</v>
      </c>
      <c r="X9" s="2" t="s">
        <v>47</v>
      </c>
      <c r="Y9" s="3" t="n">
        <v>2.47303E-009</v>
      </c>
      <c r="Z9" s="2" t="n">
        <v>0.0425138</v>
      </c>
      <c r="AA9" s="2" t="s">
        <v>29</v>
      </c>
      <c r="AB9" s="2" t="b">
        <f aca="false">TRUE()</f>
        <v>1</v>
      </c>
      <c r="AC9" s="2" t="s">
        <v>50</v>
      </c>
      <c r="AD9" s="2" t="s">
        <v>316</v>
      </c>
      <c r="AE9" s="2" t="s">
        <v>156</v>
      </c>
      <c r="AF9" s="2" t="n">
        <v>3</v>
      </c>
      <c r="AG9" s="2" t="b">
        <f aca="false">TRUE()</f>
        <v>1</v>
      </c>
      <c r="AH9" s="2" t="n">
        <v>0.557997</v>
      </c>
      <c r="AI9" s="2" t="n">
        <v>0.442003</v>
      </c>
      <c r="AJ9" s="2"/>
      <c r="AK9" s="4" t="n">
        <v>35.560233342117</v>
      </c>
    </row>
    <row r="10" customFormat="false" ht="15.75" hidden="false" customHeight="false" outlineLevel="0" collapsed="false">
      <c r="A10" s="2" t="n">
        <v>9</v>
      </c>
      <c r="B10" s="2" t="s">
        <v>177</v>
      </c>
      <c r="C10" s="2" t="s">
        <v>52</v>
      </c>
      <c r="D10" s="2" t="s">
        <v>54</v>
      </c>
      <c r="E10" s="2" t="s">
        <v>52</v>
      </c>
      <c r="F10" s="2" t="s">
        <v>54</v>
      </c>
      <c r="G10" s="2" t="n">
        <v>0.434727</v>
      </c>
      <c r="H10" s="2" t="n">
        <v>-0.0206</v>
      </c>
      <c r="I10" s="2" t="n">
        <v>0.277928</v>
      </c>
      <c r="J10" s="2" t="n">
        <v>0.2816</v>
      </c>
      <c r="K10" s="2" t="b">
        <f aca="false">FALSE()</f>
        <v>0</v>
      </c>
      <c r="L10" s="2" t="b">
        <f aca="false">FALSE()</f>
        <v>0</v>
      </c>
      <c r="M10" s="2" t="b">
        <f aca="false">FALSE()</f>
        <v>0</v>
      </c>
      <c r="N10" s="2" t="s">
        <v>42</v>
      </c>
      <c r="O10" s="2" t="n">
        <v>6</v>
      </c>
      <c r="P10" s="2" t="n">
        <v>31164763</v>
      </c>
      <c r="Q10" s="2" t="n">
        <v>0.0166</v>
      </c>
      <c r="R10" s="2" t="s">
        <v>43</v>
      </c>
      <c r="S10" s="2" t="n">
        <v>0.2146</v>
      </c>
      <c r="T10" s="2" t="s">
        <v>44</v>
      </c>
      <c r="U10" s="2" t="s">
        <v>45</v>
      </c>
      <c r="V10" s="2" t="s">
        <v>46</v>
      </c>
      <c r="W10" s="2" t="b">
        <f aca="false">TRUE()</f>
        <v>1</v>
      </c>
      <c r="X10" s="2" t="s">
        <v>47</v>
      </c>
      <c r="Y10" s="3" t="n">
        <v>7.33331E-023</v>
      </c>
      <c r="Z10" s="2" t="n">
        <v>0.0441651</v>
      </c>
      <c r="AA10" s="2" t="s">
        <v>29</v>
      </c>
      <c r="AB10" s="2" t="b">
        <f aca="false">TRUE()</f>
        <v>1</v>
      </c>
      <c r="AC10" s="2" t="s">
        <v>50</v>
      </c>
      <c r="AD10" s="2" t="s">
        <v>316</v>
      </c>
      <c r="AE10" s="2" t="s">
        <v>156</v>
      </c>
      <c r="AF10" s="2" t="n">
        <v>3</v>
      </c>
      <c r="AG10" s="2" t="b">
        <f aca="false">TRUE()</f>
        <v>1</v>
      </c>
      <c r="AH10" s="2" t="n">
        <v>0.722072</v>
      </c>
      <c r="AI10" s="2" t="n">
        <v>0.277928</v>
      </c>
      <c r="AJ10" s="2"/>
      <c r="AK10" s="4" t="n">
        <v>96.8890710692054</v>
      </c>
    </row>
    <row r="11" customFormat="false" ht="15.75" hidden="false" customHeight="false" outlineLevel="0" collapsed="false">
      <c r="A11" s="2" t="n">
        <v>10</v>
      </c>
      <c r="B11" s="2" t="s">
        <v>178</v>
      </c>
      <c r="C11" s="2" t="s">
        <v>41</v>
      </c>
      <c r="D11" s="2" t="s">
        <v>40</v>
      </c>
      <c r="E11" s="2" t="s">
        <v>41</v>
      </c>
      <c r="F11" s="2" t="s">
        <v>40</v>
      </c>
      <c r="G11" s="2" t="n">
        <v>-0.61186</v>
      </c>
      <c r="H11" s="2" t="n">
        <v>-0.0201</v>
      </c>
      <c r="I11" s="2" t="n">
        <v>0.0865778</v>
      </c>
      <c r="J11" s="2" t="n">
        <v>0.08417</v>
      </c>
      <c r="K11" s="2" t="b">
        <f aca="false">FALSE()</f>
        <v>0</v>
      </c>
      <c r="L11" s="2" t="b">
        <f aca="false">FALSE()</f>
        <v>0</v>
      </c>
      <c r="M11" s="2" t="b">
        <f aca="false">FALSE()</f>
        <v>0</v>
      </c>
      <c r="N11" s="2" t="s">
        <v>42</v>
      </c>
      <c r="O11" s="2" t="n">
        <v>6</v>
      </c>
      <c r="P11" s="2" t="n">
        <v>29839523</v>
      </c>
      <c r="Q11" s="2" t="n">
        <v>0.0264</v>
      </c>
      <c r="R11" s="2" t="s">
        <v>43</v>
      </c>
      <c r="S11" s="2" t="n">
        <v>0.4453</v>
      </c>
      <c r="T11" s="2" t="s">
        <v>44</v>
      </c>
      <c r="U11" s="2" t="s">
        <v>45</v>
      </c>
      <c r="V11" s="2" t="s">
        <v>46</v>
      </c>
      <c r="W11" s="2" t="b">
        <f aca="false">TRUE()</f>
        <v>1</v>
      </c>
      <c r="X11" s="2" t="s">
        <v>47</v>
      </c>
      <c r="Y11" s="3" t="n">
        <v>3.76011E-012</v>
      </c>
      <c r="Z11" s="2" t="n">
        <v>0.0880892</v>
      </c>
      <c r="AA11" s="2" t="s">
        <v>29</v>
      </c>
      <c r="AB11" s="2" t="b">
        <f aca="false">TRUE()</f>
        <v>1</v>
      </c>
      <c r="AC11" s="2" t="s">
        <v>50</v>
      </c>
      <c r="AD11" s="2" t="s">
        <v>316</v>
      </c>
      <c r="AE11" s="2" t="s">
        <v>156</v>
      </c>
      <c r="AF11" s="2" t="n">
        <v>3</v>
      </c>
      <c r="AG11" s="2" t="b">
        <f aca="false">TRUE()</f>
        <v>1</v>
      </c>
      <c r="AH11" s="2" t="n">
        <v>0.9134222</v>
      </c>
      <c r="AI11" s="2" t="n">
        <v>0.0865778</v>
      </c>
      <c r="AJ11" s="2"/>
      <c r="AK11" s="4" t="n">
        <v>48.2457201080905</v>
      </c>
    </row>
    <row r="12" customFormat="false" ht="15.75" hidden="false" customHeight="false" outlineLevel="0" collapsed="false">
      <c r="A12" s="2" t="n">
        <v>11</v>
      </c>
      <c r="B12" s="2" t="s">
        <v>321</v>
      </c>
      <c r="C12" s="2" t="s">
        <v>52</v>
      </c>
      <c r="D12" s="2" t="s">
        <v>54</v>
      </c>
      <c r="E12" s="2" t="s">
        <v>52</v>
      </c>
      <c r="F12" s="2" t="s">
        <v>54</v>
      </c>
      <c r="G12" s="2" t="n">
        <v>-0.435978</v>
      </c>
      <c r="H12" s="2" t="n">
        <v>-0.0182</v>
      </c>
      <c r="I12" s="2" t="n">
        <v>0.435119</v>
      </c>
      <c r="J12" s="2" t="n">
        <v>0.4315</v>
      </c>
      <c r="K12" s="2" t="b">
        <f aca="false">FALSE()</f>
        <v>0</v>
      </c>
      <c r="L12" s="2" t="b">
        <f aca="false">FALSE()</f>
        <v>0</v>
      </c>
      <c r="M12" s="2" t="b">
        <f aca="false">FALSE()</f>
        <v>0</v>
      </c>
      <c r="N12" s="2" t="s">
        <v>42</v>
      </c>
      <c r="O12" s="2" t="n">
        <v>6</v>
      </c>
      <c r="P12" s="2" t="n">
        <v>33109678</v>
      </c>
      <c r="Q12" s="2" t="n">
        <v>0.0153</v>
      </c>
      <c r="R12" s="2" t="s">
        <v>43</v>
      </c>
      <c r="S12" s="2" t="n">
        <v>0.232</v>
      </c>
      <c r="T12" s="2" t="s">
        <v>44</v>
      </c>
      <c r="U12" s="2" t="s">
        <v>45</v>
      </c>
      <c r="V12" s="2" t="s">
        <v>46</v>
      </c>
      <c r="W12" s="2" t="b">
        <f aca="false">TRUE()</f>
        <v>1</v>
      </c>
      <c r="X12" s="2" t="s">
        <v>47</v>
      </c>
      <c r="Y12" s="3" t="n">
        <v>1.14921E-023</v>
      </c>
      <c r="Z12" s="2" t="n">
        <v>0.0434764</v>
      </c>
      <c r="AA12" s="2" t="s">
        <v>29</v>
      </c>
      <c r="AB12" s="2" t="b">
        <f aca="false">TRUE()</f>
        <v>1</v>
      </c>
      <c r="AC12" s="2" t="s">
        <v>50</v>
      </c>
      <c r="AD12" s="2" t="s">
        <v>316</v>
      </c>
      <c r="AE12" s="2" t="s">
        <v>156</v>
      </c>
      <c r="AF12" s="2" t="n">
        <v>3</v>
      </c>
      <c r="AG12" s="2" t="b">
        <f aca="false">TRUE()</f>
        <v>1</v>
      </c>
      <c r="AH12" s="2" t="n">
        <v>0.564881</v>
      </c>
      <c r="AI12" s="2" t="n">
        <v>0.435119</v>
      </c>
      <c r="AJ12" s="2"/>
      <c r="AK12" s="4" t="n">
        <v>100.55924360708</v>
      </c>
    </row>
    <row r="13" customFormat="false" ht="15.75" hidden="false" customHeight="false" outlineLevel="0" collapsed="false">
      <c r="A13" s="2" t="n">
        <v>12</v>
      </c>
      <c r="B13" s="2" t="s">
        <v>295</v>
      </c>
      <c r="C13" s="2" t="s">
        <v>54</v>
      </c>
      <c r="D13" s="2" t="s">
        <v>52</v>
      </c>
      <c r="E13" s="2" t="s">
        <v>54</v>
      </c>
      <c r="F13" s="2" t="s">
        <v>52</v>
      </c>
      <c r="G13" s="2" t="n">
        <v>0.53416</v>
      </c>
      <c r="H13" s="2" t="n">
        <v>0.0196</v>
      </c>
      <c r="I13" s="2" t="n">
        <v>0.433</v>
      </c>
      <c r="J13" s="2" t="n">
        <v>0.4364</v>
      </c>
      <c r="K13" s="2" t="b">
        <f aca="false">FALSE()</f>
        <v>0</v>
      </c>
      <c r="L13" s="2" t="b">
        <f aca="false">FALSE()</f>
        <v>0</v>
      </c>
      <c r="M13" s="2" t="b">
        <f aca="false">FALSE()</f>
        <v>0</v>
      </c>
      <c r="N13" s="2" t="s">
        <v>42</v>
      </c>
      <c r="O13" s="2" t="n">
        <v>6</v>
      </c>
      <c r="P13" s="2" t="n">
        <v>32176512</v>
      </c>
      <c r="Q13" s="2" t="n">
        <v>0.0158</v>
      </c>
      <c r="R13" s="2" t="s">
        <v>43</v>
      </c>
      <c r="S13" s="2" t="n">
        <v>0.2157</v>
      </c>
      <c r="T13" s="2" t="s">
        <v>44</v>
      </c>
      <c r="U13" s="2" t="s">
        <v>45</v>
      </c>
      <c r="V13" s="2" t="s">
        <v>46</v>
      </c>
      <c r="W13" s="2" t="b">
        <f aca="false">TRUE()</f>
        <v>1</v>
      </c>
      <c r="X13" s="2" t="s">
        <v>47</v>
      </c>
      <c r="Y13" s="3" t="n">
        <v>5.27837E-039</v>
      </c>
      <c r="Z13" s="2" t="n">
        <v>0.0408875</v>
      </c>
      <c r="AA13" s="2" t="s">
        <v>29</v>
      </c>
      <c r="AB13" s="2" t="b">
        <f aca="false">TRUE()</f>
        <v>1</v>
      </c>
      <c r="AC13" s="2" t="s">
        <v>50</v>
      </c>
      <c r="AD13" s="2" t="s">
        <v>316</v>
      </c>
      <c r="AE13" s="2" t="s">
        <v>156</v>
      </c>
      <c r="AF13" s="2" t="n">
        <v>3</v>
      </c>
      <c r="AG13" s="2" t="b">
        <f aca="false">TRUE()</f>
        <v>1</v>
      </c>
      <c r="AH13" s="2" t="n">
        <v>0.567</v>
      </c>
      <c r="AI13" s="2" t="n">
        <v>0.433</v>
      </c>
      <c r="AJ13" s="2"/>
      <c r="AK13" s="4" t="n">
        <v>170.671738443158</v>
      </c>
    </row>
    <row r="14" customFormat="false" ht="15.75" hidden="false" customHeight="false" outlineLevel="0" collapsed="false">
      <c r="A14" s="2" t="n">
        <v>13</v>
      </c>
      <c r="B14" s="2" t="s">
        <v>322</v>
      </c>
      <c r="C14" s="2" t="s">
        <v>41</v>
      </c>
      <c r="D14" s="2" t="s">
        <v>54</v>
      </c>
      <c r="E14" s="2" t="s">
        <v>41</v>
      </c>
      <c r="F14" s="2" t="s">
        <v>54</v>
      </c>
      <c r="G14" s="2" t="n">
        <v>0.83728</v>
      </c>
      <c r="H14" s="2" t="n">
        <v>0.0183</v>
      </c>
      <c r="I14" s="2" t="n">
        <v>0.0492431</v>
      </c>
      <c r="J14" s="2" t="n">
        <v>0.05075</v>
      </c>
      <c r="K14" s="2" t="b">
        <f aca="false">FALSE()</f>
        <v>0</v>
      </c>
      <c r="L14" s="2" t="b">
        <f aca="false">TRUE()</f>
        <v>1</v>
      </c>
      <c r="M14" s="2" t="b">
        <f aca="false">FALSE()</f>
        <v>0</v>
      </c>
      <c r="N14" s="2" t="s">
        <v>42</v>
      </c>
      <c r="O14" s="2" t="n">
        <v>6</v>
      </c>
      <c r="P14" s="2" t="n">
        <v>30415661</v>
      </c>
      <c r="Q14" s="2" t="n">
        <v>0.0335</v>
      </c>
      <c r="R14" s="2" t="s">
        <v>43</v>
      </c>
      <c r="S14" s="2" t="n">
        <v>0.5844</v>
      </c>
      <c r="T14" s="2" t="s">
        <v>44</v>
      </c>
      <c r="U14" s="2" t="s">
        <v>45</v>
      </c>
      <c r="V14" s="2" t="s">
        <v>46</v>
      </c>
      <c r="W14" s="2" t="b">
        <f aca="false">TRUE()</f>
        <v>1</v>
      </c>
      <c r="X14" s="2" t="s">
        <v>47</v>
      </c>
      <c r="Y14" s="3" t="n">
        <v>9.53016E-029</v>
      </c>
      <c r="Z14" s="2" t="n">
        <v>0.0752643</v>
      </c>
      <c r="AA14" s="2" t="s">
        <v>29</v>
      </c>
      <c r="AB14" s="2" t="b">
        <f aca="false">TRUE()</f>
        <v>1</v>
      </c>
      <c r="AC14" s="2" t="s">
        <v>50</v>
      </c>
      <c r="AD14" s="2" t="s">
        <v>316</v>
      </c>
      <c r="AE14" s="2" t="s">
        <v>156</v>
      </c>
      <c r="AF14" s="2" t="n">
        <v>3</v>
      </c>
      <c r="AG14" s="2" t="b">
        <f aca="false">FALSE()</f>
        <v>0</v>
      </c>
      <c r="AH14" s="2" t="n">
        <v>0.9507569</v>
      </c>
      <c r="AI14" s="2" t="n">
        <v>0.0492431</v>
      </c>
      <c r="AJ14" s="2"/>
      <c r="AK14" s="4" t="n">
        <v>123.755178576083</v>
      </c>
    </row>
    <row r="15" customFormat="false" ht="15.75" hidden="false" customHeight="false" outlineLevel="0" collapsed="false">
      <c r="A15" s="2" t="n">
        <v>14</v>
      </c>
      <c r="B15" s="2" t="s">
        <v>91</v>
      </c>
      <c r="C15" s="2" t="s">
        <v>52</v>
      </c>
      <c r="D15" s="2" t="s">
        <v>54</v>
      </c>
      <c r="E15" s="2" t="s">
        <v>52</v>
      </c>
      <c r="F15" s="2" t="s">
        <v>54</v>
      </c>
      <c r="G15" s="2" t="n">
        <v>-0.711277</v>
      </c>
      <c r="H15" s="2" t="n">
        <v>-0.0659</v>
      </c>
      <c r="I15" s="2" t="n">
        <v>0.0959786</v>
      </c>
      <c r="J15" s="2" t="n">
        <v>0.09446</v>
      </c>
      <c r="K15" s="2" t="b">
        <f aca="false">FALSE()</f>
        <v>0</v>
      </c>
      <c r="L15" s="2" t="b">
        <f aca="false">FALSE()</f>
        <v>0</v>
      </c>
      <c r="M15" s="2" t="b">
        <f aca="false">FALSE()</f>
        <v>0</v>
      </c>
      <c r="N15" s="2" t="s">
        <v>42</v>
      </c>
      <c r="O15" s="2" t="n">
        <v>6</v>
      </c>
      <c r="P15" s="2" t="n">
        <v>32685198</v>
      </c>
      <c r="Q15" s="2" t="n">
        <v>0.0251</v>
      </c>
      <c r="R15" s="2" t="s">
        <v>43</v>
      </c>
      <c r="S15" s="2" t="n">
        <v>0.00860796</v>
      </c>
      <c r="T15" s="2" t="s">
        <v>44</v>
      </c>
      <c r="U15" s="2" t="s">
        <v>45</v>
      </c>
      <c r="V15" s="2" t="s">
        <v>46</v>
      </c>
      <c r="W15" s="2" t="b">
        <f aca="false">TRUE()</f>
        <v>1</v>
      </c>
      <c r="X15" s="2" t="s">
        <v>47</v>
      </c>
      <c r="Y15" s="3" t="n">
        <v>1.62517E-016</v>
      </c>
      <c r="Z15" s="2" t="n">
        <v>0.0862474</v>
      </c>
      <c r="AA15" s="2" t="s">
        <v>29</v>
      </c>
      <c r="AB15" s="2" t="b">
        <f aca="false">TRUE()</f>
        <v>1</v>
      </c>
      <c r="AC15" s="2" t="s">
        <v>50</v>
      </c>
      <c r="AD15" s="2" t="s">
        <v>316</v>
      </c>
      <c r="AE15" s="2" t="s">
        <v>156</v>
      </c>
      <c r="AF15" s="2" t="n">
        <v>3</v>
      </c>
      <c r="AG15" s="2" t="b">
        <f aca="false">TRUE()</f>
        <v>1</v>
      </c>
      <c r="AH15" s="2" t="n">
        <v>0.9040214</v>
      </c>
      <c r="AI15" s="2" t="n">
        <v>0.0959786</v>
      </c>
      <c r="AJ15" s="2"/>
      <c r="AK15" s="4" t="n">
        <v>68.0119939372091</v>
      </c>
    </row>
    <row r="16" customFormat="false" ht="15.75" hidden="false" customHeight="false" outlineLevel="0" collapsed="false">
      <c r="A16" s="2" t="n">
        <v>15</v>
      </c>
      <c r="B16" s="2" t="s">
        <v>323</v>
      </c>
      <c r="C16" s="2" t="s">
        <v>54</v>
      </c>
      <c r="D16" s="2" t="s">
        <v>52</v>
      </c>
      <c r="E16" s="2" t="s">
        <v>54</v>
      </c>
      <c r="F16" s="2" t="s">
        <v>52</v>
      </c>
      <c r="G16" s="2" t="n">
        <v>0.476199</v>
      </c>
      <c r="H16" s="2" t="n">
        <v>-0.0181</v>
      </c>
      <c r="I16" s="2" t="n">
        <v>0.188495</v>
      </c>
      <c r="J16" s="2" t="n">
        <v>0.1909</v>
      </c>
      <c r="K16" s="2" t="b">
        <f aca="false">FALSE()</f>
        <v>0</v>
      </c>
      <c r="L16" s="2" t="b">
        <f aca="false">FALSE()</f>
        <v>0</v>
      </c>
      <c r="M16" s="2" t="b">
        <f aca="false">FALSE()</f>
        <v>0</v>
      </c>
      <c r="N16" s="2" t="s">
        <v>42</v>
      </c>
      <c r="O16" s="2" t="n">
        <v>6</v>
      </c>
      <c r="P16" s="2" t="n">
        <v>33606731</v>
      </c>
      <c r="Q16" s="2" t="n">
        <v>0.0191</v>
      </c>
      <c r="R16" s="2" t="s">
        <v>43</v>
      </c>
      <c r="S16" s="2" t="n">
        <v>0.3437</v>
      </c>
      <c r="T16" s="2" t="s">
        <v>44</v>
      </c>
      <c r="U16" s="2" t="s">
        <v>45</v>
      </c>
      <c r="V16" s="2" t="s">
        <v>46</v>
      </c>
      <c r="W16" s="2" t="b">
        <f aca="false">TRUE()</f>
        <v>1</v>
      </c>
      <c r="X16" s="2" t="s">
        <v>47</v>
      </c>
      <c r="Y16" s="3" t="n">
        <v>1.72544E-022</v>
      </c>
      <c r="Z16" s="2" t="n">
        <v>0.048807</v>
      </c>
      <c r="AA16" s="2" t="s">
        <v>29</v>
      </c>
      <c r="AB16" s="2" t="b">
        <f aca="false">TRUE()</f>
        <v>1</v>
      </c>
      <c r="AC16" s="2" t="s">
        <v>50</v>
      </c>
      <c r="AD16" s="2" t="s">
        <v>316</v>
      </c>
      <c r="AE16" s="2" t="s">
        <v>156</v>
      </c>
      <c r="AF16" s="2" t="n">
        <v>3</v>
      </c>
      <c r="AG16" s="2" t="b">
        <f aca="false">TRUE()</f>
        <v>1</v>
      </c>
      <c r="AH16" s="2" t="n">
        <v>0.811505</v>
      </c>
      <c r="AI16" s="2" t="n">
        <v>0.188495</v>
      </c>
      <c r="AJ16" s="2"/>
      <c r="AK16" s="4" t="n">
        <v>95.1946914149781</v>
      </c>
    </row>
    <row r="17" customFormat="false" ht="15.75" hidden="false" customHeight="false" outlineLevel="0" collapsed="false">
      <c r="A17" s="2" t="n">
        <v>16</v>
      </c>
      <c r="B17" s="2" t="s">
        <v>101</v>
      </c>
      <c r="C17" s="2" t="s">
        <v>41</v>
      </c>
      <c r="D17" s="2" t="s">
        <v>54</v>
      </c>
      <c r="E17" s="2" t="s">
        <v>41</v>
      </c>
      <c r="F17" s="2" t="s">
        <v>54</v>
      </c>
      <c r="G17" s="2" t="n">
        <v>0.429649</v>
      </c>
      <c r="H17" s="2" t="n">
        <v>-0.0053</v>
      </c>
      <c r="I17" s="2" t="n">
        <v>0.789187</v>
      </c>
      <c r="J17" s="2" t="n">
        <v>0.7909</v>
      </c>
      <c r="K17" s="2" t="b">
        <f aca="false">FALSE()</f>
        <v>0</v>
      </c>
      <c r="L17" s="2" t="b">
        <f aca="false">TRUE()</f>
        <v>1</v>
      </c>
      <c r="M17" s="2" t="b">
        <f aca="false">FALSE()</f>
        <v>0</v>
      </c>
      <c r="N17" s="2" t="s">
        <v>42</v>
      </c>
      <c r="O17" s="2" t="n">
        <v>11</v>
      </c>
      <c r="P17" s="2" t="n">
        <v>2182224</v>
      </c>
      <c r="Q17" s="2" t="n">
        <v>0.0181</v>
      </c>
      <c r="R17" s="2" t="s">
        <v>43</v>
      </c>
      <c r="S17" s="2" t="n">
        <v>0.770999</v>
      </c>
      <c r="T17" s="2" t="s">
        <v>44</v>
      </c>
      <c r="U17" s="2" t="s">
        <v>45</v>
      </c>
      <c r="V17" s="2" t="s">
        <v>46</v>
      </c>
      <c r="W17" s="2" t="b">
        <f aca="false">TRUE()</f>
        <v>1</v>
      </c>
      <c r="X17" s="2" t="s">
        <v>47</v>
      </c>
      <c r="Y17" s="3" t="n">
        <v>2.64667E-014</v>
      </c>
      <c r="Z17" s="2" t="n">
        <v>0.056425</v>
      </c>
      <c r="AA17" s="2" t="s">
        <v>29</v>
      </c>
      <c r="AB17" s="2" t="b">
        <f aca="false">TRUE()</f>
        <v>1</v>
      </c>
      <c r="AC17" s="2" t="s">
        <v>50</v>
      </c>
      <c r="AD17" s="2" t="s">
        <v>316</v>
      </c>
      <c r="AE17" s="2" t="s">
        <v>156</v>
      </c>
      <c r="AF17" s="2" t="n">
        <v>3</v>
      </c>
      <c r="AG17" s="2" t="b">
        <f aca="false">FALSE()</f>
        <v>0</v>
      </c>
      <c r="AH17" s="2" t="n">
        <v>0.210813</v>
      </c>
      <c r="AI17" s="2" t="n">
        <v>0.210813</v>
      </c>
      <c r="AJ17" s="2"/>
      <c r="AK17" s="4" t="n">
        <v>57.9808362898747</v>
      </c>
    </row>
    <row r="18" customFormat="false" ht="15.75" hidden="false" customHeight="false" outlineLevel="0" collapsed="false">
      <c r="A18" s="2" t="n">
        <v>17</v>
      </c>
      <c r="B18" s="2" t="s">
        <v>324</v>
      </c>
      <c r="C18" s="2" t="s">
        <v>54</v>
      </c>
      <c r="D18" s="2" t="s">
        <v>52</v>
      </c>
      <c r="E18" s="2" t="s">
        <v>54</v>
      </c>
      <c r="F18" s="2" t="s">
        <v>52</v>
      </c>
      <c r="G18" s="2" t="n">
        <v>0.38701</v>
      </c>
      <c r="H18" s="2" t="n">
        <v>0.0295</v>
      </c>
      <c r="I18" s="2" t="n">
        <v>0.800522</v>
      </c>
      <c r="J18" s="2" t="n">
        <v>0.804</v>
      </c>
      <c r="K18" s="2" t="b">
        <f aca="false">FALSE()</f>
        <v>0</v>
      </c>
      <c r="L18" s="2" t="b">
        <f aca="false">FALSE()</f>
        <v>0</v>
      </c>
      <c r="M18" s="2" t="b">
        <f aca="false">FALSE()</f>
        <v>0</v>
      </c>
      <c r="N18" s="2" t="s">
        <v>42</v>
      </c>
      <c r="O18" s="2" t="n">
        <v>6</v>
      </c>
      <c r="P18" s="2" t="n">
        <v>28247221</v>
      </c>
      <c r="Q18" s="2" t="n">
        <v>0.022</v>
      </c>
      <c r="R18" s="2" t="s">
        <v>43</v>
      </c>
      <c r="S18" s="2" t="n">
        <v>0.1805</v>
      </c>
      <c r="T18" s="2" t="s">
        <v>44</v>
      </c>
      <c r="U18" s="2" t="s">
        <v>45</v>
      </c>
      <c r="V18" s="2" t="s">
        <v>46</v>
      </c>
      <c r="W18" s="2" t="b">
        <f aca="false">TRUE()</f>
        <v>1</v>
      </c>
      <c r="X18" s="2" t="s">
        <v>47</v>
      </c>
      <c r="Y18" s="3" t="n">
        <v>4.76321E-011</v>
      </c>
      <c r="Z18" s="2" t="n">
        <v>0.0588326</v>
      </c>
      <c r="AA18" s="2" t="s">
        <v>29</v>
      </c>
      <c r="AB18" s="2" t="b">
        <f aca="false">TRUE()</f>
        <v>1</v>
      </c>
      <c r="AC18" s="2" t="s">
        <v>50</v>
      </c>
      <c r="AD18" s="2" t="s">
        <v>316</v>
      </c>
      <c r="AE18" s="2" t="s">
        <v>156</v>
      </c>
      <c r="AF18" s="2" t="n">
        <v>3</v>
      </c>
      <c r="AG18" s="2" t="b">
        <f aca="false">TRUE()</f>
        <v>1</v>
      </c>
      <c r="AH18" s="2" t="n">
        <v>0.199478</v>
      </c>
      <c r="AI18" s="2" t="n">
        <v>0.199478</v>
      </c>
      <c r="AJ18" s="2"/>
      <c r="AK18" s="4" t="n">
        <v>43.2721317345639</v>
      </c>
    </row>
    <row r="19" customFormat="false" ht="15.75" hidden="false" customHeight="false" outlineLevel="0" collapsed="false">
      <c r="A19" s="2" t="n">
        <v>18</v>
      </c>
      <c r="B19" s="2" t="s">
        <v>188</v>
      </c>
      <c r="C19" s="2" t="s">
        <v>52</v>
      </c>
      <c r="D19" s="2" t="s">
        <v>54</v>
      </c>
      <c r="E19" s="2" t="s">
        <v>52</v>
      </c>
      <c r="F19" s="2" t="s">
        <v>54</v>
      </c>
      <c r="G19" s="2" t="n">
        <v>-0.30785</v>
      </c>
      <c r="H19" s="2" t="n">
        <v>0.0125</v>
      </c>
      <c r="I19" s="2" t="n">
        <v>0.745439</v>
      </c>
      <c r="J19" s="2" t="n">
        <v>0.7455</v>
      </c>
      <c r="K19" s="2" t="b">
        <f aca="false">FALSE()</f>
        <v>0</v>
      </c>
      <c r="L19" s="2" t="b">
        <f aca="false">FALSE()</f>
        <v>0</v>
      </c>
      <c r="M19" s="2" t="b">
        <f aca="false">FALSE()</f>
        <v>0</v>
      </c>
      <c r="N19" s="2" t="s">
        <v>42</v>
      </c>
      <c r="O19" s="2" t="n">
        <v>6</v>
      </c>
      <c r="P19" s="2" t="n">
        <v>25422400</v>
      </c>
      <c r="Q19" s="2" t="n">
        <v>0.0169</v>
      </c>
      <c r="R19" s="2" t="s">
        <v>43</v>
      </c>
      <c r="S19" s="2" t="n">
        <v>0.4592</v>
      </c>
      <c r="T19" s="2" t="s">
        <v>44</v>
      </c>
      <c r="U19" s="2" t="s">
        <v>45</v>
      </c>
      <c r="V19" s="2" t="s">
        <v>46</v>
      </c>
      <c r="W19" s="2" t="b">
        <f aca="false">TRUE()</f>
        <v>1</v>
      </c>
      <c r="X19" s="2" t="s">
        <v>47</v>
      </c>
      <c r="Y19" s="3" t="n">
        <v>2.52813E-011</v>
      </c>
      <c r="Z19" s="2" t="n">
        <v>0.0461424</v>
      </c>
      <c r="AA19" s="2" t="s">
        <v>29</v>
      </c>
      <c r="AB19" s="2" t="b">
        <f aca="false">TRUE()</f>
        <v>1</v>
      </c>
      <c r="AC19" s="2" t="s">
        <v>50</v>
      </c>
      <c r="AD19" s="2" t="s">
        <v>316</v>
      </c>
      <c r="AE19" s="2" t="s">
        <v>156</v>
      </c>
      <c r="AF19" s="2" t="n">
        <v>3</v>
      </c>
      <c r="AG19" s="2" t="b">
        <f aca="false">TRUE()</f>
        <v>1</v>
      </c>
      <c r="AH19" s="2" t="n">
        <v>0.254561</v>
      </c>
      <c r="AI19" s="2" t="n">
        <v>0.254561</v>
      </c>
      <c r="AJ19" s="2"/>
      <c r="AK19" s="4" t="n">
        <v>44.5120869310575</v>
      </c>
    </row>
    <row r="20" customFormat="false" ht="15.75" hidden="false" customHeight="false" outlineLevel="0" collapsed="false">
      <c r="A20" s="2" t="n">
        <v>19</v>
      </c>
      <c r="B20" s="2" t="s">
        <v>325</v>
      </c>
      <c r="C20" s="2" t="s">
        <v>41</v>
      </c>
      <c r="D20" s="2" t="s">
        <v>54</v>
      </c>
      <c r="E20" s="2" t="s">
        <v>41</v>
      </c>
      <c r="F20" s="2" t="s">
        <v>54</v>
      </c>
      <c r="G20" s="2" t="n">
        <v>0.68485</v>
      </c>
      <c r="H20" s="2" t="n">
        <v>0.0311</v>
      </c>
      <c r="I20" s="2" t="n">
        <v>0.192294</v>
      </c>
      <c r="J20" s="2" t="n">
        <v>0.196</v>
      </c>
      <c r="K20" s="2" t="b">
        <f aca="false">FALSE()</f>
        <v>0</v>
      </c>
      <c r="L20" s="2" t="b">
        <f aca="false">TRUE()</f>
        <v>1</v>
      </c>
      <c r="M20" s="2" t="b">
        <f aca="false">FALSE()</f>
        <v>0</v>
      </c>
      <c r="N20" s="2" t="s">
        <v>42</v>
      </c>
      <c r="O20" s="2" t="n">
        <v>6</v>
      </c>
      <c r="P20" s="2" t="n">
        <v>32187721</v>
      </c>
      <c r="Q20" s="2" t="n">
        <v>0.0196</v>
      </c>
      <c r="R20" s="2" t="s">
        <v>43</v>
      </c>
      <c r="S20" s="2" t="n">
        <v>0.112</v>
      </c>
      <c r="T20" s="2" t="s">
        <v>44</v>
      </c>
      <c r="U20" s="2" t="s">
        <v>45</v>
      </c>
      <c r="V20" s="2" t="s">
        <v>46</v>
      </c>
      <c r="W20" s="2" t="b">
        <f aca="false">TRUE()</f>
        <v>1</v>
      </c>
      <c r="X20" s="2" t="s">
        <v>47</v>
      </c>
      <c r="Y20" s="3" t="n">
        <v>6.84227E-051</v>
      </c>
      <c r="Z20" s="2" t="n">
        <v>0.0456424</v>
      </c>
      <c r="AA20" s="2" t="s">
        <v>29</v>
      </c>
      <c r="AB20" s="2" t="b">
        <f aca="false">TRUE()</f>
        <v>1</v>
      </c>
      <c r="AC20" s="2" t="s">
        <v>50</v>
      </c>
      <c r="AD20" s="2" t="s">
        <v>316</v>
      </c>
      <c r="AE20" s="2" t="s">
        <v>156</v>
      </c>
      <c r="AF20" s="2" t="n">
        <v>3</v>
      </c>
      <c r="AG20" s="2" t="b">
        <f aca="false">FALSE()</f>
        <v>0</v>
      </c>
      <c r="AH20" s="2" t="n">
        <v>0.807706</v>
      </c>
      <c r="AI20" s="2" t="n">
        <v>0.192294</v>
      </c>
      <c r="AJ20" s="2"/>
      <c r="AK20" s="4" t="n">
        <v>225.140680668968</v>
      </c>
    </row>
    <row r="21" customFormat="false" ht="15.75" hidden="false" customHeight="false" outlineLevel="0" collapsed="false">
      <c r="A21" s="2" t="n">
        <v>20</v>
      </c>
      <c r="B21" s="2" t="s">
        <v>326</v>
      </c>
      <c r="C21" s="2" t="s">
        <v>40</v>
      </c>
      <c r="D21" s="2" t="s">
        <v>41</v>
      </c>
      <c r="E21" s="2" t="s">
        <v>40</v>
      </c>
      <c r="F21" s="2" t="s">
        <v>41</v>
      </c>
      <c r="G21" s="2" t="n">
        <v>0.350303</v>
      </c>
      <c r="H21" s="2" t="n">
        <v>-0.0178</v>
      </c>
      <c r="I21" s="2" t="n">
        <v>0.791465</v>
      </c>
      <c r="J21" s="2" t="n">
        <v>0.7924</v>
      </c>
      <c r="K21" s="2" t="b">
        <f aca="false">FALSE()</f>
        <v>0</v>
      </c>
      <c r="L21" s="2" t="b">
        <f aca="false">FALSE()</f>
        <v>0</v>
      </c>
      <c r="M21" s="2" t="b">
        <f aca="false">FALSE()</f>
        <v>0</v>
      </c>
      <c r="N21" s="2" t="s">
        <v>42</v>
      </c>
      <c r="O21" s="2" t="n">
        <v>6</v>
      </c>
      <c r="P21" s="2" t="n">
        <v>31234681</v>
      </c>
      <c r="Q21" s="2" t="n">
        <v>0.0182</v>
      </c>
      <c r="R21" s="2" t="s">
        <v>43</v>
      </c>
      <c r="S21" s="2" t="n">
        <v>0.3279</v>
      </c>
      <c r="T21" s="2" t="s">
        <v>44</v>
      </c>
      <c r="U21" s="2" t="s">
        <v>45</v>
      </c>
      <c r="V21" s="2" t="s">
        <v>46</v>
      </c>
      <c r="W21" s="2" t="b">
        <f aca="false">TRUE()</f>
        <v>1</v>
      </c>
      <c r="X21" s="2" t="s">
        <v>47</v>
      </c>
      <c r="Y21" s="3" t="n">
        <v>3.13538E-010</v>
      </c>
      <c r="Z21" s="2" t="n">
        <v>0.055675</v>
      </c>
      <c r="AA21" s="2" t="s">
        <v>29</v>
      </c>
      <c r="AB21" s="2" t="b">
        <f aca="false">TRUE()</f>
        <v>1</v>
      </c>
      <c r="AC21" s="2" t="s">
        <v>50</v>
      </c>
      <c r="AD21" s="2" t="s">
        <v>316</v>
      </c>
      <c r="AE21" s="2" t="s">
        <v>156</v>
      </c>
      <c r="AF21" s="2" t="n">
        <v>3</v>
      </c>
      <c r="AG21" s="2" t="b">
        <f aca="false">TRUE()</f>
        <v>1</v>
      </c>
      <c r="AH21" s="2" t="n">
        <v>0.208535</v>
      </c>
      <c r="AI21" s="2" t="n">
        <v>0.208535</v>
      </c>
      <c r="AJ21" s="2"/>
      <c r="AK21" s="4" t="n">
        <v>39.5883372986427</v>
      </c>
    </row>
    <row r="22" customFormat="false" ht="15.75" hidden="false" customHeight="false" outlineLevel="0" collapsed="false">
      <c r="A22" s="2" t="n">
        <v>21</v>
      </c>
      <c r="B22" s="2" t="s">
        <v>327</v>
      </c>
      <c r="C22" s="2" t="s">
        <v>52</v>
      </c>
      <c r="D22" s="2" t="s">
        <v>41</v>
      </c>
      <c r="E22" s="2" t="s">
        <v>52</v>
      </c>
      <c r="F22" s="2" t="s">
        <v>41</v>
      </c>
      <c r="G22" s="2" t="n">
        <v>0.821892</v>
      </c>
      <c r="H22" s="2" t="n">
        <v>0.0174</v>
      </c>
      <c r="I22" s="2" t="n">
        <v>0.600803</v>
      </c>
      <c r="J22" s="2" t="n">
        <v>0.577</v>
      </c>
      <c r="K22" s="2" t="b">
        <f aca="false">FALSE()</f>
        <v>0</v>
      </c>
      <c r="L22" s="2" t="b">
        <f aca="false">FALSE()</f>
        <v>0</v>
      </c>
      <c r="M22" s="2" t="b">
        <f aca="false">FALSE()</f>
        <v>0</v>
      </c>
      <c r="N22" s="2" t="s">
        <v>42</v>
      </c>
      <c r="O22" s="2" t="n">
        <v>6</v>
      </c>
      <c r="P22" s="2" t="n">
        <v>32571828</v>
      </c>
      <c r="Q22" s="2" t="n">
        <v>0.0179</v>
      </c>
      <c r="R22" s="2" t="s">
        <v>43</v>
      </c>
      <c r="S22" s="2" t="n">
        <v>0.3304</v>
      </c>
      <c r="T22" s="2" t="s">
        <v>44</v>
      </c>
      <c r="U22" s="2" t="s">
        <v>45</v>
      </c>
      <c r="V22" s="2" t="s">
        <v>46</v>
      </c>
      <c r="W22" s="2" t="b">
        <f aca="false">TRUE()</f>
        <v>1</v>
      </c>
      <c r="X22" s="2" t="s">
        <v>47</v>
      </c>
      <c r="Y22" s="3" t="n">
        <v>2.39994E-080</v>
      </c>
      <c r="Z22" s="2" t="n">
        <v>0.0432983</v>
      </c>
      <c r="AA22" s="2" t="s">
        <v>29</v>
      </c>
      <c r="AB22" s="2" t="b">
        <f aca="false">TRUE()</f>
        <v>1</v>
      </c>
      <c r="AC22" s="2" t="s">
        <v>50</v>
      </c>
      <c r="AD22" s="2" t="s">
        <v>316</v>
      </c>
      <c r="AE22" s="2" t="s">
        <v>156</v>
      </c>
      <c r="AF22" s="2" t="n">
        <v>3</v>
      </c>
      <c r="AG22" s="2" t="b">
        <f aca="false">TRUE()</f>
        <v>1</v>
      </c>
      <c r="AH22" s="2" t="n">
        <v>0.399197</v>
      </c>
      <c r="AI22" s="2" t="n">
        <v>0.399197</v>
      </c>
      <c r="AJ22" s="2"/>
      <c r="AK22" s="4" t="n">
        <v>360.319541341387</v>
      </c>
    </row>
    <row r="23" customFormat="false" ht="15.75" hidden="false" customHeight="false" outlineLevel="0" collapsed="false">
      <c r="A23" s="2" t="n">
        <v>22</v>
      </c>
      <c r="B23" s="2" t="s">
        <v>110</v>
      </c>
      <c r="C23" s="2" t="s">
        <v>54</v>
      </c>
      <c r="D23" s="2" t="s">
        <v>40</v>
      </c>
      <c r="E23" s="2" t="s">
        <v>54</v>
      </c>
      <c r="F23" s="2" t="s">
        <v>40</v>
      </c>
      <c r="G23" s="2" t="n">
        <v>1.04014</v>
      </c>
      <c r="H23" s="2" t="n">
        <v>0.0487</v>
      </c>
      <c r="I23" s="2" t="n">
        <v>0.271076</v>
      </c>
      <c r="J23" s="2" t="n">
        <v>0.2797</v>
      </c>
      <c r="K23" s="2" t="b">
        <f aca="false">FALSE()</f>
        <v>0</v>
      </c>
      <c r="L23" s="2" t="b">
        <f aca="false">FALSE()</f>
        <v>0</v>
      </c>
      <c r="M23" s="2" t="b">
        <f aca="false">FALSE()</f>
        <v>0</v>
      </c>
      <c r="N23" s="2" t="s">
        <v>42</v>
      </c>
      <c r="O23" s="2" t="n">
        <v>6</v>
      </c>
      <c r="P23" s="2" t="n">
        <v>32626272</v>
      </c>
      <c r="Q23" s="2" t="n">
        <v>0.0173</v>
      </c>
      <c r="R23" s="2" t="s">
        <v>43</v>
      </c>
      <c r="S23" s="2" t="n">
        <v>0.00501395</v>
      </c>
      <c r="T23" s="2" t="s">
        <v>44</v>
      </c>
      <c r="U23" s="2" t="s">
        <v>45</v>
      </c>
      <c r="V23" s="2" t="s">
        <v>46</v>
      </c>
      <c r="W23" s="2" t="b">
        <f aca="false">TRUE()</f>
        <v>1</v>
      </c>
      <c r="X23" s="2" t="s">
        <v>47</v>
      </c>
      <c r="Y23" s="3" t="n">
        <v>4.63447E-171</v>
      </c>
      <c r="Z23" s="2" t="n">
        <v>0.0373073</v>
      </c>
      <c r="AA23" s="2" t="s">
        <v>29</v>
      </c>
      <c r="AB23" s="2" t="b">
        <f aca="false">TRUE()</f>
        <v>1</v>
      </c>
      <c r="AC23" s="2" t="s">
        <v>50</v>
      </c>
      <c r="AD23" s="2" t="s">
        <v>316</v>
      </c>
      <c r="AE23" s="2" t="s">
        <v>156</v>
      </c>
      <c r="AF23" s="2" t="n">
        <v>3</v>
      </c>
      <c r="AG23" s="2" t="b">
        <f aca="false">TRUE()</f>
        <v>1</v>
      </c>
      <c r="AH23" s="2" t="n">
        <v>0.728924</v>
      </c>
      <c r="AI23" s="2" t="n">
        <v>0.271076</v>
      </c>
      <c r="AJ23" s="2"/>
      <c r="AK23" s="4" t="n">
        <v>777.313046911787</v>
      </c>
    </row>
    <row r="24" customFormat="false" ht="15.75" hidden="false" customHeight="false" outlineLevel="0" collapsed="false">
      <c r="A24" s="2" t="n">
        <v>23</v>
      </c>
      <c r="B24" s="2" t="s">
        <v>328</v>
      </c>
      <c r="C24" s="2" t="s">
        <v>40</v>
      </c>
      <c r="D24" s="2" t="s">
        <v>52</v>
      </c>
      <c r="E24" s="2" t="s">
        <v>40</v>
      </c>
      <c r="F24" s="2" t="s">
        <v>52</v>
      </c>
      <c r="G24" s="2" t="n">
        <v>0.345038</v>
      </c>
      <c r="H24" s="2" t="n">
        <v>0.006</v>
      </c>
      <c r="I24" s="2" t="n">
        <v>0.16144</v>
      </c>
      <c r="J24" s="2" t="n">
        <v>0.1625</v>
      </c>
      <c r="K24" s="2" t="b">
        <f aca="false">FALSE()</f>
        <v>0</v>
      </c>
      <c r="L24" s="2" t="b">
        <f aca="false">TRUE()</f>
        <v>1</v>
      </c>
      <c r="M24" s="2" t="b">
        <f aca="false">FALSE()</f>
        <v>0</v>
      </c>
      <c r="N24" s="2" t="s">
        <v>42</v>
      </c>
      <c r="O24" s="2" t="n">
        <v>6</v>
      </c>
      <c r="P24" s="2" t="n">
        <v>31505784</v>
      </c>
      <c r="Q24" s="2" t="n">
        <v>0.0198</v>
      </c>
      <c r="R24" s="2" t="s">
        <v>43</v>
      </c>
      <c r="S24" s="2" t="n">
        <v>0.7614</v>
      </c>
      <c r="T24" s="2" t="s">
        <v>44</v>
      </c>
      <c r="U24" s="2" t="s">
        <v>45</v>
      </c>
      <c r="V24" s="2" t="s">
        <v>46</v>
      </c>
      <c r="W24" s="2" t="b">
        <f aca="false">TRUE()</f>
        <v>1</v>
      </c>
      <c r="X24" s="2" t="s">
        <v>47</v>
      </c>
      <c r="Y24" s="3" t="n">
        <v>1.04232E-010</v>
      </c>
      <c r="Z24" s="2" t="n">
        <v>0.0534057</v>
      </c>
      <c r="AA24" s="2" t="s">
        <v>29</v>
      </c>
      <c r="AB24" s="2" t="b">
        <f aca="false">TRUE()</f>
        <v>1</v>
      </c>
      <c r="AC24" s="2" t="s">
        <v>50</v>
      </c>
      <c r="AD24" s="2" t="s">
        <v>316</v>
      </c>
      <c r="AE24" s="2" t="s">
        <v>156</v>
      </c>
      <c r="AF24" s="2" t="n">
        <v>3</v>
      </c>
      <c r="AG24" s="2" t="b">
        <f aca="false">FALSE()</f>
        <v>0</v>
      </c>
      <c r="AH24" s="2" t="n">
        <v>0.83856</v>
      </c>
      <c r="AI24" s="2" t="n">
        <v>0.16144</v>
      </c>
      <c r="AJ24" s="2"/>
      <c r="AK24" s="4" t="n">
        <v>41.740594651155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N56"/>
  <sheetViews>
    <sheetView showFormulas="false" showGridLines="true" showRowColHeaders="true" showZeros="true" rightToLeft="false" tabSelected="false" showOutlineSymbols="true" defaultGridColor="true" view="normal" topLeftCell="T1" colorId="64" zoomScale="100" zoomScaleNormal="100" zoomScalePageLayoutView="100" workbookViewId="0">
      <selection pane="topLeft" activeCell="AP7" activeCellId="0" sqref="AP7"/>
    </sheetView>
  </sheetViews>
  <sheetFormatPr defaultColWidth="8.95703125" defaultRowHeight="15.75" zeroHeight="false" outlineLevelRow="0" outlineLevelCol="0"/>
  <cols>
    <col collapsed="false" customWidth="true" hidden="false" outlineLevel="0" max="40" min="40" style="4" width="11.91"/>
  </cols>
  <sheetData>
    <row r="1" customFormat="false" ht="15.75" hidden="false" customHeight="false" outlineLevel="0" collapsed="false">
      <c r="A1" s="2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6</v>
      </c>
      <c r="Z1" s="2" t="s">
        <v>27</v>
      </c>
      <c r="AA1" s="2" t="s">
        <v>24</v>
      </c>
      <c r="AB1" s="2" t="s">
        <v>25</v>
      </c>
      <c r="AC1" s="2" t="s">
        <v>23</v>
      </c>
      <c r="AD1" s="2" t="s">
        <v>28</v>
      </c>
      <c r="AE1" s="2" t="s">
        <v>29</v>
      </c>
      <c r="AF1" s="2" t="s">
        <v>30</v>
      </c>
      <c r="AG1" s="2" t="s">
        <v>31</v>
      </c>
      <c r="AH1" s="2" t="s">
        <v>32</v>
      </c>
      <c r="AI1" s="2" t="s">
        <v>33</v>
      </c>
      <c r="AJ1" s="2" t="s">
        <v>34</v>
      </c>
      <c r="AK1" s="2" t="s">
        <v>35</v>
      </c>
      <c r="AL1" s="2" t="s">
        <v>36</v>
      </c>
      <c r="AM1" s="2" t="s">
        <v>37</v>
      </c>
      <c r="AN1" s="2" t="s">
        <v>38</v>
      </c>
    </row>
    <row r="2" customFormat="false" ht="15.75" hidden="false" customHeight="false" outlineLevel="0" collapsed="false">
      <c r="A2" s="2" t="n">
        <v>1</v>
      </c>
      <c r="B2" s="2" t="s">
        <v>329</v>
      </c>
      <c r="C2" s="2" t="s">
        <v>41</v>
      </c>
      <c r="D2" s="2" t="s">
        <v>40</v>
      </c>
      <c r="E2" s="2" t="s">
        <v>41</v>
      </c>
      <c r="F2" s="2" t="s">
        <v>40</v>
      </c>
      <c r="G2" s="2" t="n">
        <v>0.6669</v>
      </c>
      <c r="H2" s="2" t="n">
        <v>0.0246</v>
      </c>
      <c r="I2" s="2" t="n">
        <v>0.48</v>
      </c>
      <c r="J2" s="2" t="n">
        <v>0.4788</v>
      </c>
      <c r="K2" s="2" t="b">
        <f aca="false">FALSE()</f>
        <v>0</v>
      </c>
      <c r="L2" s="2" t="b">
        <f aca="false">FALSE()</f>
        <v>0</v>
      </c>
      <c r="M2" s="2" t="b">
        <f aca="false">FALSE()</f>
        <v>0</v>
      </c>
      <c r="N2" s="2" t="s">
        <v>42</v>
      </c>
      <c r="O2" s="2" t="n">
        <v>6</v>
      </c>
      <c r="P2" s="2" t="n">
        <v>32798731</v>
      </c>
      <c r="Q2" s="2" t="n">
        <v>0.0154</v>
      </c>
      <c r="R2" s="2" t="s">
        <v>43</v>
      </c>
      <c r="S2" s="2" t="n">
        <v>0.1095</v>
      </c>
      <c r="T2" s="2" t="s">
        <v>44</v>
      </c>
      <c r="U2" s="2" t="s">
        <v>45</v>
      </c>
      <c r="V2" s="2" t="s">
        <v>46</v>
      </c>
      <c r="W2" s="2" t="b">
        <f aca="false">TRUE()</f>
        <v>1</v>
      </c>
      <c r="X2" s="2" t="s">
        <v>47</v>
      </c>
      <c r="Y2" s="3" t="n">
        <v>3.0903E-175</v>
      </c>
      <c r="Z2" s="2" t="s">
        <v>43</v>
      </c>
      <c r="AA2" s="2" t="n">
        <v>32798731</v>
      </c>
      <c r="AB2" s="2" t="n">
        <v>0.0236</v>
      </c>
      <c r="AC2" s="2" t="n">
        <v>6</v>
      </c>
      <c r="AD2" s="2" t="s">
        <v>330</v>
      </c>
      <c r="AE2" s="2" t="s">
        <v>331</v>
      </c>
      <c r="AF2" s="2" t="b">
        <f aca="false">TRUE()</f>
        <v>1</v>
      </c>
      <c r="AG2" s="2" t="s">
        <v>50</v>
      </c>
      <c r="AH2" s="2" t="s">
        <v>47</v>
      </c>
      <c r="AI2" s="2" t="n">
        <v>3</v>
      </c>
      <c r="AJ2" s="2" t="b">
        <f aca="false">TRUE()</f>
        <v>1</v>
      </c>
      <c r="AK2" s="2" t="n">
        <v>0.52</v>
      </c>
      <c r="AL2" s="2" t="n">
        <v>0.48</v>
      </c>
      <c r="AM2" s="2" t="s">
        <v>43</v>
      </c>
      <c r="AN2" s="2" t="n">
        <v>798.541385377765</v>
      </c>
    </row>
    <row r="3" customFormat="false" ht="15.75" hidden="false" customHeight="false" outlineLevel="0" collapsed="false">
      <c r="A3" s="2" t="n">
        <v>2</v>
      </c>
      <c r="B3" s="2" t="s">
        <v>332</v>
      </c>
      <c r="C3" s="2" t="s">
        <v>54</v>
      </c>
      <c r="D3" s="2" t="s">
        <v>52</v>
      </c>
      <c r="E3" s="2" t="s">
        <v>54</v>
      </c>
      <c r="F3" s="2" t="s">
        <v>52</v>
      </c>
      <c r="G3" s="2" t="n">
        <v>0.9145</v>
      </c>
      <c r="H3" s="2" t="n">
        <v>0.0155</v>
      </c>
      <c r="I3" s="2" t="n">
        <v>0.1156</v>
      </c>
      <c r="J3" s="2" t="n">
        <v>0.1156</v>
      </c>
      <c r="K3" s="2" t="b">
        <f aca="false">FALSE()</f>
        <v>0</v>
      </c>
      <c r="L3" s="2" t="b">
        <f aca="false">FALSE()</f>
        <v>0</v>
      </c>
      <c r="M3" s="2" t="b">
        <f aca="false">FALSE()</f>
        <v>0</v>
      </c>
      <c r="N3" s="2" t="s">
        <v>42</v>
      </c>
      <c r="O3" s="2" t="n">
        <v>6</v>
      </c>
      <c r="P3" s="2" t="n">
        <v>32795032</v>
      </c>
      <c r="Q3" s="2" t="n">
        <v>0.0231</v>
      </c>
      <c r="R3" s="2" t="s">
        <v>43</v>
      </c>
      <c r="S3" s="2" t="n">
        <v>0.5005</v>
      </c>
      <c r="T3" s="2" t="s">
        <v>44</v>
      </c>
      <c r="U3" s="2" t="s">
        <v>45</v>
      </c>
      <c r="V3" s="2" t="s">
        <v>46</v>
      </c>
      <c r="W3" s="2" t="b">
        <f aca="false">TRUE()</f>
        <v>1</v>
      </c>
      <c r="X3" s="2" t="s">
        <v>47</v>
      </c>
      <c r="Y3" s="3" t="n">
        <v>8.12831E-142</v>
      </c>
      <c r="Z3" s="2" t="s">
        <v>43</v>
      </c>
      <c r="AA3" s="2" t="n">
        <v>32795032</v>
      </c>
      <c r="AB3" s="2" t="n">
        <v>0.0361</v>
      </c>
      <c r="AC3" s="2" t="n">
        <v>6</v>
      </c>
      <c r="AD3" s="2" t="s">
        <v>330</v>
      </c>
      <c r="AE3" s="2" t="s">
        <v>331</v>
      </c>
      <c r="AF3" s="2" t="b">
        <f aca="false">TRUE()</f>
        <v>1</v>
      </c>
      <c r="AG3" s="2" t="s">
        <v>50</v>
      </c>
      <c r="AH3" s="2" t="s">
        <v>47</v>
      </c>
      <c r="AI3" s="2" t="n">
        <v>3</v>
      </c>
      <c r="AJ3" s="2" t="b">
        <f aca="false">TRUE()</f>
        <v>1</v>
      </c>
      <c r="AK3" s="2" t="n">
        <v>0.8844</v>
      </c>
      <c r="AL3" s="2" t="n">
        <v>0.1156</v>
      </c>
      <c r="AM3" s="2" t="s">
        <v>43</v>
      </c>
      <c r="AN3" s="2" t="n">
        <v>641.730995004642</v>
      </c>
    </row>
    <row r="4" customFormat="false" ht="15.75" hidden="false" customHeight="false" outlineLevel="0" collapsed="false">
      <c r="A4" s="2" t="n">
        <v>3</v>
      </c>
      <c r="B4" s="2" t="s">
        <v>333</v>
      </c>
      <c r="C4" s="2" t="s">
        <v>54</v>
      </c>
      <c r="D4" s="2" t="s">
        <v>40</v>
      </c>
      <c r="E4" s="2" t="s">
        <v>54</v>
      </c>
      <c r="F4" s="2" t="s">
        <v>40</v>
      </c>
      <c r="G4" s="2" t="n">
        <v>-0.2284</v>
      </c>
      <c r="H4" s="2" t="n">
        <v>0.0108</v>
      </c>
      <c r="I4" s="2" t="n">
        <v>0.142</v>
      </c>
      <c r="J4" s="2" t="n">
        <v>0.1422</v>
      </c>
      <c r="K4" s="2" t="b">
        <f aca="false">FALSE()</f>
        <v>0</v>
      </c>
      <c r="L4" s="2" t="b">
        <f aca="false">FALSE()</f>
        <v>0</v>
      </c>
      <c r="M4" s="2" t="b">
        <f aca="false">FALSE()</f>
        <v>0</v>
      </c>
      <c r="N4" s="2" t="s">
        <v>42</v>
      </c>
      <c r="O4" s="2" t="n">
        <v>6</v>
      </c>
      <c r="P4" s="2" t="n">
        <v>32813279</v>
      </c>
      <c r="Q4" s="2" t="n">
        <v>0.021</v>
      </c>
      <c r="R4" s="2" t="s">
        <v>43</v>
      </c>
      <c r="S4" s="2" t="n">
        <v>0.6059</v>
      </c>
      <c r="T4" s="2" t="s">
        <v>44</v>
      </c>
      <c r="U4" s="2" t="s">
        <v>45</v>
      </c>
      <c r="V4" s="2" t="s">
        <v>46</v>
      </c>
      <c r="W4" s="2" t="b">
        <f aca="false">TRUE()</f>
        <v>1</v>
      </c>
      <c r="X4" s="2" t="s">
        <v>47</v>
      </c>
      <c r="Y4" s="3" t="n">
        <v>6.95665E-012</v>
      </c>
      <c r="Z4" s="2" t="s">
        <v>43</v>
      </c>
      <c r="AA4" s="2" t="n">
        <v>32813279</v>
      </c>
      <c r="AB4" s="2" t="n">
        <v>0.0333</v>
      </c>
      <c r="AC4" s="2" t="n">
        <v>6</v>
      </c>
      <c r="AD4" s="2" t="s">
        <v>330</v>
      </c>
      <c r="AE4" s="2" t="s">
        <v>331</v>
      </c>
      <c r="AF4" s="2" t="b">
        <f aca="false">TRUE()</f>
        <v>1</v>
      </c>
      <c r="AG4" s="2" t="s">
        <v>50</v>
      </c>
      <c r="AH4" s="2" t="s">
        <v>47</v>
      </c>
      <c r="AI4" s="2" t="n">
        <v>3</v>
      </c>
      <c r="AJ4" s="2" t="b">
        <f aca="false">TRUE()</f>
        <v>1</v>
      </c>
      <c r="AK4" s="2" t="n">
        <v>0.858</v>
      </c>
      <c r="AL4" s="2" t="n">
        <v>0.142</v>
      </c>
      <c r="AM4" s="2" t="s">
        <v>43</v>
      </c>
      <c r="AN4" s="2" t="n">
        <v>47.0439448457466</v>
      </c>
    </row>
    <row r="5" customFormat="false" ht="15.75" hidden="false" customHeight="false" outlineLevel="0" collapsed="false">
      <c r="A5" s="2" t="n">
        <v>4</v>
      </c>
      <c r="B5" s="2" t="s">
        <v>334</v>
      </c>
      <c r="C5" s="2" t="s">
        <v>40</v>
      </c>
      <c r="D5" s="2" t="s">
        <v>41</v>
      </c>
      <c r="E5" s="2" t="s">
        <v>40</v>
      </c>
      <c r="F5" s="2" t="s">
        <v>41</v>
      </c>
      <c r="G5" s="2" t="n">
        <v>0.2166</v>
      </c>
      <c r="H5" s="2" t="n">
        <v>-0.0279</v>
      </c>
      <c r="I5" s="2" t="n">
        <v>0.4308</v>
      </c>
      <c r="J5" s="2" t="n">
        <v>0.4301</v>
      </c>
      <c r="K5" s="2" t="b">
        <f aca="false">FALSE()</f>
        <v>0</v>
      </c>
      <c r="L5" s="2" t="b">
        <f aca="false">FALSE()</f>
        <v>0</v>
      </c>
      <c r="M5" s="2" t="b">
        <f aca="false">FALSE()</f>
        <v>0</v>
      </c>
      <c r="N5" s="2" t="s">
        <v>42</v>
      </c>
      <c r="O5" s="2" t="n">
        <v>6</v>
      </c>
      <c r="P5" s="2" t="n">
        <v>29536717</v>
      </c>
      <c r="Q5" s="2" t="n">
        <v>0.0158</v>
      </c>
      <c r="R5" s="2" t="s">
        <v>43</v>
      </c>
      <c r="S5" s="2" t="n">
        <v>0.0780908</v>
      </c>
      <c r="T5" s="2" t="s">
        <v>44</v>
      </c>
      <c r="U5" s="2" t="s">
        <v>45</v>
      </c>
      <c r="V5" s="2" t="s">
        <v>46</v>
      </c>
      <c r="W5" s="2" t="b">
        <f aca="false">TRUE()</f>
        <v>1</v>
      </c>
      <c r="X5" s="2" t="s">
        <v>47</v>
      </c>
      <c r="Y5" s="3" t="n">
        <v>4.39542E-018</v>
      </c>
      <c r="Z5" s="2" t="s">
        <v>43</v>
      </c>
      <c r="AA5" s="2" t="n">
        <v>29536717</v>
      </c>
      <c r="AB5" s="2" t="n">
        <v>0.025</v>
      </c>
      <c r="AC5" s="2" t="n">
        <v>6</v>
      </c>
      <c r="AD5" s="2" t="s">
        <v>330</v>
      </c>
      <c r="AE5" s="2" t="s">
        <v>331</v>
      </c>
      <c r="AF5" s="2" t="b">
        <f aca="false">TRUE()</f>
        <v>1</v>
      </c>
      <c r="AG5" s="2" t="s">
        <v>50</v>
      </c>
      <c r="AH5" s="2" t="s">
        <v>47</v>
      </c>
      <c r="AI5" s="2" t="n">
        <v>3</v>
      </c>
      <c r="AJ5" s="2" t="b">
        <f aca="false">TRUE()</f>
        <v>1</v>
      </c>
      <c r="AK5" s="2" t="n">
        <v>0.5692</v>
      </c>
      <c r="AL5" s="2" t="n">
        <v>0.4308</v>
      </c>
      <c r="AM5" s="2" t="s">
        <v>43</v>
      </c>
      <c r="AN5" s="2" t="n">
        <v>75.064896</v>
      </c>
    </row>
    <row r="6" customFormat="false" ht="15.75" hidden="false" customHeight="false" outlineLevel="0" collapsed="false">
      <c r="A6" s="2" t="n">
        <v>5</v>
      </c>
      <c r="B6" s="2" t="s">
        <v>335</v>
      </c>
      <c r="C6" s="2" t="s">
        <v>41</v>
      </c>
      <c r="D6" s="2" t="s">
        <v>40</v>
      </c>
      <c r="E6" s="2" t="s">
        <v>41</v>
      </c>
      <c r="F6" s="2" t="s">
        <v>40</v>
      </c>
      <c r="G6" s="2" t="n">
        <v>-0.6223</v>
      </c>
      <c r="H6" s="2" t="n">
        <v>-0.0162</v>
      </c>
      <c r="I6" s="2" t="n">
        <v>0.01454</v>
      </c>
      <c r="J6" s="2" t="n">
        <v>0.01451</v>
      </c>
      <c r="K6" s="2" t="b">
        <f aca="false">FALSE()</f>
        <v>0</v>
      </c>
      <c r="L6" s="2" t="b">
        <f aca="false">FALSE()</f>
        <v>0</v>
      </c>
      <c r="M6" s="2" t="b">
        <f aca="false">FALSE()</f>
        <v>0</v>
      </c>
      <c r="N6" s="2" t="s">
        <v>42</v>
      </c>
      <c r="O6" s="2" t="n">
        <v>6</v>
      </c>
      <c r="P6" s="2" t="n">
        <v>27461582</v>
      </c>
      <c r="Q6" s="2" t="n">
        <v>0.0618</v>
      </c>
      <c r="R6" s="2" t="s">
        <v>43</v>
      </c>
      <c r="S6" s="2" t="n">
        <v>0.7927</v>
      </c>
      <c r="T6" s="2" t="s">
        <v>44</v>
      </c>
      <c r="U6" s="2" t="s">
        <v>45</v>
      </c>
      <c r="V6" s="2" t="s">
        <v>46</v>
      </c>
      <c r="W6" s="2" t="b">
        <f aca="false">TRUE()</f>
        <v>1</v>
      </c>
      <c r="X6" s="2" t="s">
        <v>47</v>
      </c>
      <c r="Y6" s="3" t="n">
        <v>5.23396E-009</v>
      </c>
      <c r="Z6" s="2" t="s">
        <v>43</v>
      </c>
      <c r="AA6" s="2" t="n">
        <v>27461582</v>
      </c>
      <c r="AB6" s="2" t="n">
        <v>0.1066</v>
      </c>
      <c r="AC6" s="2" t="n">
        <v>6</v>
      </c>
      <c r="AD6" s="2" t="s">
        <v>330</v>
      </c>
      <c r="AE6" s="2" t="s">
        <v>331</v>
      </c>
      <c r="AF6" s="2" t="b">
        <f aca="false">TRUE()</f>
        <v>1</v>
      </c>
      <c r="AG6" s="2" t="s">
        <v>50</v>
      </c>
      <c r="AH6" s="2" t="s">
        <v>47</v>
      </c>
      <c r="AI6" s="2" t="n">
        <v>3</v>
      </c>
      <c r="AJ6" s="2" t="b">
        <f aca="false">TRUE()</f>
        <v>1</v>
      </c>
      <c r="AK6" s="2" t="n">
        <v>0.98546</v>
      </c>
      <c r="AL6" s="2" t="n">
        <v>0.01454</v>
      </c>
      <c r="AM6" s="2" t="s">
        <v>43</v>
      </c>
      <c r="AN6" s="2" t="n">
        <v>34.07887053001</v>
      </c>
    </row>
    <row r="7" customFormat="false" ht="15.75" hidden="false" customHeight="false" outlineLevel="0" collapsed="false">
      <c r="A7" s="2" t="n">
        <v>6</v>
      </c>
      <c r="B7" s="2" t="s">
        <v>336</v>
      </c>
      <c r="C7" s="2" t="s">
        <v>52</v>
      </c>
      <c r="D7" s="2" t="s">
        <v>54</v>
      </c>
      <c r="E7" s="2" t="s">
        <v>52</v>
      </c>
      <c r="F7" s="2" t="s">
        <v>54</v>
      </c>
      <c r="G7" s="2" t="n">
        <v>0.9375</v>
      </c>
      <c r="H7" s="2" t="n">
        <v>-0.0136</v>
      </c>
      <c r="I7" s="2" t="n">
        <v>0.05382</v>
      </c>
      <c r="J7" s="2" t="n">
        <v>0.05391</v>
      </c>
      <c r="K7" s="2" t="b">
        <f aca="false">FALSE()</f>
        <v>0</v>
      </c>
      <c r="L7" s="2" t="b">
        <f aca="false">FALSE()</f>
        <v>0</v>
      </c>
      <c r="M7" s="2" t="b">
        <f aca="false">FALSE()</f>
        <v>0</v>
      </c>
      <c r="N7" s="2" t="s">
        <v>42</v>
      </c>
      <c r="O7" s="2" t="n">
        <v>6</v>
      </c>
      <c r="P7" s="2" t="n">
        <v>33432672</v>
      </c>
      <c r="Q7" s="2" t="n">
        <v>0.0327</v>
      </c>
      <c r="R7" s="2" t="s">
        <v>43</v>
      </c>
      <c r="S7" s="2" t="n">
        <v>0.6781</v>
      </c>
      <c r="T7" s="2" t="s">
        <v>44</v>
      </c>
      <c r="U7" s="2" t="s">
        <v>45</v>
      </c>
      <c r="V7" s="2" t="s">
        <v>46</v>
      </c>
      <c r="W7" s="2" t="b">
        <f aca="false">TRUE()</f>
        <v>1</v>
      </c>
      <c r="X7" s="2" t="s">
        <v>47</v>
      </c>
      <c r="Y7" s="3" t="n">
        <v>7.04531E-082</v>
      </c>
      <c r="Z7" s="2" t="s">
        <v>43</v>
      </c>
      <c r="AA7" s="2" t="n">
        <v>33432672</v>
      </c>
      <c r="AB7" s="2" t="n">
        <v>0.0489</v>
      </c>
      <c r="AC7" s="2" t="n">
        <v>6</v>
      </c>
      <c r="AD7" s="2" t="s">
        <v>330</v>
      </c>
      <c r="AE7" s="2" t="s">
        <v>331</v>
      </c>
      <c r="AF7" s="2" t="b">
        <f aca="false">TRUE()</f>
        <v>1</v>
      </c>
      <c r="AG7" s="2" t="s">
        <v>50</v>
      </c>
      <c r="AH7" s="2" t="s">
        <v>47</v>
      </c>
      <c r="AI7" s="2" t="n">
        <v>3</v>
      </c>
      <c r="AJ7" s="2" t="b">
        <f aca="false">TRUE()</f>
        <v>1</v>
      </c>
      <c r="AK7" s="2" t="n">
        <v>0.94618</v>
      </c>
      <c r="AL7" s="2" t="n">
        <v>0.05382</v>
      </c>
      <c r="AM7" s="2" t="s">
        <v>43</v>
      </c>
      <c r="AN7" s="2" t="n">
        <v>367.557115435282</v>
      </c>
    </row>
    <row r="8" customFormat="false" ht="15.75" hidden="false" customHeight="false" outlineLevel="0" collapsed="false">
      <c r="A8" s="2" t="n">
        <v>7</v>
      </c>
      <c r="B8" s="2" t="s">
        <v>159</v>
      </c>
      <c r="C8" s="2" t="s">
        <v>54</v>
      </c>
      <c r="D8" s="2" t="s">
        <v>52</v>
      </c>
      <c r="E8" s="2" t="s">
        <v>54</v>
      </c>
      <c r="F8" s="2" t="s">
        <v>52</v>
      </c>
      <c r="G8" s="2" t="n">
        <v>0.8375</v>
      </c>
      <c r="H8" s="2" t="n">
        <v>0.0836</v>
      </c>
      <c r="I8" s="2" t="n">
        <v>0.02584</v>
      </c>
      <c r="J8" s="2" t="n">
        <v>0.02586</v>
      </c>
      <c r="K8" s="2" t="b">
        <f aca="false">FALSE()</f>
        <v>0</v>
      </c>
      <c r="L8" s="2" t="b">
        <f aca="false">FALSE()</f>
        <v>0</v>
      </c>
      <c r="M8" s="2" t="b">
        <f aca="false">FALSE()</f>
        <v>0</v>
      </c>
      <c r="N8" s="2" t="s">
        <v>42</v>
      </c>
      <c r="O8" s="2" t="n">
        <v>6</v>
      </c>
      <c r="P8" s="2" t="n">
        <v>30993440</v>
      </c>
      <c r="Q8" s="2" t="n">
        <v>0.0462</v>
      </c>
      <c r="R8" s="2" t="s">
        <v>43</v>
      </c>
      <c r="S8" s="2" t="n">
        <v>0.0703801</v>
      </c>
      <c r="T8" s="2" t="s">
        <v>44</v>
      </c>
      <c r="U8" s="2" t="s">
        <v>45</v>
      </c>
      <c r="V8" s="2" t="s">
        <v>46</v>
      </c>
      <c r="W8" s="2" t="b">
        <f aca="false">TRUE()</f>
        <v>1</v>
      </c>
      <c r="X8" s="2" t="s">
        <v>47</v>
      </c>
      <c r="Y8" s="3" t="n">
        <v>3.72735E-033</v>
      </c>
      <c r="Z8" s="2" t="s">
        <v>43</v>
      </c>
      <c r="AA8" s="2" t="n">
        <v>30993440</v>
      </c>
      <c r="AB8" s="2" t="n">
        <v>0.0698</v>
      </c>
      <c r="AC8" s="2" t="n">
        <v>6</v>
      </c>
      <c r="AD8" s="2" t="s">
        <v>330</v>
      </c>
      <c r="AE8" s="2" t="s">
        <v>331</v>
      </c>
      <c r="AF8" s="2" t="b">
        <f aca="false">TRUE()</f>
        <v>1</v>
      </c>
      <c r="AG8" s="2" t="s">
        <v>50</v>
      </c>
      <c r="AH8" s="2" t="s">
        <v>47</v>
      </c>
      <c r="AI8" s="2" t="n">
        <v>3</v>
      </c>
      <c r="AJ8" s="2" t="b">
        <f aca="false">TRUE()</f>
        <v>1</v>
      </c>
      <c r="AK8" s="2" t="n">
        <v>0.97416</v>
      </c>
      <c r="AL8" s="2" t="n">
        <v>0.02584</v>
      </c>
      <c r="AM8" s="2" t="s">
        <v>43</v>
      </c>
      <c r="AN8" s="2" t="n">
        <v>143.965618098374</v>
      </c>
    </row>
    <row r="9" customFormat="false" ht="15.75" hidden="false" customHeight="false" outlineLevel="0" collapsed="false">
      <c r="A9" s="2" t="n">
        <v>8</v>
      </c>
      <c r="B9" s="2" t="s">
        <v>225</v>
      </c>
      <c r="C9" s="2" t="s">
        <v>54</v>
      </c>
      <c r="D9" s="2" t="s">
        <v>40</v>
      </c>
      <c r="E9" s="2" t="s">
        <v>54</v>
      </c>
      <c r="F9" s="2" t="s">
        <v>52</v>
      </c>
      <c r="G9" s="2" t="n">
        <v>0.6198</v>
      </c>
      <c r="H9" s="2" t="n">
        <v>-0.0592</v>
      </c>
      <c r="I9" s="2" t="n">
        <v>0.01181</v>
      </c>
      <c r="J9" s="2" t="n">
        <v>0.02611</v>
      </c>
      <c r="K9" s="2" t="b">
        <f aca="false">TRUE()</f>
        <v>1</v>
      </c>
      <c r="L9" s="2" t="b">
        <f aca="false">FALSE()</f>
        <v>0</v>
      </c>
      <c r="M9" s="2" t="b">
        <f aca="false">FALSE()</f>
        <v>0</v>
      </c>
      <c r="N9" s="2" t="s">
        <v>42</v>
      </c>
      <c r="O9" s="2" t="n">
        <v>6</v>
      </c>
      <c r="P9" s="2" t="n">
        <v>23848416</v>
      </c>
      <c r="Q9" s="2" t="n">
        <v>0.0464</v>
      </c>
      <c r="R9" s="2" t="s">
        <v>43</v>
      </c>
      <c r="S9" s="2" t="n">
        <v>0.2024</v>
      </c>
      <c r="T9" s="2" t="s">
        <v>44</v>
      </c>
      <c r="U9" s="2" t="s">
        <v>45</v>
      </c>
      <c r="V9" s="2" t="s">
        <v>46</v>
      </c>
      <c r="W9" s="2" t="b">
        <f aca="false">TRUE()</f>
        <v>1</v>
      </c>
      <c r="X9" s="2" t="s">
        <v>47</v>
      </c>
      <c r="Y9" s="3" t="n">
        <v>1.00099E-009</v>
      </c>
      <c r="Z9" s="2" t="s">
        <v>43</v>
      </c>
      <c r="AA9" s="2" t="n">
        <v>23848416</v>
      </c>
      <c r="AB9" s="2" t="n">
        <v>0.1014</v>
      </c>
      <c r="AC9" s="2" t="n">
        <v>6</v>
      </c>
      <c r="AD9" s="2" t="s">
        <v>330</v>
      </c>
      <c r="AE9" s="2" t="s">
        <v>331</v>
      </c>
      <c r="AF9" s="2" t="b">
        <f aca="false">TRUE()</f>
        <v>1</v>
      </c>
      <c r="AG9" s="2" t="s">
        <v>50</v>
      </c>
      <c r="AH9" s="2" t="s">
        <v>47</v>
      </c>
      <c r="AI9" s="2" t="n">
        <v>3</v>
      </c>
      <c r="AJ9" s="2" t="b">
        <f aca="false">FALSE()</f>
        <v>0</v>
      </c>
      <c r="AK9" s="2" t="n">
        <v>0.98819</v>
      </c>
      <c r="AL9" s="2" t="n">
        <v>0.01181</v>
      </c>
      <c r="AM9" s="2" t="s">
        <v>43</v>
      </c>
      <c r="AN9" s="2" t="n">
        <v>37.3617520394944</v>
      </c>
    </row>
    <row r="10" customFormat="false" ht="15.75" hidden="false" customHeight="false" outlineLevel="0" collapsed="false">
      <c r="A10" s="2" t="n">
        <v>9</v>
      </c>
      <c r="B10" s="2" t="s">
        <v>225</v>
      </c>
      <c r="C10" s="2" t="s">
        <v>54</v>
      </c>
      <c r="D10" s="2" t="s">
        <v>40</v>
      </c>
      <c r="E10" s="2" t="s">
        <v>54</v>
      </c>
      <c r="F10" s="2" t="s">
        <v>40</v>
      </c>
      <c r="G10" s="2" t="n">
        <v>0.6198</v>
      </c>
      <c r="H10" s="2" t="n">
        <v>-0.1725</v>
      </c>
      <c r="I10" s="2" t="n">
        <v>0.01181</v>
      </c>
      <c r="J10" s="2" t="n">
        <v>0.01184</v>
      </c>
      <c r="K10" s="2" t="b">
        <f aca="false">FALSE()</f>
        <v>0</v>
      </c>
      <c r="L10" s="2" t="b">
        <f aca="false">FALSE()</f>
        <v>0</v>
      </c>
      <c r="M10" s="2" t="b">
        <f aca="false">FALSE()</f>
        <v>0</v>
      </c>
      <c r="N10" s="2" t="s">
        <v>42</v>
      </c>
      <c r="O10" s="2" t="n">
        <v>6</v>
      </c>
      <c r="P10" s="2" t="n">
        <v>23848416</v>
      </c>
      <c r="Q10" s="2" t="n">
        <v>0.0703</v>
      </c>
      <c r="R10" s="2" t="s">
        <v>43</v>
      </c>
      <c r="S10" s="2" t="n">
        <v>0.0141198</v>
      </c>
      <c r="T10" s="2" t="s">
        <v>44</v>
      </c>
      <c r="U10" s="2" t="s">
        <v>45</v>
      </c>
      <c r="V10" s="2" t="s">
        <v>46</v>
      </c>
      <c r="W10" s="2" t="b">
        <f aca="false">TRUE()</f>
        <v>1</v>
      </c>
      <c r="X10" s="2" t="s">
        <v>47</v>
      </c>
      <c r="Y10" s="3" t="n">
        <v>1.00099E-009</v>
      </c>
      <c r="Z10" s="2" t="s">
        <v>43</v>
      </c>
      <c r="AA10" s="2" t="n">
        <v>23848416</v>
      </c>
      <c r="AB10" s="2" t="n">
        <v>0.1014</v>
      </c>
      <c r="AC10" s="2" t="n">
        <v>6</v>
      </c>
      <c r="AD10" s="2" t="s">
        <v>330</v>
      </c>
      <c r="AE10" s="2" t="s">
        <v>331</v>
      </c>
      <c r="AF10" s="2" t="b">
        <f aca="false">TRUE()</f>
        <v>1</v>
      </c>
      <c r="AG10" s="2" t="s">
        <v>50</v>
      </c>
      <c r="AH10" s="2" t="s">
        <v>47</v>
      </c>
      <c r="AI10" s="2" t="n">
        <v>3</v>
      </c>
      <c r="AJ10" s="2" t="b">
        <f aca="false">TRUE()</f>
        <v>1</v>
      </c>
      <c r="AK10" s="2" t="n">
        <v>0.98819</v>
      </c>
      <c r="AL10" s="2" t="n">
        <v>0.01181</v>
      </c>
      <c r="AM10" s="2" t="s">
        <v>43</v>
      </c>
      <c r="AN10" s="2" t="n">
        <v>37.3617520394944</v>
      </c>
    </row>
    <row r="11" customFormat="false" ht="15.75" hidden="false" customHeight="false" outlineLevel="0" collapsed="false">
      <c r="A11" s="2" t="n">
        <v>10</v>
      </c>
      <c r="B11" s="2" t="s">
        <v>61</v>
      </c>
      <c r="C11" s="2" t="s">
        <v>40</v>
      </c>
      <c r="D11" s="2" t="s">
        <v>41</v>
      </c>
      <c r="E11" s="2" t="s">
        <v>40</v>
      </c>
      <c r="F11" s="2" t="s">
        <v>41</v>
      </c>
      <c r="G11" s="2" t="n">
        <v>-0.1361</v>
      </c>
      <c r="H11" s="2" t="n">
        <v>-0.0151</v>
      </c>
      <c r="I11" s="2" t="n">
        <v>0.3708</v>
      </c>
      <c r="J11" s="2" t="n">
        <v>0.3714</v>
      </c>
      <c r="K11" s="2" t="b">
        <f aca="false">FALSE()</f>
        <v>0</v>
      </c>
      <c r="L11" s="2" t="b">
        <f aca="false">FALSE()</f>
        <v>0</v>
      </c>
      <c r="M11" s="2" t="b">
        <f aca="false">FALSE()</f>
        <v>0</v>
      </c>
      <c r="N11" s="2" t="s">
        <v>42</v>
      </c>
      <c r="O11" s="2" t="n">
        <v>2</v>
      </c>
      <c r="P11" s="2" t="n">
        <v>204745003</v>
      </c>
      <c r="Q11" s="2" t="n">
        <v>0.0152</v>
      </c>
      <c r="R11" s="2" t="s">
        <v>43</v>
      </c>
      <c r="S11" s="2" t="n">
        <v>0.3202</v>
      </c>
      <c r="T11" s="2" t="s">
        <v>44</v>
      </c>
      <c r="U11" s="2" t="s">
        <v>45</v>
      </c>
      <c r="V11" s="2" t="s">
        <v>46</v>
      </c>
      <c r="W11" s="2" t="b">
        <f aca="false">TRUE()</f>
        <v>1</v>
      </c>
      <c r="X11" s="2" t="s">
        <v>47</v>
      </c>
      <c r="Y11" s="3" t="n">
        <v>1.16001E-008</v>
      </c>
      <c r="Z11" s="2" t="s">
        <v>43</v>
      </c>
      <c r="AA11" s="2" t="n">
        <v>204745003</v>
      </c>
      <c r="AB11" s="2" t="n">
        <v>0.0239</v>
      </c>
      <c r="AC11" s="2" t="n">
        <v>2</v>
      </c>
      <c r="AD11" s="2" t="s">
        <v>330</v>
      </c>
      <c r="AE11" s="2" t="s">
        <v>331</v>
      </c>
      <c r="AF11" s="2" t="b">
        <f aca="false">TRUE()</f>
        <v>1</v>
      </c>
      <c r="AG11" s="2" t="s">
        <v>50</v>
      </c>
      <c r="AH11" s="2" t="s">
        <v>47</v>
      </c>
      <c r="AI11" s="2" t="n">
        <v>3</v>
      </c>
      <c r="AJ11" s="2" t="b">
        <f aca="false">TRUE()</f>
        <v>1</v>
      </c>
      <c r="AK11" s="2" t="n">
        <v>0.6292</v>
      </c>
      <c r="AL11" s="2" t="n">
        <v>0.3708</v>
      </c>
      <c r="AM11" s="2" t="s">
        <v>43</v>
      </c>
      <c r="AN11" s="2" t="n">
        <v>32.4280212181159</v>
      </c>
    </row>
    <row r="12" customFormat="false" ht="15.75" hidden="false" customHeight="false" outlineLevel="0" collapsed="false">
      <c r="A12" s="2" t="n">
        <v>11</v>
      </c>
      <c r="B12" s="2" t="s">
        <v>337</v>
      </c>
      <c r="C12" s="2" t="s">
        <v>54</v>
      </c>
      <c r="D12" s="2" t="s">
        <v>52</v>
      </c>
      <c r="E12" s="2" t="s">
        <v>54</v>
      </c>
      <c r="F12" s="2" t="s">
        <v>52</v>
      </c>
      <c r="G12" s="2" t="n">
        <v>0.8489</v>
      </c>
      <c r="H12" s="2" t="n">
        <v>-0.0046</v>
      </c>
      <c r="I12" s="2" t="n">
        <v>0.01168</v>
      </c>
      <c r="J12" s="2" t="n">
        <v>0.01164</v>
      </c>
      <c r="K12" s="2" t="b">
        <f aca="false">FALSE()</f>
        <v>0</v>
      </c>
      <c r="L12" s="2" t="b">
        <f aca="false">FALSE()</f>
        <v>0</v>
      </c>
      <c r="M12" s="2" t="b">
        <f aca="false">FALSE()</f>
        <v>0</v>
      </c>
      <c r="N12" s="2" t="s">
        <v>42</v>
      </c>
      <c r="O12" s="2" t="n">
        <v>6</v>
      </c>
      <c r="P12" s="2" t="n">
        <v>33286825</v>
      </c>
      <c r="Q12" s="2" t="n">
        <v>0.069</v>
      </c>
      <c r="R12" s="2" t="s">
        <v>43</v>
      </c>
      <c r="S12" s="2" t="n">
        <v>0.9463</v>
      </c>
      <c r="T12" s="2" t="s">
        <v>44</v>
      </c>
      <c r="U12" s="2" t="s">
        <v>45</v>
      </c>
      <c r="V12" s="2" t="s">
        <v>46</v>
      </c>
      <c r="W12" s="2" t="b">
        <f aca="false">TRUE()</f>
        <v>1</v>
      </c>
      <c r="X12" s="2" t="s">
        <v>47</v>
      </c>
      <c r="Y12" s="3" t="n">
        <v>3.861E-016</v>
      </c>
      <c r="Z12" s="2" t="s">
        <v>43</v>
      </c>
      <c r="AA12" s="2" t="n">
        <v>33286825</v>
      </c>
      <c r="AB12" s="2" t="n">
        <v>0.1042</v>
      </c>
      <c r="AC12" s="2" t="n">
        <v>6</v>
      </c>
      <c r="AD12" s="2" t="s">
        <v>330</v>
      </c>
      <c r="AE12" s="2" t="s">
        <v>331</v>
      </c>
      <c r="AF12" s="2" t="b">
        <f aca="false">TRUE()</f>
        <v>1</v>
      </c>
      <c r="AG12" s="2" t="s">
        <v>50</v>
      </c>
      <c r="AH12" s="2" t="s">
        <v>47</v>
      </c>
      <c r="AI12" s="2" t="n">
        <v>3</v>
      </c>
      <c r="AJ12" s="2" t="b">
        <f aca="false">TRUE()</f>
        <v>1</v>
      </c>
      <c r="AK12" s="2" t="n">
        <v>0.98832</v>
      </c>
      <c r="AL12" s="2" t="n">
        <v>0.01168</v>
      </c>
      <c r="AM12" s="2" t="s">
        <v>43</v>
      </c>
      <c r="AN12" s="2" t="n">
        <v>66.3708881488058</v>
      </c>
    </row>
    <row r="13" customFormat="false" ht="15.75" hidden="false" customHeight="false" outlineLevel="0" collapsed="false">
      <c r="A13" s="2" t="n">
        <v>12</v>
      </c>
      <c r="B13" s="2" t="s">
        <v>338</v>
      </c>
      <c r="C13" s="2" t="s">
        <v>41</v>
      </c>
      <c r="D13" s="2" t="s">
        <v>54</v>
      </c>
      <c r="E13" s="2" t="s">
        <v>41</v>
      </c>
      <c r="F13" s="2" t="s">
        <v>54</v>
      </c>
      <c r="G13" s="2" t="n">
        <v>-0.8109</v>
      </c>
      <c r="H13" s="2" t="n">
        <v>-0.0152</v>
      </c>
      <c r="I13" s="2" t="n">
        <v>0.6471</v>
      </c>
      <c r="J13" s="2" t="n">
        <v>0.6473</v>
      </c>
      <c r="K13" s="2" t="b">
        <f aca="false">FALSE()</f>
        <v>0</v>
      </c>
      <c r="L13" s="2" t="b">
        <f aca="false">TRUE()</f>
        <v>1</v>
      </c>
      <c r="M13" s="2" t="b">
        <f aca="false">FALSE()</f>
        <v>0</v>
      </c>
      <c r="N13" s="2" t="s">
        <v>42</v>
      </c>
      <c r="O13" s="2" t="n">
        <v>6</v>
      </c>
      <c r="P13" s="2" t="n">
        <v>32739967</v>
      </c>
      <c r="Q13" s="2" t="n">
        <v>0.0169</v>
      </c>
      <c r="R13" s="2" t="s">
        <v>43</v>
      </c>
      <c r="S13" s="2" t="n">
        <v>0.3696</v>
      </c>
      <c r="T13" s="2" t="s">
        <v>44</v>
      </c>
      <c r="U13" s="2" t="s">
        <v>45</v>
      </c>
      <c r="V13" s="2" t="s">
        <v>46</v>
      </c>
      <c r="W13" s="2" t="b">
        <f aca="false">TRUE()</f>
        <v>1</v>
      </c>
      <c r="X13" s="2" t="s">
        <v>47</v>
      </c>
      <c r="Y13" s="3" t="n">
        <v>1E-200</v>
      </c>
      <c r="Z13" s="2" t="s">
        <v>43</v>
      </c>
      <c r="AA13" s="2" t="n">
        <v>32739967</v>
      </c>
      <c r="AB13" s="2" t="n">
        <v>0.0263</v>
      </c>
      <c r="AC13" s="2" t="n">
        <v>6</v>
      </c>
      <c r="AD13" s="2" t="s">
        <v>330</v>
      </c>
      <c r="AE13" s="2" t="s">
        <v>331</v>
      </c>
      <c r="AF13" s="2" t="b">
        <f aca="false">TRUE()</f>
        <v>1</v>
      </c>
      <c r="AG13" s="2" t="s">
        <v>50</v>
      </c>
      <c r="AH13" s="2" t="s">
        <v>47</v>
      </c>
      <c r="AI13" s="2" t="n">
        <v>3</v>
      </c>
      <c r="AJ13" s="2" t="b">
        <f aca="false">FALSE()</f>
        <v>0</v>
      </c>
      <c r="AK13" s="2" t="n">
        <v>0.3529</v>
      </c>
      <c r="AL13" s="2" t="n">
        <v>0.3529</v>
      </c>
      <c r="AM13" s="2" t="s">
        <v>43</v>
      </c>
      <c r="AN13" s="2" t="n">
        <v>950.65536584308</v>
      </c>
    </row>
    <row r="14" customFormat="false" ht="15.75" hidden="false" customHeight="false" outlineLevel="0" collapsed="false">
      <c r="A14" s="2" t="n">
        <v>13</v>
      </c>
      <c r="B14" s="2" t="s">
        <v>339</v>
      </c>
      <c r="C14" s="2" t="s">
        <v>40</v>
      </c>
      <c r="D14" s="2" t="s">
        <v>41</v>
      </c>
      <c r="E14" s="2" t="s">
        <v>40</v>
      </c>
      <c r="F14" s="2" t="s">
        <v>41</v>
      </c>
      <c r="G14" s="2" t="n">
        <v>-1.0286</v>
      </c>
      <c r="H14" s="2" t="n">
        <v>0.0189</v>
      </c>
      <c r="I14" s="2" t="n">
        <v>0.01352</v>
      </c>
      <c r="J14" s="2" t="n">
        <v>0.01362</v>
      </c>
      <c r="K14" s="2" t="b">
        <f aca="false">FALSE()</f>
        <v>0</v>
      </c>
      <c r="L14" s="2" t="b">
        <f aca="false">FALSE()</f>
        <v>0</v>
      </c>
      <c r="M14" s="2" t="b">
        <f aca="false">FALSE()</f>
        <v>0</v>
      </c>
      <c r="N14" s="2" t="s">
        <v>42</v>
      </c>
      <c r="O14" s="2" t="n">
        <v>6</v>
      </c>
      <c r="P14" s="2" t="n">
        <v>32638265</v>
      </c>
      <c r="Q14" s="2" t="n">
        <v>0.0641</v>
      </c>
      <c r="R14" s="2" t="s">
        <v>43</v>
      </c>
      <c r="S14" s="2" t="n">
        <v>0.7681</v>
      </c>
      <c r="T14" s="2" t="s">
        <v>44</v>
      </c>
      <c r="U14" s="2" t="s">
        <v>45</v>
      </c>
      <c r="V14" s="2" t="s">
        <v>46</v>
      </c>
      <c r="W14" s="2" t="b">
        <f aca="false">TRUE()</f>
        <v>1</v>
      </c>
      <c r="X14" s="2" t="s">
        <v>47</v>
      </c>
      <c r="Y14" s="3" t="n">
        <v>1.35394E-016</v>
      </c>
      <c r="Z14" s="2" t="s">
        <v>43</v>
      </c>
      <c r="AA14" s="2" t="n">
        <v>32638265</v>
      </c>
      <c r="AB14" s="2" t="n">
        <v>0.1244</v>
      </c>
      <c r="AC14" s="2" t="n">
        <v>6</v>
      </c>
      <c r="AD14" s="2" t="s">
        <v>330</v>
      </c>
      <c r="AE14" s="2" t="s">
        <v>331</v>
      </c>
      <c r="AF14" s="2" t="b">
        <f aca="false">TRUE()</f>
        <v>1</v>
      </c>
      <c r="AG14" s="2" t="s">
        <v>50</v>
      </c>
      <c r="AH14" s="2" t="s">
        <v>47</v>
      </c>
      <c r="AI14" s="2" t="n">
        <v>3</v>
      </c>
      <c r="AJ14" s="2" t="b">
        <f aca="false">TRUE()</f>
        <v>1</v>
      </c>
      <c r="AK14" s="2" t="n">
        <v>0.98648</v>
      </c>
      <c r="AL14" s="2" t="n">
        <v>0.01352</v>
      </c>
      <c r="AM14" s="2" t="s">
        <v>43</v>
      </c>
      <c r="AN14" s="2" t="n">
        <v>68.3679061424096</v>
      </c>
    </row>
    <row r="15" customFormat="false" ht="15.75" hidden="false" customHeight="false" outlineLevel="0" collapsed="false">
      <c r="A15" s="2" t="n">
        <v>14</v>
      </c>
      <c r="B15" s="2" t="s">
        <v>340</v>
      </c>
      <c r="C15" s="2" t="s">
        <v>40</v>
      </c>
      <c r="D15" s="2" t="s">
        <v>52</v>
      </c>
      <c r="E15" s="2" t="s">
        <v>40</v>
      </c>
      <c r="F15" s="2" t="s">
        <v>52</v>
      </c>
      <c r="G15" s="2" t="n">
        <v>0.3524</v>
      </c>
      <c r="H15" s="2" t="n">
        <v>-0.0367</v>
      </c>
      <c r="I15" s="2" t="n">
        <v>0.03705</v>
      </c>
      <c r="J15" s="2" t="n">
        <v>0.03712</v>
      </c>
      <c r="K15" s="2" t="b">
        <f aca="false">FALSE()</f>
        <v>0</v>
      </c>
      <c r="L15" s="2" t="b">
        <f aca="false">TRUE()</f>
        <v>1</v>
      </c>
      <c r="M15" s="2" t="b">
        <f aca="false">FALSE()</f>
        <v>0</v>
      </c>
      <c r="N15" s="2" t="s">
        <v>42</v>
      </c>
      <c r="O15" s="2" t="n">
        <v>6</v>
      </c>
      <c r="P15" s="2" t="n">
        <v>23800176</v>
      </c>
      <c r="Q15" s="2" t="n">
        <v>0.0399</v>
      </c>
      <c r="R15" s="2" t="s">
        <v>43</v>
      </c>
      <c r="S15" s="2" t="n">
        <v>0.3576</v>
      </c>
      <c r="T15" s="2" t="s">
        <v>44</v>
      </c>
      <c r="U15" s="2" t="s">
        <v>45</v>
      </c>
      <c r="V15" s="2" t="s">
        <v>46</v>
      </c>
      <c r="W15" s="2" t="b">
        <f aca="false">TRUE()</f>
        <v>1</v>
      </c>
      <c r="X15" s="2" t="s">
        <v>47</v>
      </c>
      <c r="Y15" s="3" t="n">
        <v>1.63799E-008</v>
      </c>
      <c r="Z15" s="2" t="s">
        <v>43</v>
      </c>
      <c r="AA15" s="2" t="n">
        <v>23800176</v>
      </c>
      <c r="AB15" s="2" t="n">
        <v>0.0624</v>
      </c>
      <c r="AC15" s="2" t="n">
        <v>6</v>
      </c>
      <c r="AD15" s="2" t="s">
        <v>330</v>
      </c>
      <c r="AE15" s="2" t="s">
        <v>331</v>
      </c>
      <c r="AF15" s="2" t="b">
        <f aca="false">TRUE()</f>
        <v>1</v>
      </c>
      <c r="AG15" s="2" t="s">
        <v>50</v>
      </c>
      <c r="AH15" s="2" t="s">
        <v>47</v>
      </c>
      <c r="AI15" s="2" t="n">
        <v>3</v>
      </c>
      <c r="AJ15" s="2" t="b">
        <f aca="false">FALSE()</f>
        <v>0</v>
      </c>
      <c r="AK15" s="2" t="n">
        <v>0.96295</v>
      </c>
      <c r="AL15" s="2" t="n">
        <v>0.03705</v>
      </c>
      <c r="AM15" s="2" t="s">
        <v>43</v>
      </c>
      <c r="AN15" s="2" t="n">
        <v>31.8935322156476</v>
      </c>
    </row>
    <row r="16" customFormat="false" ht="15.75" hidden="false" customHeight="false" outlineLevel="0" collapsed="false">
      <c r="A16" s="2" t="n">
        <v>15</v>
      </c>
      <c r="B16" s="2" t="s">
        <v>167</v>
      </c>
      <c r="C16" s="2" t="s">
        <v>40</v>
      </c>
      <c r="D16" s="2" t="s">
        <v>52</v>
      </c>
      <c r="E16" s="2" t="s">
        <v>40</v>
      </c>
      <c r="F16" s="2" t="s">
        <v>52</v>
      </c>
      <c r="G16" s="2" t="n">
        <v>-0.2667</v>
      </c>
      <c r="H16" s="2" t="n">
        <v>0.0233</v>
      </c>
      <c r="I16" s="2" t="n">
        <v>0.07074</v>
      </c>
      <c r="J16" s="2" t="n">
        <v>0.07099</v>
      </c>
      <c r="K16" s="2" t="b">
        <f aca="false">FALSE()</f>
        <v>0</v>
      </c>
      <c r="L16" s="2" t="b">
        <f aca="false">TRUE()</f>
        <v>1</v>
      </c>
      <c r="M16" s="2" t="b">
        <f aca="false">FALSE()</f>
        <v>0</v>
      </c>
      <c r="N16" s="2" t="s">
        <v>42</v>
      </c>
      <c r="O16" s="2" t="n">
        <v>11</v>
      </c>
      <c r="P16" s="2" t="n">
        <v>2279785</v>
      </c>
      <c r="Q16" s="2" t="n">
        <v>0.0291</v>
      </c>
      <c r="R16" s="2" t="s">
        <v>43</v>
      </c>
      <c r="S16" s="2" t="n">
        <v>0.4232</v>
      </c>
      <c r="T16" s="2" t="s">
        <v>44</v>
      </c>
      <c r="U16" s="2" t="s">
        <v>45</v>
      </c>
      <c r="V16" s="2" t="s">
        <v>46</v>
      </c>
      <c r="W16" s="2" t="b">
        <f aca="false">TRUE()</f>
        <v>1</v>
      </c>
      <c r="X16" s="2" t="s">
        <v>47</v>
      </c>
      <c r="Y16" s="3" t="n">
        <v>1.63399E-008</v>
      </c>
      <c r="Z16" s="2" t="s">
        <v>43</v>
      </c>
      <c r="AA16" s="2" t="n">
        <v>2279785</v>
      </c>
      <c r="AB16" s="2" t="n">
        <v>0.0472</v>
      </c>
      <c r="AC16" s="2" t="n">
        <v>11</v>
      </c>
      <c r="AD16" s="2" t="s">
        <v>330</v>
      </c>
      <c r="AE16" s="2" t="s">
        <v>331</v>
      </c>
      <c r="AF16" s="2" t="b">
        <f aca="false">TRUE()</f>
        <v>1</v>
      </c>
      <c r="AG16" s="2" t="s">
        <v>50</v>
      </c>
      <c r="AH16" s="2" t="s">
        <v>47</v>
      </c>
      <c r="AI16" s="2" t="n">
        <v>3</v>
      </c>
      <c r="AJ16" s="2" t="b">
        <f aca="false">FALSE()</f>
        <v>0</v>
      </c>
      <c r="AK16" s="2" t="n">
        <v>0.92926</v>
      </c>
      <c r="AL16" s="2" t="n">
        <v>0.07074</v>
      </c>
      <c r="AM16" s="2" t="s">
        <v>43</v>
      </c>
      <c r="AN16" s="2" t="n">
        <v>31.9272883151393</v>
      </c>
    </row>
    <row r="17" customFormat="false" ht="15.75" hidden="false" customHeight="false" outlineLevel="0" collapsed="false">
      <c r="A17" s="2" t="n">
        <v>16</v>
      </c>
      <c r="B17" s="2" t="s">
        <v>207</v>
      </c>
      <c r="C17" s="2" t="s">
        <v>54</v>
      </c>
      <c r="D17" s="2" t="s">
        <v>52</v>
      </c>
      <c r="E17" s="2" t="s">
        <v>54</v>
      </c>
      <c r="F17" s="2" t="s">
        <v>52</v>
      </c>
      <c r="G17" s="2" t="n">
        <v>0.4184</v>
      </c>
      <c r="H17" s="3" t="n">
        <v>0.0004</v>
      </c>
      <c r="I17" s="2" t="n">
        <v>0.09145</v>
      </c>
      <c r="J17" s="2" t="n">
        <v>0.09117</v>
      </c>
      <c r="K17" s="2" t="b">
        <f aca="false">FALSE()</f>
        <v>0</v>
      </c>
      <c r="L17" s="2" t="b">
        <f aca="false">FALSE()</f>
        <v>0</v>
      </c>
      <c r="M17" s="2" t="b">
        <f aca="false">FALSE()</f>
        <v>0</v>
      </c>
      <c r="N17" s="2" t="s">
        <v>42</v>
      </c>
      <c r="O17" s="2" t="n">
        <v>6</v>
      </c>
      <c r="P17" s="2" t="n">
        <v>27542460</v>
      </c>
      <c r="Q17" s="2" t="n">
        <v>0.0256</v>
      </c>
      <c r="R17" s="2" t="s">
        <v>43</v>
      </c>
      <c r="S17" s="2" t="n">
        <v>0.987</v>
      </c>
      <c r="T17" s="2" t="s">
        <v>44</v>
      </c>
      <c r="U17" s="2" t="s">
        <v>45</v>
      </c>
      <c r="V17" s="2" t="s">
        <v>46</v>
      </c>
      <c r="W17" s="2" t="b">
        <f aca="false">TRUE()</f>
        <v>1</v>
      </c>
      <c r="X17" s="2" t="s">
        <v>47</v>
      </c>
      <c r="Y17" s="3" t="n">
        <v>1.0311E-026</v>
      </c>
      <c r="Z17" s="2" t="s">
        <v>43</v>
      </c>
      <c r="AA17" s="2" t="n">
        <v>27542460</v>
      </c>
      <c r="AB17" s="2" t="n">
        <v>0.0391</v>
      </c>
      <c r="AC17" s="2" t="n">
        <v>6</v>
      </c>
      <c r="AD17" s="2" t="s">
        <v>330</v>
      </c>
      <c r="AE17" s="2" t="s">
        <v>331</v>
      </c>
      <c r="AF17" s="2" t="b">
        <f aca="false">TRUE()</f>
        <v>1</v>
      </c>
      <c r="AG17" s="2" t="s">
        <v>50</v>
      </c>
      <c r="AH17" s="2" t="s">
        <v>47</v>
      </c>
      <c r="AI17" s="2" t="n">
        <v>3</v>
      </c>
      <c r="AJ17" s="2" t="b">
        <f aca="false">TRUE()</f>
        <v>1</v>
      </c>
      <c r="AK17" s="2" t="n">
        <v>0.90855</v>
      </c>
      <c r="AL17" s="2" t="n">
        <v>0.09145</v>
      </c>
      <c r="AM17" s="2" t="s">
        <v>43</v>
      </c>
      <c r="AN17" s="2" t="n">
        <v>114.506420026033</v>
      </c>
    </row>
    <row r="18" customFormat="false" ht="15.75" hidden="false" customHeight="false" outlineLevel="0" collapsed="false">
      <c r="A18" s="2" t="n">
        <v>17</v>
      </c>
      <c r="B18" s="2" t="s">
        <v>341</v>
      </c>
      <c r="C18" s="2" t="s">
        <v>52</v>
      </c>
      <c r="D18" s="2" t="s">
        <v>40</v>
      </c>
      <c r="E18" s="2" t="s">
        <v>52</v>
      </c>
      <c r="F18" s="2" t="s">
        <v>40</v>
      </c>
      <c r="G18" s="2" t="n">
        <v>0.1489</v>
      </c>
      <c r="H18" s="2" t="n">
        <v>-0.014</v>
      </c>
      <c r="I18" s="2" t="n">
        <v>0.2454</v>
      </c>
      <c r="J18" s="2" t="n">
        <v>0.2456</v>
      </c>
      <c r="K18" s="2" t="b">
        <f aca="false">FALSE()</f>
        <v>0</v>
      </c>
      <c r="L18" s="2" t="b">
        <f aca="false">TRUE()</f>
        <v>1</v>
      </c>
      <c r="M18" s="2" t="b">
        <f aca="false">FALSE()</f>
        <v>0</v>
      </c>
      <c r="N18" s="2" t="s">
        <v>42</v>
      </c>
      <c r="O18" s="2" t="n">
        <v>6</v>
      </c>
      <c r="P18" s="2" t="n">
        <v>34415439</v>
      </c>
      <c r="Q18" s="2" t="n">
        <v>0.0172</v>
      </c>
      <c r="R18" s="2" t="s">
        <v>43</v>
      </c>
      <c r="S18" s="2" t="n">
        <v>0.4136</v>
      </c>
      <c r="T18" s="2" t="s">
        <v>44</v>
      </c>
      <c r="U18" s="2" t="s">
        <v>45</v>
      </c>
      <c r="V18" s="2" t="s">
        <v>46</v>
      </c>
      <c r="W18" s="2" t="b">
        <f aca="false">TRUE()</f>
        <v>1</v>
      </c>
      <c r="X18" s="2" t="s">
        <v>47</v>
      </c>
      <c r="Y18" s="3" t="n">
        <v>2.83798E-008</v>
      </c>
      <c r="Z18" s="2" t="s">
        <v>43</v>
      </c>
      <c r="AA18" s="2" t="n">
        <v>34415439</v>
      </c>
      <c r="AB18" s="2" t="n">
        <v>0.0268</v>
      </c>
      <c r="AC18" s="2" t="n">
        <v>6</v>
      </c>
      <c r="AD18" s="2" t="s">
        <v>330</v>
      </c>
      <c r="AE18" s="2" t="s">
        <v>331</v>
      </c>
      <c r="AF18" s="2" t="b">
        <f aca="false">TRUE()</f>
        <v>1</v>
      </c>
      <c r="AG18" s="2" t="s">
        <v>50</v>
      </c>
      <c r="AH18" s="2" t="s">
        <v>47</v>
      </c>
      <c r="AI18" s="2" t="n">
        <v>3</v>
      </c>
      <c r="AJ18" s="2" t="b">
        <f aca="false">FALSE()</f>
        <v>0</v>
      </c>
      <c r="AK18" s="2" t="n">
        <v>0.7546</v>
      </c>
      <c r="AL18" s="2" t="n">
        <v>0.2454</v>
      </c>
      <c r="AM18" s="2" t="s">
        <v>43</v>
      </c>
      <c r="AN18" s="2" t="n">
        <v>30.8688042993985</v>
      </c>
    </row>
    <row r="19" customFormat="false" ht="15.75" hidden="false" customHeight="false" outlineLevel="0" collapsed="false">
      <c r="A19" s="2" t="n">
        <v>18</v>
      </c>
      <c r="B19" s="2" t="s">
        <v>291</v>
      </c>
      <c r="C19" s="2" t="s">
        <v>52</v>
      </c>
      <c r="D19" s="2" t="s">
        <v>54</v>
      </c>
      <c r="E19" s="2" t="s">
        <v>52</v>
      </c>
      <c r="F19" s="2" t="s">
        <v>54</v>
      </c>
      <c r="G19" s="2" t="n">
        <v>-0.5617</v>
      </c>
      <c r="H19" s="2" t="n">
        <v>-0.0138</v>
      </c>
      <c r="I19" s="2" t="n">
        <v>0.05633</v>
      </c>
      <c r="J19" s="2" t="n">
        <v>0.0565</v>
      </c>
      <c r="K19" s="2" t="b">
        <f aca="false">FALSE()</f>
        <v>0</v>
      </c>
      <c r="L19" s="2" t="b">
        <f aca="false">FALSE()</f>
        <v>0</v>
      </c>
      <c r="M19" s="2" t="b">
        <f aca="false">FALSE()</f>
        <v>0</v>
      </c>
      <c r="N19" s="2" t="s">
        <v>42</v>
      </c>
      <c r="O19" s="2" t="n">
        <v>6</v>
      </c>
      <c r="P19" s="2" t="n">
        <v>31730568</v>
      </c>
      <c r="Q19" s="2" t="n">
        <v>0.0315</v>
      </c>
      <c r="R19" s="2" t="s">
        <v>43</v>
      </c>
      <c r="S19" s="2" t="n">
        <v>0.661301</v>
      </c>
      <c r="T19" s="2" t="s">
        <v>44</v>
      </c>
      <c r="U19" s="2" t="s">
        <v>45</v>
      </c>
      <c r="V19" s="2" t="s">
        <v>46</v>
      </c>
      <c r="W19" s="2" t="b">
        <f aca="false">TRUE()</f>
        <v>1</v>
      </c>
      <c r="X19" s="2" t="s">
        <v>47</v>
      </c>
      <c r="Y19" s="3" t="n">
        <v>8.22053E-025</v>
      </c>
      <c r="Z19" s="2" t="s">
        <v>43</v>
      </c>
      <c r="AA19" s="2" t="n">
        <v>31730568</v>
      </c>
      <c r="AB19" s="2" t="n">
        <v>0.0546</v>
      </c>
      <c r="AC19" s="2" t="n">
        <v>6</v>
      </c>
      <c r="AD19" s="2" t="s">
        <v>330</v>
      </c>
      <c r="AE19" s="2" t="s">
        <v>331</v>
      </c>
      <c r="AF19" s="2" t="b">
        <f aca="false">TRUE()</f>
        <v>1</v>
      </c>
      <c r="AG19" s="2" t="s">
        <v>50</v>
      </c>
      <c r="AH19" s="2" t="s">
        <v>47</v>
      </c>
      <c r="AI19" s="2" t="n">
        <v>3</v>
      </c>
      <c r="AJ19" s="2" t="b">
        <f aca="false">TRUE()</f>
        <v>1</v>
      </c>
      <c r="AK19" s="2" t="n">
        <v>0.94367</v>
      </c>
      <c r="AL19" s="2" t="n">
        <v>0.05633</v>
      </c>
      <c r="AM19" s="2" t="s">
        <v>43</v>
      </c>
      <c r="AN19" s="2" t="n">
        <v>105.833598330851</v>
      </c>
    </row>
    <row r="20" customFormat="false" ht="15.75" hidden="false" customHeight="false" outlineLevel="0" collapsed="false">
      <c r="A20" s="2" t="n">
        <v>19</v>
      </c>
      <c r="B20" s="2" t="s">
        <v>127</v>
      </c>
      <c r="C20" s="2" t="s">
        <v>41</v>
      </c>
      <c r="D20" s="2" t="s">
        <v>40</v>
      </c>
      <c r="E20" s="2" t="s">
        <v>41</v>
      </c>
      <c r="F20" s="2" t="s">
        <v>40</v>
      </c>
      <c r="G20" s="2" t="n">
        <v>-0.5509</v>
      </c>
      <c r="H20" s="2" t="n">
        <v>0.0679</v>
      </c>
      <c r="I20" s="2" t="n">
        <v>0.9827</v>
      </c>
      <c r="J20" s="2" t="n">
        <v>0.9827</v>
      </c>
      <c r="K20" s="2" t="b">
        <f aca="false">FALSE()</f>
        <v>0</v>
      </c>
      <c r="L20" s="2" t="b">
        <f aca="false">FALSE()</f>
        <v>0</v>
      </c>
      <c r="M20" s="2" t="b">
        <f aca="false">FALSE()</f>
        <v>0</v>
      </c>
      <c r="N20" s="2" t="s">
        <v>42</v>
      </c>
      <c r="O20" s="2" t="n">
        <v>6</v>
      </c>
      <c r="P20" s="2" t="n">
        <v>24448734</v>
      </c>
      <c r="Q20" s="2" t="n">
        <v>0.0563</v>
      </c>
      <c r="R20" s="2" t="s">
        <v>43</v>
      </c>
      <c r="S20" s="2" t="n">
        <v>0.2274</v>
      </c>
      <c r="T20" s="2" t="s">
        <v>44</v>
      </c>
      <c r="U20" s="2" t="s">
        <v>45</v>
      </c>
      <c r="V20" s="2" t="s">
        <v>46</v>
      </c>
      <c r="W20" s="2" t="b">
        <f aca="false">TRUE()</f>
        <v>1</v>
      </c>
      <c r="X20" s="2" t="s">
        <v>47</v>
      </c>
      <c r="Y20" s="3" t="n">
        <v>6.60237E-011</v>
      </c>
      <c r="Z20" s="2" t="s">
        <v>43</v>
      </c>
      <c r="AA20" s="2" t="n">
        <v>24448734</v>
      </c>
      <c r="AB20" s="2" t="n">
        <v>0.0844</v>
      </c>
      <c r="AC20" s="2" t="n">
        <v>6</v>
      </c>
      <c r="AD20" s="2" t="s">
        <v>330</v>
      </c>
      <c r="AE20" s="2" t="s">
        <v>331</v>
      </c>
      <c r="AF20" s="2" t="b">
        <f aca="false">TRUE()</f>
        <v>1</v>
      </c>
      <c r="AG20" s="2" t="s">
        <v>50</v>
      </c>
      <c r="AH20" s="2" t="s">
        <v>47</v>
      </c>
      <c r="AI20" s="2" t="n">
        <v>3</v>
      </c>
      <c r="AJ20" s="2" t="b">
        <f aca="false">TRUE()</f>
        <v>1</v>
      </c>
      <c r="AK20" s="2" t="n">
        <v>0.0173</v>
      </c>
      <c r="AL20" s="2" t="n">
        <v>0.0173</v>
      </c>
      <c r="AM20" s="2" t="s">
        <v>43</v>
      </c>
      <c r="AN20" s="2" t="n">
        <v>42.6050080299185</v>
      </c>
    </row>
    <row r="21" customFormat="false" ht="15.75" hidden="false" customHeight="false" outlineLevel="0" collapsed="false">
      <c r="A21" s="2" t="n">
        <v>20</v>
      </c>
      <c r="B21" s="2" t="s">
        <v>172</v>
      </c>
      <c r="C21" s="2" t="s">
        <v>54</v>
      </c>
      <c r="D21" s="2" t="s">
        <v>41</v>
      </c>
      <c r="E21" s="2" t="s">
        <v>54</v>
      </c>
      <c r="F21" s="2" t="s">
        <v>41</v>
      </c>
      <c r="G21" s="2" t="n">
        <v>0.4148</v>
      </c>
      <c r="H21" s="2" t="n">
        <v>0.0443</v>
      </c>
      <c r="I21" s="2" t="n">
        <v>0.03841</v>
      </c>
      <c r="J21" s="2" t="n">
        <v>0.03857</v>
      </c>
      <c r="K21" s="2" t="b">
        <f aca="false">FALSE()</f>
        <v>0</v>
      </c>
      <c r="L21" s="2" t="b">
        <f aca="false">TRUE()</f>
        <v>1</v>
      </c>
      <c r="M21" s="2" t="b">
        <f aca="false">FALSE()</f>
        <v>0</v>
      </c>
      <c r="N21" s="2" t="s">
        <v>42</v>
      </c>
      <c r="O21" s="2" t="n">
        <v>6</v>
      </c>
      <c r="P21" s="2" t="n">
        <v>26800955</v>
      </c>
      <c r="Q21" s="2" t="n">
        <v>0.0382</v>
      </c>
      <c r="R21" s="2" t="s">
        <v>43</v>
      </c>
      <c r="S21" s="2" t="n">
        <v>0.2461</v>
      </c>
      <c r="T21" s="2" t="s">
        <v>44</v>
      </c>
      <c r="U21" s="2" t="s">
        <v>45</v>
      </c>
      <c r="V21" s="2" t="s">
        <v>46</v>
      </c>
      <c r="W21" s="2" t="b">
        <f aca="false">TRUE()</f>
        <v>1</v>
      </c>
      <c r="X21" s="2" t="s">
        <v>47</v>
      </c>
      <c r="Y21" s="3" t="n">
        <v>2.34585E-012</v>
      </c>
      <c r="Z21" s="2" t="s">
        <v>43</v>
      </c>
      <c r="AA21" s="2" t="n">
        <v>26800955</v>
      </c>
      <c r="AB21" s="2" t="n">
        <v>0.0592</v>
      </c>
      <c r="AC21" s="2" t="n">
        <v>6</v>
      </c>
      <c r="AD21" s="2" t="s">
        <v>330</v>
      </c>
      <c r="AE21" s="2" t="s">
        <v>331</v>
      </c>
      <c r="AF21" s="2" t="b">
        <f aca="false">TRUE()</f>
        <v>1</v>
      </c>
      <c r="AG21" s="2" t="s">
        <v>50</v>
      </c>
      <c r="AH21" s="2" t="s">
        <v>47</v>
      </c>
      <c r="AI21" s="2" t="n">
        <v>3</v>
      </c>
      <c r="AJ21" s="2" t="b">
        <f aca="false">FALSE()</f>
        <v>0</v>
      </c>
      <c r="AK21" s="2" t="n">
        <v>0.96159</v>
      </c>
      <c r="AL21" s="2" t="n">
        <v>0.03841</v>
      </c>
      <c r="AM21" s="2" t="s">
        <v>43</v>
      </c>
      <c r="AN21" s="2" t="n">
        <v>49.0946402483565</v>
      </c>
    </row>
    <row r="22" customFormat="false" ht="15.75" hidden="false" customHeight="false" outlineLevel="0" collapsed="false">
      <c r="A22" s="2" t="n">
        <v>21</v>
      </c>
      <c r="B22" s="2" t="s">
        <v>342</v>
      </c>
      <c r="C22" s="2" t="s">
        <v>52</v>
      </c>
      <c r="D22" s="2" t="s">
        <v>54</v>
      </c>
      <c r="E22" s="2" t="s">
        <v>52</v>
      </c>
      <c r="F22" s="2" t="s">
        <v>54</v>
      </c>
      <c r="G22" s="2" t="n">
        <v>-0.1411</v>
      </c>
      <c r="H22" s="2" t="n">
        <v>-0.0342</v>
      </c>
      <c r="I22" s="2" t="n">
        <v>0.6834</v>
      </c>
      <c r="J22" s="2" t="n">
        <v>0.6837</v>
      </c>
      <c r="K22" s="2" t="b">
        <f aca="false">FALSE()</f>
        <v>0</v>
      </c>
      <c r="L22" s="2" t="b">
        <f aca="false">FALSE()</f>
        <v>0</v>
      </c>
      <c r="M22" s="2" t="b">
        <f aca="false">FALSE()</f>
        <v>0</v>
      </c>
      <c r="N22" s="2" t="s">
        <v>42</v>
      </c>
      <c r="O22" s="2" t="n">
        <v>22</v>
      </c>
      <c r="P22" s="2" t="n">
        <v>30449094</v>
      </c>
      <c r="Q22" s="2" t="n">
        <v>0.0158</v>
      </c>
      <c r="R22" s="2" t="s">
        <v>43</v>
      </c>
      <c r="S22" s="2" t="n">
        <v>0.0303103</v>
      </c>
      <c r="T22" s="2" t="s">
        <v>44</v>
      </c>
      <c r="U22" s="2" t="s">
        <v>45</v>
      </c>
      <c r="V22" s="2" t="s">
        <v>46</v>
      </c>
      <c r="W22" s="2" t="b">
        <f aca="false">TRUE()</f>
        <v>1</v>
      </c>
      <c r="X22" s="2" t="s">
        <v>47</v>
      </c>
      <c r="Y22" s="3" t="n">
        <v>1.00399E-008</v>
      </c>
      <c r="Z22" s="2" t="s">
        <v>43</v>
      </c>
      <c r="AA22" s="2" t="n">
        <v>30449094</v>
      </c>
      <c r="AB22" s="2" t="n">
        <v>0.0246</v>
      </c>
      <c r="AC22" s="2" t="n">
        <v>22</v>
      </c>
      <c r="AD22" s="2" t="s">
        <v>330</v>
      </c>
      <c r="AE22" s="2" t="s">
        <v>331</v>
      </c>
      <c r="AF22" s="2" t="b">
        <f aca="false">TRUE()</f>
        <v>1</v>
      </c>
      <c r="AG22" s="2" t="s">
        <v>50</v>
      </c>
      <c r="AH22" s="2" t="s">
        <v>47</v>
      </c>
      <c r="AI22" s="2" t="n">
        <v>3</v>
      </c>
      <c r="AJ22" s="2" t="b">
        <f aca="false">TRUE()</f>
        <v>1</v>
      </c>
      <c r="AK22" s="2" t="n">
        <v>0.3166</v>
      </c>
      <c r="AL22" s="2" t="n">
        <v>0.3166</v>
      </c>
      <c r="AM22" s="2" t="s">
        <v>43</v>
      </c>
      <c r="AN22" s="2" t="n">
        <v>32.8990845396259</v>
      </c>
    </row>
    <row r="23" customFormat="false" ht="15.75" hidden="false" customHeight="false" outlineLevel="0" collapsed="false">
      <c r="A23" s="2" t="n">
        <v>22</v>
      </c>
      <c r="B23" s="2" t="s">
        <v>343</v>
      </c>
      <c r="C23" s="2" t="s">
        <v>41</v>
      </c>
      <c r="D23" s="2" t="s">
        <v>40</v>
      </c>
      <c r="E23" s="2" t="s">
        <v>41</v>
      </c>
      <c r="F23" s="2" t="s">
        <v>40</v>
      </c>
      <c r="G23" s="2" t="n">
        <v>0.2479</v>
      </c>
      <c r="H23" s="2" t="n">
        <v>-0.023</v>
      </c>
      <c r="I23" s="2" t="n">
        <v>0.5015</v>
      </c>
      <c r="J23" s="2" t="n">
        <v>0.5021</v>
      </c>
      <c r="K23" s="2" t="b">
        <f aca="false">FALSE()</f>
        <v>0</v>
      </c>
      <c r="L23" s="2" t="b">
        <f aca="false">FALSE()</f>
        <v>0</v>
      </c>
      <c r="M23" s="2" t="b">
        <f aca="false">FALSE()</f>
        <v>0</v>
      </c>
      <c r="N23" s="2" t="s">
        <v>42</v>
      </c>
      <c r="O23" s="2" t="n">
        <v>6</v>
      </c>
      <c r="P23" s="2" t="n">
        <v>33636907</v>
      </c>
      <c r="Q23" s="2" t="n">
        <v>0.0147</v>
      </c>
      <c r="R23" s="2" t="s">
        <v>43</v>
      </c>
      <c r="S23" s="2" t="n">
        <v>0.1173</v>
      </c>
      <c r="T23" s="2" t="s">
        <v>44</v>
      </c>
      <c r="U23" s="2" t="s">
        <v>45</v>
      </c>
      <c r="V23" s="2" t="s">
        <v>46</v>
      </c>
      <c r="W23" s="2" t="b">
        <f aca="false">TRUE()</f>
        <v>1</v>
      </c>
      <c r="X23" s="2" t="s">
        <v>47</v>
      </c>
      <c r="Y23" s="3" t="n">
        <v>1.04208E-026</v>
      </c>
      <c r="Z23" s="2" t="s">
        <v>43</v>
      </c>
      <c r="AA23" s="2" t="n">
        <v>33636907</v>
      </c>
      <c r="AB23" s="2" t="n">
        <v>0.0232</v>
      </c>
      <c r="AC23" s="2" t="n">
        <v>6</v>
      </c>
      <c r="AD23" s="2" t="s">
        <v>330</v>
      </c>
      <c r="AE23" s="2" t="s">
        <v>331</v>
      </c>
      <c r="AF23" s="2" t="b">
        <f aca="false">TRUE()</f>
        <v>1</v>
      </c>
      <c r="AG23" s="2" t="s">
        <v>50</v>
      </c>
      <c r="AH23" s="2" t="s">
        <v>47</v>
      </c>
      <c r="AI23" s="2" t="n">
        <v>3</v>
      </c>
      <c r="AJ23" s="2" t="b">
        <f aca="false">TRUE()</f>
        <v>1</v>
      </c>
      <c r="AK23" s="2" t="n">
        <v>0.4985</v>
      </c>
      <c r="AL23" s="2" t="n">
        <v>0.4985</v>
      </c>
      <c r="AM23" s="2" t="s">
        <v>43</v>
      </c>
      <c r="AN23" s="2" t="n">
        <v>114.176594084423</v>
      </c>
    </row>
    <row r="24" customFormat="false" ht="15.75" hidden="false" customHeight="false" outlineLevel="0" collapsed="false">
      <c r="A24" s="2" t="n">
        <v>23</v>
      </c>
      <c r="B24" s="2" t="s">
        <v>132</v>
      </c>
      <c r="C24" s="2" t="s">
        <v>52</v>
      </c>
      <c r="D24" s="2" t="s">
        <v>54</v>
      </c>
      <c r="E24" s="2" t="s">
        <v>52</v>
      </c>
      <c r="F24" s="2" t="s">
        <v>54</v>
      </c>
      <c r="G24" s="2" t="n">
        <v>-0.5174</v>
      </c>
      <c r="H24" s="2" t="n">
        <v>-0.0252</v>
      </c>
      <c r="I24" s="2" t="n">
        <v>0.8513</v>
      </c>
      <c r="J24" s="2" t="n">
        <v>0.8515</v>
      </c>
      <c r="K24" s="2" t="b">
        <f aca="false">FALSE()</f>
        <v>0</v>
      </c>
      <c r="L24" s="2" t="b">
        <f aca="false">FALSE()</f>
        <v>0</v>
      </c>
      <c r="M24" s="2" t="b">
        <f aca="false">FALSE()</f>
        <v>0</v>
      </c>
      <c r="N24" s="2" t="s">
        <v>42</v>
      </c>
      <c r="O24" s="2" t="n">
        <v>1</v>
      </c>
      <c r="P24" s="2" t="n">
        <v>114377568</v>
      </c>
      <c r="Q24" s="2" t="n">
        <v>0.0206</v>
      </c>
      <c r="R24" s="2" t="s">
        <v>43</v>
      </c>
      <c r="S24" s="2" t="n">
        <v>0.2223</v>
      </c>
      <c r="T24" s="2" t="s">
        <v>44</v>
      </c>
      <c r="U24" s="2" t="s">
        <v>45</v>
      </c>
      <c r="V24" s="2" t="s">
        <v>46</v>
      </c>
      <c r="W24" s="2" t="b">
        <f aca="false">TRUE()</f>
        <v>1</v>
      </c>
      <c r="X24" s="2" t="s">
        <v>47</v>
      </c>
      <c r="Y24" s="3" t="n">
        <v>1.68616E-057</v>
      </c>
      <c r="Z24" s="2" t="s">
        <v>43</v>
      </c>
      <c r="AA24" s="2" t="n">
        <v>114377568</v>
      </c>
      <c r="AB24" s="2" t="n">
        <v>0.0324</v>
      </c>
      <c r="AC24" s="2" t="n">
        <v>1</v>
      </c>
      <c r="AD24" s="2" t="s">
        <v>330</v>
      </c>
      <c r="AE24" s="2" t="s">
        <v>331</v>
      </c>
      <c r="AF24" s="2" t="b">
        <f aca="false">TRUE()</f>
        <v>1</v>
      </c>
      <c r="AG24" s="2" t="s">
        <v>50</v>
      </c>
      <c r="AH24" s="2" t="s">
        <v>47</v>
      </c>
      <c r="AI24" s="2" t="n">
        <v>3</v>
      </c>
      <c r="AJ24" s="2" t="b">
        <f aca="false">TRUE()</f>
        <v>1</v>
      </c>
      <c r="AK24" s="2" t="n">
        <v>0.1487</v>
      </c>
      <c r="AL24" s="2" t="n">
        <v>0.1487</v>
      </c>
      <c r="AM24" s="2" t="s">
        <v>43</v>
      </c>
      <c r="AN24" s="2" t="n">
        <v>255.013298277702</v>
      </c>
    </row>
    <row r="25" customFormat="false" ht="15.75" hidden="false" customHeight="false" outlineLevel="0" collapsed="false">
      <c r="A25" s="2" t="n">
        <v>24</v>
      </c>
      <c r="B25" s="2" t="s">
        <v>344</v>
      </c>
      <c r="C25" s="2" t="s">
        <v>40</v>
      </c>
      <c r="D25" s="2" t="s">
        <v>41</v>
      </c>
      <c r="E25" s="2" t="s">
        <v>40</v>
      </c>
      <c r="F25" s="2" t="s">
        <v>41</v>
      </c>
      <c r="G25" s="2" t="n">
        <v>-0.5068</v>
      </c>
      <c r="H25" s="2" t="n">
        <v>-0.0256</v>
      </c>
      <c r="I25" s="2" t="n">
        <v>0.1462</v>
      </c>
      <c r="J25" s="2" t="n">
        <v>0.1465</v>
      </c>
      <c r="K25" s="2" t="b">
        <f aca="false">FALSE()</f>
        <v>0</v>
      </c>
      <c r="L25" s="2" t="b">
        <f aca="false">FALSE()</f>
        <v>0</v>
      </c>
      <c r="M25" s="2" t="b">
        <f aca="false">FALSE()</f>
        <v>0</v>
      </c>
      <c r="N25" s="2" t="s">
        <v>42</v>
      </c>
      <c r="O25" s="2" t="n">
        <v>6</v>
      </c>
      <c r="P25" s="2" t="n">
        <v>31364870</v>
      </c>
      <c r="Q25" s="2" t="n">
        <v>0.0207</v>
      </c>
      <c r="R25" s="2" t="s">
        <v>43</v>
      </c>
      <c r="S25" s="2" t="n">
        <v>0.2158</v>
      </c>
      <c r="T25" s="2" t="s">
        <v>44</v>
      </c>
      <c r="U25" s="2" t="s">
        <v>45</v>
      </c>
      <c r="V25" s="2" t="s">
        <v>46</v>
      </c>
      <c r="W25" s="2" t="b">
        <f aca="false">TRUE()</f>
        <v>1</v>
      </c>
      <c r="X25" s="2" t="s">
        <v>47</v>
      </c>
      <c r="Y25" s="3" t="n">
        <v>8.23569E-047</v>
      </c>
      <c r="Z25" s="2" t="s">
        <v>43</v>
      </c>
      <c r="AA25" s="2" t="n">
        <v>31364870</v>
      </c>
      <c r="AB25" s="2" t="n">
        <v>0.0353</v>
      </c>
      <c r="AC25" s="2" t="n">
        <v>6</v>
      </c>
      <c r="AD25" s="2" t="s">
        <v>330</v>
      </c>
      <c r="AE25" s="2" t="s">
        <v>331</v>
      </c>
      <c r="AF25" s="2" t="b">
        <f aca="false">TRUE()</f>
        <v>1</v>
      </c>
      <c r="AG25" s="2" t="s">
        <v>50</v>
      </c>
      <c r="AH25" s="2" t="s">
        <v>47</v>
      </c>
      <c r="AI25" s="2" t="n">
        <v>3</v>
      </c>
      <c r="AJ25" s="2" t="b">
        <f aca="false">TRUE()</f>
        <v>1</v>
      </c>
      <c r="AK25" s="2" t="n">
        <v>0.8538</v>
      </c>
      <c r="AL25" s="2" t="n">
        <v>0.1462</v>
      </c>
      <c r="AM25" s="2" t="s">
        <v>43</v>
      </c>
      <c r="AN25" s="2" t="n">
        <v>206.121740805239</v>
      </c>
    </row>
    <row r="26" customFormat="false" ht="15.75" hidden="false" customHeight="false" outlineLevel="0" collapsed="false">
      <c r="A26" s="2" t="n">
        <v>25</v>
      </c>
      <c r="B26" s="2" t="s">
        <v>179</v>
      </c>
      <c r="C26" s="2" t="s">
        <v>52</v>
      </c>
      <c r="D26" s="2" t="s">
        <v>54</v>
      </c>
      <c r="E26" s="2" t="s">
        <v>52</v>
      </c>
      <c r="F26" s="2" t="s">
        <v>54</v>
      </c>
      <c r="G26" s="2" t="n">
        <v>-0.9248</v>
      </c>
      <c r="H26" s="2" t="n">
        <v>0.0309</v>
      </c>
      <c r="I26" s="2" t="n">
        <v>0.01863</v>
      </c>
      <c r="J26" s="2" t="n">
        <v>0.01872</v>
      </c>
      <c r="K26" s="2" t="b">
        <f aca="false">FALSE()</f>
        <v>0</v>
      </c>
      <c r="L26" s="2" t="b">
        <f aca="false">FALSE()</f>
        <v>0</v>
      </c>
      <c r="M26" s="2" t="b">
        <f aca="false">FALSE()</f>
        <v>0</v>
      </c>
      <c r="N26" s="2" t="s">
        <v>42</v>
      </c>
      <c r="O26" s="2" t="n">
        <v>6</v>
      </c>
      <c r="P26" s="2" t="n">
        <v>32011678</v>
      </c>
      <c r="Q26" s="2" t="n">
        <v>0.0556</v>
      </c>
      <c r="R26" s="2" t="s">
        <v>43</v>
      </c>
      <c r="S26" s="2" t="n">
        <v>0.578801</v>
      </c>
      <c r="T26" s="2" t="s">
        <v>44</v>
      </c>
      <c r="U26" s="2" t="s">
        <v>45</v>
      </c>
      <c r="V26" s="2" t="s">
        <v>46</v>
      </c>
      <c r="W26" s="2" t="b">
        <f aca="false">TRUE()</f>
        <v>1</v>
      </c>
      <c r="X26" s="2" t="s">
        <v>47</v>
      </c>
      <c r="Y26" s="3" t="n">
        <v>1.11789E-018</v>
      </c>
      <c r="Z26" s="2" t="s">
        <v>43</v>
      </c>
      <c r="AA26" s="2" t="n">
        <v>32011678</v>
      </c>
      <c r="AB26" s="2" t="n">
        <v>0.1048</v>
      </c>
      <c r="AC26" s="2" t="n">
        <v>6</v>
      </c>
      <c r="AD26" s="2" t="s">
        <v>330</v>
      </c>
      <c r="AE26" s="2" t="s">
        <v>331</v>
      </c>
      <c r="AF26" s="2" t="b">
        <f aca="false">TRUE()</f>
        <v>1</v>
      </c>
      <c r="AG26" s="2" t="s">
        <v>50</v>
      </c>
      <c r="AH26" s="2" t="s">
        <v>47</v>
      </c>
      <c r="AI26" s="2" t="n">
        <v>3</v>
      </c>
      <c r="AJ26" s="2" t="b">
        <f aca="false">TRUE()</f>
        <v>1</v>
      </c>
      <c r="AK26" s="2" t="n">
        <v>0.98137</v>
      </c>
      <c r="AL26" s="2" t="n">
        <v>0.01863</v>
      </c>
      <c r="AM26" s="2" t="s">
        <v>43</v>
      </c>
      <c r="AN26" s="2" t="n">
        <v>77.870520365946</v>
      </c>
    </row>
    <row r="27" customFormat="false" ht="15.75" hidden="false" customHeight="false" outlineLevel="0" collapsed="false">
      <c r="A27" s="2" t="n">
        <v>26</v>
      </c>
      <c r="B27" s="2" t="s">
        <v>345</v>
      </c>
      <c r="C27" s="2" t="s">
        <v>54</v>
      </c>
      <c r="D27" s="2" t="s">
        <v>40</v>
      </c>
      <c r="E27" s="2" t="s">
        <v>54</v>
      </c>
      <c r="F27" s="2" t="s">
        <v>40</v>
      </c>
      <c r="G27" s="2" t="n">
        <v>-0.4448</v>
      </c>
      <c r="H27" s="2" t="n">
        <v>0.0034</v>
      </c>
      <c r="I27" s="2" t="n">
        <v>0.1131</v>
      </c>
      <c r="J27" s="2" t="n">
        <v>0.1135</v>
      </c>
      <c r="K27" s="2" t="b">
        <f aca="false">FALSE()</f>
        <v>0</v>
      </c>
      <c r="L27" s="2" t="b">
        <f aca="false">FALSE()</f>
        <v>0</v>
      </c>
      <c r="M27" s="2" t="b">
        <f aca="false">FALSE()</f>
        <v>0</v>
      </c>
      <c r="N27" s="2" t="s">
        <v>42</v>
      </c>
      <c r="O27" s="2" t="n">
        <v>6</v>
      </c>
      <c r="P27" s="2" t="n">
        <v>29913806</v>
      </c>
      <c r="Q27" s="2" t="n">
        <v>0.0232</v>
      </c>
      <c r="R27" s="2" t="s">
        <v>43</v>
      </c>
      <c r="S27" s="2" t="n">
        <v>0.8827</v>
      </c>
      <c r="T27" s="2" t="s">
        <v>44</v>
      </c>
      <c r="U27" s="2" t="s">
        <v>45</v>
      </c>
      <c r="V27" s="2" t="s">
        <v>46</v>
      </c>
      <c r="W27" s="2" t="b">
        <f aca="false">TRUE()</f>
        <v>1</v>
      </c>
      <c r="X27" s="2" t="s">
        <v>47</v>
      </c>
      <c r="Y27" s="3" t="n">
        <v>1.26096E-029</v>
      </c>
      <c r="Z27" s="2" t="s">
        <v>43</v>
      </c>
      <c r="AA27" s="2" t="n">
        <v>29913806</v>
      </c>
      <c r="AB27" s="2" t="n">
        <v>0.0393</v>
      </c>
      <c r="AC27" s="2" t="n">
        <v>6</v>
      </c>
      <c r="AD27" s="2" t="s">
        <v>330</v>
      </c>
      <c r="AE27" s="2" t="s">
        <v>331</v>
      </c>
      <c r="AF27" s="2" t="b">
        <f aca="false">TRUE()</f>
        <v>1</v>
      </c>
      <c r="AG27" s="2" t="s">
        <v>50</v>
      </c>
      <c r="AH27" s="2" t="s">
        <v>47</v>
      </c>
      <c r="AI27" s="2" t="n">
        <v>3</v>
      </c>
      <c r="AJ27" s="2" t="b">
        <f aca="false">TRUE()</f>
        <v>1</v>
      </c>
      <c r="AK27" s="2" t="n">
        <v>0.8869</v>
      </c>
      <c r="AL27" s="2" t="n">
        <v>0.1131</v>
      </c>
      <c r="AM27" s="2" t="s">
        <v>43</v>
      </c>
      <c r="AN27" s="2" t="n">
        <v>128.098621551451</v>
      </c>
    </row>
    <row r="28" customFormat="false" ht="15.75" hidden="false" customHeight="false" outlineLevel="0" collapsed="false">
      <c r="A28" s="2" t="n">
        <v>27</v>
      </c>
      <c r="B28" s="2" t="s">
        <v>346</v>
      </c>
      <c r="C28" s="2" t="s">
        <v>41</v>
      </c>
      <c r="D28" s="2" t="s">
        <v>40</v>
      </c>
      <c r="E28" s="2" t="s">
        <v>41</v>
      </c>
      <c r="F28" s="2" t="s">
        <v>40</v>
      </c>
      <c r="G28" s="2" t="n">
        <v>-0.2999</v>
      </c>
      <c r="H28" s="2" t="n">
        <v>-0.0192</v>
      </c>
      <c r="I28" s="2" t="n">
        <v>0.3526</v>
      </c>
      <c r="J28" s="2" t="n">
        <v>0.3525</v>
      </c>
      <c r="K28" s="2" t="b">
        <f aca="false">FALSE()</f>
        <v>0</v>
      </c>
      <c r="L28" s="2" t="b">
        <f aca="false">FALSE()</f>
        <v>0</v>
      </c>
      <c r="M28" s="2" t="b">
        <f aca="false">FALSE()</f>
        <v>0</v>
      </c>
      <c r="N28" s="2" t="s">
        <v>42</v>
      </c>
      <c r="O28" s="2" t="n">
        <v>6</v>
      </c>
      <c r="P28" s="2" t="n">
        <v>33120720</v>
      </c>
      <c r="Q28" s="2" t="n">
        <v>0.0159</v>
      </c>
      <c r="R28" s="2" t="s">
        <v>43</v>
      </c>
      <c r="S28" s="2" t="n">
        <v>0.2277</v>
      </c>
      <c r="T28" s="2" t="s">
        <v>44</v>
      </c>
      <c r="U28" s="2" t="s">
        <v>45</v>
      </c>
      <c r="V28" s="2" t="s">
        <v>46</v>
      </c>
      <c r="W28" s="2" t="b">
        <f aca="false">TRUE()</f>
        <v>1</v>
      </c>
      <c r="X28" s="2" t="s">
        <v>47</v>
      </c>
      <c r="Y28" s="3" t="n">
        <v>7.58228E-032</v>
      </c>
      <c r="Z28" s="2" t="s">
        <v>43</v>
      </c>
      <c r="AA28" s="2" t="n">
        <v>33120720</v>
      </c>
      <c r="AB28" s="2" t="n">
        <v>0.0255</v>
      </c>
      <c r="AC28" s="2" t="n">
        <v>6</v>
      </c>
      <c r="AD28" s="2" t="s">
        <v>330</v>
      </c>
      <c r="AE28" s="2" t="s">
        <v>331</v>
      </c>
      <c r="AF28" s="2" t="b">
        <f aca="false">TRUE()</f>
        <v>1</v>
      </c>
      <c r="AG28" s="2" t="s">
        <v>50</v>
      </c>
      <c r="AH28" s="2" t="s">
        <v>47</v>
      </c>
      <c r="AI28" s="2" t="n">
        <v>3</v>
      </c>
      <c r="AJ28" s="2" t="b">
        <f aca="false">TRUE()</f>
        <v>1</v>
      </c>
      <c r="AK28" s="2" t="n">
        <v>0.6474</v>
      </c>
      <c r="AL28" s="2" t="n">
        <v>0.3526</v>
      </c>
      <c r="AM28" s="2" t="s">
        <v>43</v>
      </c>
      <c r="AN28" s="2" t="n">
        <v>138.316047673972</v>
      </c>
    </row>
    <row r="29" customFormat="false" ht="15.75" hidden="false" customHeight="false" outlineLevel="0" collapsed="false">
      <c r="A29" s="2" t="n">
        <v>28</v>
      </c>
      <c r="B29" s="2" t="s">
        <v>347</v>
      </c>
      <c r="C29" s="2" t="s">
        <v>41</v>
      </c>
      <c r="D29" s="2" t="s">
        <v>54</v>
      </c>
      <c r="E29" s="2" t="s">
        <v>41</v>
      </c>
      <c r="F29" s="2" t="s">
        <v>54</v>
      </c>
      <c r="G29" s="2" t="n">
        <v>0.3056</v>
      </c>
      <c r="H29" s="2" t="n">
        <v>0.0234</v>
      </c>
      <c r="I29" s="2" t="n">
        <v>0.5174</v>
      </c>
      <c r="J29" s="2" t="n">
        <v>0.518</v>
      </c>
      <c r="K29" s="2" t="b">
        <f aca="false">FALSE()</f>
        <v>0</v>
      </c>
      <c r="L29" s="2" t="b">
        <f aca="false">TRUE()</f>
        <v>1</v>
      </c>
      <c r="M29" s="2" t="b">
        <f aca="false">TRUE()</f>
        <v>1</v>
      </c>
      <c r="N29" s="2" t="s">
        <v>42</v>
      </c>
      <c r="O29" s="2" t="n">
        <v>6</v>
      </c>
      <c r="P29" s="2" t="n">
        <v>32973263</v>
      </c>
      <c r="Q29" s="2" t="n">
        <v>0.0158</v>
      </c>
      <c r="R29" s="2" t="s">
        <v>43</v>
      </c>
      <c r="S29" s="2" t="n">
        <v>0.1382</v>
      </c>
      <c r="T29" s="2" t="s">
        <v>44</v>
      </c>
      <c r="U29" s="2" t="s">
        <v>45</v>
      </c>
      <c r="V29" s="2" t="s">
        <v>46</v>
      </c>
      <c r="W29" s="2" t="b">
        <f aca="false">TRUE()</f>
        <v>1</v>
      </c>
      <c r="X29" s="2" t="s">
        <v>47</v>
      </c>
      <c r="Y29" s="3" t="n">
        <v>6.28203E-035</v>
      </c>
      <c r="Z29" s="2" t="s">
        <v>43</v>
      </c>
      <c r="AA29" s="2" t="n">
        <v>32973263</v>
      </c>
      <c r="AB29" s="2" t="n">
        <v>0.0248</v>
      </c>
      <c r="AC29" s="2" t="n">
        <v>6</v>
      </c>
      <c r="AD29" s="2" t="s">
        <v>330</v>
      </c>
      <c r="AE29" s="2" t="s">
        <v>331</v>
      </c>
      <c r="AF29" s="2" t="b">
        <f aca="false">TRUE()</f>
        <v>1</v>
      </c>
      <c r="AG29" s="2" t="s">
        <v>50</v>
      </c>
      <c r="AH29" s="2" t="s">
        <v>47</v>
      </c>
      <c r="AI29" s="2" t="n">
        <v>3</v>
      </c>
      <c r="AJ29" s="2" t="b">
        <f aca="false">FALSE()</f>
        <v>0</v>
      </c>
      <c r="AK29" s="2" t="n">
        <v>0.4826</v>
      </c>
      <c r="AL29" s="2" t="n">
        <v>0.4826</v>
      </c>
      <c r="AM29" s="2" t="s">
        <v>43</v>
      </c>
      <c r="AN29" s="2" t="n">
        <v>151.845993756504</v>
      </c>
    </row>
    <row r="30" customFormat="false" ht="15.75" hidden="false" customHeight="false" outlineLevel="0" collapsed="false">
      <c r="A30" s="2" t="n">
        <v>29</v>
      </c>
      <c r="B30" s="2" t="s">
        <v>348</v>
      </c>
      <c r="C30" s="2" t="s">
        <v>41</v>
      </c>
      <c r="D30" s="2" t="s">
        <v>40</v>
      </c>
      <c r="E30" s="2" t="s">
        <v>41</v>
      </c>
      <c r="F30" s="2" t="s">
        <v>40</v>
      </c>
      <c r="G30" s="2" t="n">
        <v>0.4637</v>
      </c>
      <c r="H30" s="2" t="n">
        <v>-0.0043</v>
      </c>
      <c r="I30" s="2" t="n">
        <v>0.4027</v>
      </c>
      <c r="J30" s="2" t="n">
        <v>0.4036</v>
      </c>
      <c r="K30" s="2" t="b">
        <f aca="false">FALSE()</f>
        <v>0</v>
      </c>
      <c r="L30" s="2" t="b">
        <f aca="false">FALSE()</f>
        <v>0</v>
      </c>
      <c r="M30" s="2" t="b">
        <f aca="false">FALSE()</f>
        <v>0</v>
      </c>
      <c r="N30" s="2" t="s">
        <v>42</v>
      </c>
      <c r="O30" s="2" t="n">
        <v>6</v>
      </c>
      <c r="P30" s="2" t="n">
        <v>31210601</v>
      </c>
      <c r="Q30" s="2" t="n">
        <v>0.0164</v>
      </c>
      <c r="R30" s="2" t="s">
        <v>43</v>
      </c>
      <c r="S30" s="2" t="n">
        <v>0.7942</v>
      </c>
      <c r="T30" s="2" t="s">
        <v>44</v>
      </c>
      <c r="U30" s="2" t="s">
        <v>45</v>
      </c>
      <c r="V30" s="2" t="s">
        <v>46</v>
      </c>
      <c r="W30" s="2" t="b">
        <f aca="false">TRUE()</f>
        <v>1</v>
      </c>
      <c r="X30" s="2" t="s">
        <v>47</v>
      </c>
      <c r="Y30" s="3" t="n">
        <v>3.73766E-072</v>
      </c>
      <c r="Z30" s="2" t="s">
        <v>43</v>
      </c>
      <c r="AA30" s="2" t="n">
        <v>31210601</v>
      </c>
      <c r="AB30" s="2" t="n">
        <v>0.0258</v>
      </c>
      <c r="AC30" s="2" t="n">
        <v>6</v>
      </c>
      <c r="AD30" s="2" t="s">
        <v>330</v>
      </c>
      <c r="AE30" s="2" t="s">
        <v>331</v>
      </c>
      <c r="AF30" s="2" t="b">
        <f aca="false">TRUE()</f>
        <v>1</v>
      </c>
      <c r="AG30" s="2" t="s">
        <v>50</v>
      </c>
      <c r="AH30" s="2" t="s">
        <v>47</v>
      </c>
      <c r="AI30" s="2" t="n">
        <v>3</v>
      </c>
      <c r="AJ30" s="2" t="b">
        <f aca="false">TRUE()</f>
        <v>1</v>
      </c>
      <c r="AK30" s="2" t="n">
        <v>0.5973</v>
      </c>
      <c r="AL30" s="2" t="n">
        <v>0.4027</v>
      </c>
      <c r="AM30" s="2" t="s">
        <v>43</v>
      </c>
      <c r="AN30" s="2" t="n">
        <v>323.023991947599</v>
      </c>
    </row>
    <row r="31" customFormat="false" ht="15.75" hidden="false" customHeight="false" outlineLevel="0" collapsed="false">
      <c r="A31" s="2" t="n">
        <v>30</v>
      </c>
      <c r="B31" s="2" t="s">
        <v>135</v>
      </c>
      <c r="C31" s="2" t="s">
        <v>40</v>
      </c>
      <c r="D31" s="2" t="s">
        <v>41</v>
      </c>
      <c r="E31" s="2" t="s">
        <v>40</v>
      </c>
      <c r="F31" s="2" t="s">
        <v>41</v>
      </c>
      <c r="G31" s="2" t="n">
        <v>-0.1896</v>
      </c>
      <c r="H31" s="2" t="n">
        <v>-0.044</v>
      </c>
      <c r="I31" s="2" t="n">
        <v>0.5908</v>
      </c>
      <c r="J31" s="2" t="n">
        <v>0.5924</v>
      </c>
      <c r="K31" s="2" t="b">
        <f aca="false">FALSE()</f>
        <v>0</v>
      </c>
      <c r="L31" s="2" t="b">
        <f aca="false">FALSE()</f>
        <v>0</v>
      </c>
      <c r="M31" s="2" t="b">
        <f aca="false">FALSE()</f>
        <v>0</v>
      </c>
      <c r="N31" s="2" t="s">
        <v>42</v>
      </c>
      <c r="O31" s="2" t="n">
        <v>12</v>
      </c>
      <c r="P31" s="2" t="n">
        <v>111884608</v>
      </c>
      <c r="Q31" s="2" t="n">
        <v>0.0149</v>
      </c>
      <c r="R31" s="2" t="s">
        <v>43</v>
      </c>
      <c r="S31" s="2" t="n">
        <v>0.00316804</v>
      </c>
      <c r="T31" s="2" t="s">
        <v>44</v>
      </c>
      <c r="U31" s="2" t="s">
        <v>45</v>
      </c>
      <c r="V31" s="2" t="s">
        <v>46</v>
      </c>
      <c r="W31" s="2" t="b">
        <f aca="false">TRUE()</f>
        <v>1</v>
      </c>
      <c r="X31" s="2" t="s">
        <v>47</v>
      </c>
      <c r="Y31" s="3" t="n">
        <v>6.42688E-016</v>
      </c>
      <c r="Z31" s="2" t="s">
        <v>43</v>
      </c>
      <c r="AA31" s="2" t="n">
        <v>111884608</v>
      </c>
      <c r="AB31" s="2" t="n">
        <v>0.0235</v>
      </c>
      <c r="AC31" s="2" t="n">
        <v>12</v>
      </c>
      <c r="AD31" s="2" t="s">
        <v>330</v>
      </c>
      <c r="AE31" s="2" t="s">
        <v>331</v>
      </c>
      <c r="AF31" s="2" t="b">
        <f aca="false">TRUE()</f>
        <v>1</v>
      </c>
      <c r="AG31" s="2" t="s">
        <v>50</v>
      </c>
      <c r="AH31" s="2" t="s">
        <v>47</v>
      </c>
      <c r="AI31" s="2" t="n">
        <v>3</v>
      </c>
      <c r="AJ31" s="2" t="b">
        <f aca="false">TRUE()</f>
        <v>1</v>
      </c>
      <c r="AK31" s="2" t="n">
        <v>0.4092</v>
      </c>
      <c r="AL31" s="2" t="n">
        <v>0.4092</v>
      </c>
      <c r="AM31" s="2" t="s">
        <v>43</v>
      </c>
      <c r="AN31" s="2" t="n">
        <v>65.0939972838389</v>
      </c>
    </row>
    <row r="32" customFormat="false" ht="15.75" hidden="false" customHeight="false" outlineLevel="0" collapsed="false">
      <c r="A32" s="2" t="n">
        <v>31</v>
      </c>
      <c r="B32" s="2" t="s">
        <v>212</v>
      </c>
      <c r="C32" s="2" t="s">
        <v>40</v>
      </c>
      <c r="D32" s="2" t="s">
        <v>54</v>
      </c>
      <c r="E32" s="2" t="s">
        <v>40</v>
      </c>
      <c r="F32" s="2" t="s">
        <v>54</v>
      </c>
      <c r="G32" s="2" t="n">
        <v>-0.2976</v>
      </c>
      <c r="H32" s="2" t="n">
        <v>0.0198</v>
      </c>
      <c r="I32" s="2" t="n">
        <v>0.2044</v>
      </c>
      <c r="J32" s="2" t="n">
        <v>0.2044</v>
      </c>
      <c r="K32" s="2" t="b">
        <f aca="false">FALSE()</f>
        <v>0</v>
      </c>
      <c r="L32" s="2" t="b">
        <f aca="false">FALSE()</f>
        <v>0</v>
      </c>
      <c r="M32" s="2" t="b">
        <f aca="false">FALSE()</f>
        <v>0</v>
      </c>
      <c r="N32" s="2" t="s">
        <v>42</v>
      </c>
      <c r="O32" s="2" t="n">
        <v>6</v>
      </c>
      <c r="P32" s="2" t="n">
        <v>32593547</v>
      </c>
      <c r="Q32" s="2" t="n">
        <v>0.0286</v>
      </c>
      <c r="R32" s="2" t="s">
        <v>43</v>
      </c>
      <c r="S32" s="2" t="n">
        <v>0.4899</v>
      </c>
      <c r="T32" s="2" t="s">
        <v>44</v>
      </c>
      <c r="U32" s="2" t="s">
        <v>45</v>
      </c>
      <c r="V32" s="2" t="s">
        <v>46</v>
      </c>
      <c r="W32" s="2" t="b">
        <f aca="false">TRUE()</f>
        <v>1</v>
      </c>
      <c r="X32" s="2" t="s">
        <v>47</v>
      </c>
      <c r="Y32" s="3" t="n">
        <v>3.408E-010</v>
      </c>
      <c r="Z32" s="2" t="s">
        <v>43</v>
      </c>
      <c r="AA32" s="2" t="n">
        <v>32593547</v>
      </c>
      <c r="AB32" s="2" t="n">
        <v>0.0474</v>
      </c>
      <c r="AC32" s="2" t="n">
        <v>6</v>
      </c>
      <c r="AD32" s="2" t="s">
        <v>330</v>
      </c>
      <c r="AE32" s="2" t="s">
        <v>331</v>
      </c>
      <c r="AF32" s="2" t="b">
        <f aca="false">TRUE()</f>
        <v>1</v>
      </c>
      <c r="AG32" s="2" t="s">
        <v>50</v>
      </c>
      <c r="AH32" s="2" t="s">
        <v>47</v>
      </c>
      <c r="AI32" s="2" t="n">
        <v>3</v>
      </c>
      <c r="AJ32" s="2" t="b">
        <f aca="false">TRUE()</f>
        <v>1</v>
      </c>
      <c r="AK32" s="2" t="n">
        <v>0.7956</v>
      </c>
      <c r="AL32" s="2" t="n">
        <v>0.2044</v>
      </c>
      <c r="AM32" s="2" t="s">
        <v>43</v>
      </c>
      <c r="AN32" s="2" t="n">
        <v>39.4193238263099</v>
      </c>
    </row>
    <row r="33" customFormat="false" ht="15.75" hidden="false" customHeight="false" outlineLevel="0" collapsed="false">
      <c r="A33" s="2" t="n">
        <v>32</v>
      </c>
      <c r="B33" s="2" t="s">
        <v>212</v>
      </c>
      <c r="C33" s="2" t="s">
        <v>40</v>
      </c>
      <c r="D33" s="2" t="s">
        <v>54</v>
      </c>
      <c r="E33" s="2" t="s">
        <v>54</v>
      </c>
      <c r="F33" s="2" t="s">
        <v>41</v>
      </c>
      <c r="G33" s="2" t="n">
        <v>-0.2976</v>
      </c>
      <c r="H33" s="2" t="n">
        <v>-0.1246</v>
      </c>
      <c r="I33" s="2" t="n">
        <v>0.2044</v>
      </c>
      <c r="J33" s="2" t="n">
        <v>0.004788</v>
      </c>
      <c r="K33" s="2" t="b">
        <f aca="false">TRUE()</f>
        <v>1</v>
      </c>
      <c r="L33" s="2" t="b">
        <f aca="false">FALSE()</f>
        <v>0</v>
      </c>
      <c r="M33" s="2" t="b">
        <f aca="false">FALSE()</f>
        <v>0</v>
      </c>
      <c r="N33" s="2" t="s">
        <v>42</v>
      </c>
      <c r="O33" s="2" t="n">
        <v>6</v>
      </c>
      <c r="P33" s="2" t="n">
        <v>32593547</v>
      </c>
      <c r="Q33" s="2" t="n">
        <v>0.108</v>
      </c>
      <c r="R33" s="2" t="s">
        <v>43</v>
      </c>
      <c r="S33" s="2" t="n">
        <v>0.2487</v>
      </c>
      <c r="T33" s="2" t="s">
        <v>44</v>
      </c>
      <c r="U33" s="2" t="s">
        <v>45</v>
      </c>
      <c r="V33" s="2" t="s">
        <v>46</v>
      </c>
      <c r="W33" s="2" t="b">
        <f aca="false">TRUE()</f>
        <v>1</v>
      </c>
      <c r="X33" s="2" t="s">
        <v>47</v>
      </c>
      <c r="Y33" s="3" t="n">
        <v>3.408E-010</v>
      </c>
      <c r="Z33" s="2" t="s">
        <v>43</v>
      </c>
      <c r="AA33" s="2" t="n">
        <v>32593547</v>
      </c>
      <c r="AB33" s="2" t="n">
        <v>0.0474</v>
      </c>
      <c r="AC33" s="2" t="n">
        <v>6</v>
      </c>
      <c r="AD33" s="2" t="s">
        <v>330</v>
      </c>
      <c r="AE33" s="2" t="s">
        <v>331</v>
      </c>
      <c r="AF33" s="2" t="b">
        <f aca="false">TRUE()</f>
        <v>1</v>
      </c>
      <c r="AG33" s="2" t="s">
        <v>50</v>
      </c>
      <c r="AH33" s="2" t="s">
        <v>47</v>
      </c>
      <c r="AI33" s="2" t="n">
        <v>3</v>
      </c>
      <c r="AJ33" s="2" t="b">
        <f aca="false">FALSE()</f>
        <v>0</v>
      </c>
      <c r="AK33" s="2" t="n">
        <v>0.7956</v>
      </c>
      <c r="AL33" s="2" t="n">
        <v>0.2044</v>
      </c>
      <c r="AM33" s="2" t="s">
        <v>43</v>
      </c>
      <c r="AN33" s="2" t="n">
        <v>39.4193238263099</v>
      </c>
    </row>
    <row r="34" customFormat="false" ht="15.75" hidden="false" customHeight="false" outlineLevel="0" collapsed="false">
      <c r="A34" s="2" t="n">
        <v>33</v>
      </c>
      <c r="B34" s="2" t="s">
        <v>299</v>
      </c>
      <c r="C34" s="2" t="s">
        <v>41</v>
      </c>
      <c r="D34" s="2" t="s">
        <v>40</v>
      </c>
      <c r="E34" s="2" t="s">
        <v>41</v>
      </c>
      <c r="F34" s="2" t="s">
        <v>40</v>
      </c>
      <c r="G34" s="2" t="n">
        <v>0.697</v>
      </c>
      <c r="H34" s="2" t="n">
        <v>-0.0113</v>
      </c>
      <c r="I34" s="2" t="n">
        <v>0.2402</v>
      </c>
      <c r="J34" s="2" t="n">
        <v>0.2405</v>
      </c>
      <c r="K34" s="2" t="b">
        <f aca="false">FALSE()</f>
        <v>0</v>
      </c>
      <c r="L34" s="2" t="b">
        <f aca="false">FALSE()</f>
        <v>0</v>
      </c>
      <c r="M34" s="2" t="b">
        <f aca="false">FALSE()</f>
        <v>0</v>
      </c>
      <c r="N34" s="2" t="s">
        <v>42</v>
      </c>
      <c r="O34" s="2" t="n">
        <v>6</v>
      </c>
      <c r="P34" s="2" t="n">
        <v>32682862</v>
      </c>
      <c r="Q34" s="2" t="n">
        <v>0.0177</v>
      </c>
      <c r="R34" s="2" t="s">
        <v>43</v>
      </c>
      <c r="S34" s="2" t="n">
        <v>0.5208</v>
      </c>
      <c r="T34" s="2" t="s">
        <v>44</v>
      </c>
      <c r="U34" s="2" t="s">
        <v>45</v>
      </c>
      <c r="V34" s="2" t="s">
        <v>46</v>
      </c>
      <c r="W34" s="2" t="b">
        <f aca="false">TRUE()</f>
        <v>1</v>
      </c>
      <c r="X34" s="2" t="s">
        <v>47</v>
      </c>
      <c r="Y34" s="3" t="n">
        <v>4.22669E-140</v>
      </c>
      <c r="Z34" s="2" t="s">
        <v>43</v>
      </c>
      <c r="AA34" s="2" t="n">
        <v>32682862</v>
      </c>
      <c r="AB34" s="2" t="n">
        <v>0.0277</v>
      </c>
      <c r="AC34" s="2" t="n">
        <v>6</v>
      </c>
      <c r="AD34" s="2" t="s">
        <v>330</v>
      </c>
      <c r="AE34" s="2" t="s">
        <v>331</v>
      </c>
      <c r="AF34" s="2" t="b">
        <f aca="false">TRUE()</f>
        <v>1</v>
      </c>
      <c r="AG34" s="2" t="s">
        <v>50</v>
      </c>
      <c r="AH34" s="2" t="s">
        <v>47</v>
      </c>
      <c r="AI34" s="2" t="n">
        <v>3</v>
      </c>
      <c r="AJ34" s="2" t="b">
        <f aca="false">TRUE()</f>
        <v>1</v>
      </c>
      <c r="AK34" s="2" t="n">
        <v>0.7598</v>
      </c>
      <c r="AL34" s="2" t="n">
        <v>0.2402</v>
      </c>
      <c r="AM34" s="2" t="s">
        <v>43</v>
      </c>
      <c r="AN34" s="2" t="n">
        <v>633.149135268282</v>
      </c>
    </row>
    <row r="35" customFormat="false" ht="15.75" hidden="false" customHeight="false" outlineLevel="0" collapsed="false">
      <c r="A35" s="2" t="n">
        <v>34</v>
      </c>
      <c r="B35" s="2" t="s">
        <v>349</v>
      </c>
      <c r="C35" s="2" t="s">
        <v>41</v>
      </c>
      <c r="D35" s="2" t="s">
        <v>40</v>
      </c>
      <c r="E35" s="2" t="s">
        <v>41</v>
      </c>
      <c r="F35" s="2" t="s">
        <v>40</v>
      </c>
      <c r="G35" s="2" t="n">
        <v>-0.21</v>
      </c>
      <c r="H35" s="2" t="n">
        <v>0.0159</v>
      </c>
      <c r="I35" s="2" t="n">
        <v>0.3863</v>
      </c>
      <c r="J35" s="2" t="n">
        <v>0.3863</v>
      </c>
      <c r="K35" s="2" t="b">
        <f aca="false">FALSE()</f>
        <v>0</v>
      </c>
      <c r="L35" s="2" t="b">
        <f aca="false">FALSE()</f>
        <v>0</v>
      </c>
      <c r="M35" s="2" t="b">
        <f aca="false">FALSE()</f>
        <v>0</v>
      </c>
      <c r="N35" s="2" t="s">
        <v>42</v>
      </c>
      <c r="O35" s="2" t="n">
        <v>6</v>
      </c>
      <c r="P35" s="2" t="n">
        <v>33807638</v>
      </c>
      <c r="Q35" s="2" t="n">
        <v>0.0154</v>
      </c>
      <c r="R35" s="2" t="s">
        <v>43</v>
      </c>
      <c r="S35" s="2" t="n">
        <v>0.3039</v>
      </c>
      <c r="T35" s="2" t="s">
        <v>44</v>
      </c>
      <c r="U35" s="2" t="s">
        <v>45</v>
      </c>
      <c r="V35" s="2" t="s">
        <v>46</v>
      </c>
      <c r="W35" s="2" t="b">
        <f aca="false">TRUE()</f>
        <v>1</v>
      </c>
      <c r="X35" s="2" t="s">
        <v>47</v>
      </c>
      <c r="Y35" s="3" t="n">
        <v>1.41286E-017</v>
      </c>
      <c r="Z35" s="2" t="s">
        <v>43</v>
      </c>
      <c r="AA35" s="2" t="n">
        <v>33807638</v>
      </c>
      <c r="AB35" s="2" t="n">
        <v>0.0246</v>
      </c>
      <c r="AC35" s="2" t="n">
        <v>6</v>
      </c>
      <c r="AD35" s="2" t="s">
        <v>330</v>
      </c>
      <c r="AE35" s="2" t="s">
        <v>331</v>
      </c>
      <c r="AF35" s="2" t="b">
        <f aca="false">TRUE()</f>
        <v>1</v>
      </c>
      <c r="AG35" s="2" t="s">
        <v>50</v>
      </c>
      <c r="AH35" s="2" t="s">
        <v>47</v>
      </c>
      <c r="AI35" s="2" t="n">
        <v>3</v>
      </c>
      <c r="AJ35" s="2" t="b">
        <f aca="false">TRUE()</f>
        <v>1</v>
      </c>
      <c r="AK35" s="2" t="n">
        <v>0.6137</v>
      </c>
      <c r="AL35" s="2" t="n">
        <v>0.3863</v>
      </c>
      <c r="AM35" s="2" t="s">
        <v>43</v>
      </c>
      <c r="AN35" s="2" t="n">
        <v>72.8732897085068</v>
      </c>
    </row>
    <row r="36" customFormat="false" ht="15.75" hidden="false" customHeight="false" outlineLevel="0" collapsed="false">
      <c r="A36" s="2" t="n">
        <v>35</v>
      </c>
      <c r="B36" s="2" t="s">
        <v>350</v>
      </c>
      <c r="C36" s="2" t="s">
        <v>40</v>
      </c>
      <c r="D36" s="2" t="s">
        <v>41</v>
      </c>
      <c r="E36" s="2" t="s">
        <v>40</v>
      </c>
      <c r="F36" s="2" t="s">
        <v>41</v>
      </c>
      <c r="G36" s="2" t="n">
        <v>1.0843</v>
      </c>
      <c r="H36" s="2" t="n">
        <v>0.0363</v>
      </c>
      <c r="I36" s="2" t="n">
        <v>0.4378</v>
      </c>
      <c r="J36" s="2" t="n">
        <v>0.4378</v>
      </c>
      <c r="K36" s="2" t="b">
        <f aca="false">FALSE()</f>
        <v>0</v>
      </c>
      <c r="L36" s="2" t="b">
        <f aca="false">FALSE()</f>
        <v>0</v>
      </c>
      <c r="M36" s="2" t="b">
        <f aca="false">FALSE()</f>
        <v>0</v>
      </c>
      <c r="N36" s="2" t="s">
        <v>42</v>
      </c>
      <c r="O36" s="2" t="n">
        <v>6</v>
      </c>
      <c r="P36" s="2" t="n">
        <v>32447900</v>
      </c>
      <c r="Q36" s="2" t="n">
        <v>0.018</v>
      </c>
      <c r="R36" s="2" t="s">
        <v>43</v>
      </c>
      <c r="S36" s="2" t="n">
        <v>0.0438198</v>
      </c>
      <c r="T36" s="2" t="s">
        <v>44</v>
      </c>
      <c r="U36" s="2" t="s">
        <v>45</v>
      </c>
      <c r="V36" s="2" t="s">
        <v>46</v>
      </c>
      <c r="W36" s="2" t="b">
        <f aca="false">TRUE()</f>
        <v>1</v>
      </c>
      <c r="X36" s="2" t="s">
        <v>47</v>
      </c>
      <c r="Y36" s="3" t="n">
        <v>1E-200</v>
      </c>
      <c r="Z36" s="2" t="s">
        <v>43</v>
      </c>
      <c r="AA36" s="2" t="n">
        <v>32447900</v>
      </c>
      <c r="AB36" s="2" t="n">
        <v>0.0289</v>
      </c>
      <c r="AC36" s="2" t="n">
        <v>6</v>
      </c>
      <c r="AD36" s="2" t="s">
        <v>330</v>
      </c>
      <c r="AE36" s="2" t="s">
        <v>331</v>
      </c>
      <c r="AF36" s="2" t="b">
        <f aca="false">TRUE()</f>
        <v>1</v>
      </c>
      <c r="AG36" s="2" t="s">
        <v>50</v>
      </c>
      <c r="AH36" s="2" t="s">
        <v>47</v>
      </c>
      <c r="AI36" s="2" t="n">
        <v>3</v>
      </c>
      <c r="AJ36" s="2" t="b">
        <f aca="false">TRUE()</f>
        <v>1</v>
      </c>
      <c r="AK36" s="2" t="n">
        <v>0.5622</v>
      </c>
      <c r="AL36" s="2" t="n">
        <v>0.4378</v>
      </c>
      <c r="AM36" s="2" t="s">
        <v>43</v>
      </c>
      <c r="AN36" s="2" t="n">
        <v>1407.6776978245</v>
      </c>
    </row>
    <row r="37" customFormat="false" ht="15.75" hidden="false" customHeight="false" outlineLevel="0" collapsed="false">
      <c r="A37" s="2" t="n">
        <v>36</v>
      </c>
      <c r="B37" s="2" t="s">
        <v>351</v>
      </c>
      <c r="C37" s="2" t="s">
        <v>52</v>
      </c>
      <c r="D37" s="2" t="s">
        <v>40</v>
      </c>
      <c r="E37" s="2" t="s">
        <v>52</v>
      </c>
      <c r="F37" s="2" t="s">
        <v>40</v>
      </c>
      <c r="G37" s="2" t="n">
        <v>0.3019</v>
      </c>
      <c r="H37" s="2" t="n">
        <v>0.0192</v>
      </c>
      <c r="I37" s="2" t="n">
        <v>0.05866</v>
      </c>
      <c r="J37" s="2" t="n">
        <v>0.05853</v>
      </c>
      <c r="K37" s="2" t="b">
        <f aca="false">FALSE()</f>
        <v>0</v>
      </c>
      <c r="L37" s="2" t="b">
        <f aca="false">TRUE()</f>
        <v>1</v>
      </c>
      <c r="M37" s="2" t="b">
        <f aca="false">FALSE()</f>
        <v>0</v>
      </c>
      <c r="N37" s="2" t="s">
        <v>42</v>
      </c>
      <c r="O37" s="2" t="n">
        <v>6</v>
      </c>
      <c r="P37" s="2" t="n">
        <v>31094101</v>
      </c>
      <c r="Q37" s="2" t="n">
        <v>0.0313</v>
      </c>
      <c r="R37" s="2" t="s">
        <v>43</v>
      </c>
      <c r="S37" s="2" t="n">
        <v>0.5407</v>
      </c>
      <c r="T37" s="2" t="s">
        <v>44</v>
      </c>
      <c r="U37" s="2" t="s">
        <v>45</v>
      </c>
      <c r="V37" s="2" t="s">
        <v>46</v>
      </c>
      <c r="W37" s="2" t="b">
        <f aca="false">TRUE()</f>
        <v>1</v>
      </c>
      <c r="X37" s="2" t="s">
        <v>47</v>
      </c>
      <c r="Y37" s="3" t="n">
        <v>3.33096E-010</v>
      </c>
      <c r="Z37" s="2" t="s">
        <v>43</v>
      </c>
      <c r="AA37" s="2" t="n">
        <v>31094101</v>
      </c>
      <c r="AB37" s="2" t="n">
        <v>0.0481</v>
      </c>
      <c r="AC37" s="2" t="n">
        <v>6</v>
      </c>
      <c r="AD37" s="2" t="s">
        <v>330</v>
      </c>
      <c r="AE37" s="2" t="s">
        <v>331</v>
      </c>
      <c r="AF37" s="2" t="b">
        <f aca="false">TRUE()</f>
        <v>1</v>
      </c>
      <c r="AG37" s="2" t="s">
        <v>50</v>
      </c>
      <c r="AH37" s="2" t="s">
        <v>47</v>
      </c>
      <c r="AI37" s="2" t="n">
        <v>3</v>
      </c>
      <c r="AJ37" s="2" t="b">
        <f aca="false">FALSE()</f>
        <v>0</v>
      </c>
      <c r="AK37" s="2" t="n">
        <v>0.94134</v>
      </c>
      <c r="AL37" s="2" t="n">
        <v>0.05866</v>
      </c>
      <c r="AM37" s="2" t="s">
        <v>43</v>
      </c>
      <c r="AN37" s="2" t="n">
        <v>39.3945435920488</v>
      </c>
    </row>
    <row r="38" customFormat="false" ht="15.75" hidden="false" customHeight="false" outlineLevel="0" collapsed="false">
      <c r="A38" s="2" t="n">
        <v>37</v>
      </c>
      <c r="B38" s="2" t="s">
        <v>138</v>
      </c>
      <c r="C38" s="2" t="s">
        <v>54</v>
      </c>
      <c r="D38" s="2" t="s">
        <v>52</v>
      </c>
      <c r="E38" s="2" t="s">
        <v>54</v>
      </c>
      <c r="F38" s="2" t="s">
        <v>52</v>
      </c>
      <c r="G38" s="2" t="n">
        <v>0.4233</v>
      </c>
      <c r="H38" s="2" t="n">
        <v>0.0303</v>
      </c>
      <c r="I38" s="2" t="n">
        <v>0.04899</v>
      </c>
      <c r="J38" s="2" t="n">
        <v>0.04896</v>
      </c>
      <c r="K38" s="2" t="b">
        <f aca="false">FALSE()</f>
        <v>0</v>
      </c>
      <c r="L38" s="2" t="b">
        <f aca="false">FALSE()</f>
        <v>0</v>
      </c>
      <c r="M38" s="2" t="b">
        <f aca="false">FALSE()</f>
        <v>0</v>
      </c>
      <c r="N38" s="2" t="s">
        <v>42</v>
      </c>
      <c r="O38" s="2" t="n">
        <v>1</v>
      </c>
      <c r="P38" s="2" t="n">
        <v>114599755</v>
      </c>
      <c r="Q38" s="2" t="n">
        <v>0.0343</v>
      </c>
      <c r="R38" s="2" t="s">
        <v>43</v>
      </c>
      <c r="S38" s="2" t="n">
        <v>0.3775</v>
      </c>
      <c r="T38" s="2" t="s">
        <v>44</v>
      </c>
      <c r="U38" s="2" t="s">
        <v>45</v>
      </c>
      <c r="V38" s="2" t="s">
        <v>46</v>
      </c>
      <c r="W38" s="2" t="b">
        <f aca="false">TRUE()</f>
        <v>1</v>
      </c>
      <c r="X38" s="2" t="s">
        <v>47</v>
      </c>
      <c r="Y38" s="3" t="n">
        <v>8.01678E-016</v>
      </c>
      <c r="Z38" s="2" t="s">
        <v>43</v>
      </c>
      <c r="AA38" s="2" t="n">
        <v>114599755</v>
      </c>
      <c r="AB38" s="2" t="n">
        <v>0.0526</v>
      </c>
      <c r="AC38" s="2" t="n">
        <v>1</v>
      </c>
      <c r="AD38" s="2" t="s">
        <v>330</v>
      </c>
      <c r="AE38" s="2" t="s">
        <v>331</v>
      </c>
      <c r="AF38" s="2" t="b">
        <f aca="false">TRUE()</f>
        <v>1</v>
      </c>
      <c r="AG38" s="2" t="s">
        <v>50</v>
      </c>
      <c r="AH38" s="2" t="s">
        <v>47</v>
      </c>
      <c r="AI38" s="2" t="n">
        <v>3</v>
      </c>
      <c r="AJ38" s="2" t="b">
        <f aca="false">TRUE()</f>
        <v>1</v>
      </c>
      <c r="AK38" s="2" t="n">
        <v>0.95101</v>
      </c>
      <c r="AL38" s="2" t="n">
        <v>0.04899</v>
      </c>
      <c r="AM38" s="2" t="s">
        <v>43</v>
      </c>
      <c r="AN38" s="2" t="n">
        <v>64.762715233703</v>
      </c>
    </row>
    <row r="39" customFormat="false" ht="15.75" hidden="false" customHeight="false" outlineLevel="0" collapsed="false">
      <c r="A39" s="2" t="n">
        <v>38</v>
      </c>
      <c r="B39" s="2" t="s">
        <v>352</v>
      </c>
      <c r="C39" s="2" t="s">
        <v>40</v>
      </c>
      <c r="D39" s="2" t="s">
        <v>54</v>
      </c>
      <c r="E39" s="2" t="s">
        <v>40</v>
      </c>
      <c r="F39" s="2" t="s">
        <v>54</v>
      </c>
      <c r="G39" s="2" t="n">
        <v>0.5587</v>
      </c>
      <c r="H39" s="2" t="n">
        <v>-0.0193</v>
      </c>
      <c r="I39" s="2" t="n">
        <v>0.02731</v>
      </c>
      <c r="J39" s="2" t="n">
        <v>0.02735</v>
      </c>
      <c r="K39" s="2" t="b">
        <f aca="false">FALSE()</f>
        <v>0</v>
      </c>
      <c r="L39" s="2" t="b">
        <f aca="false">FALSE()</f>
        <v>0</v>
      </c>
      <c r="M39" s="2" t="b">
        <f aca="false">FALSE()</f>
        <v>0</v>
      </c>
      <c r="N39" s="2" t="s">
        <v>42</v>
      </c>
      <c r="O39" s="2" t="n">
        <v>6</v>
      </c>
      <c r="P39" s="2" t="n">
        <v>26855725</v>
      </c>
      <c r="Q39" s="2" t="n">
        <v>0.0453</v>
      </c>
      <c r="R39" s="2" t="s">
        <v>43</v>
      </c>
      <c r="S39" s="2" t="n">
        <v>0.670199</v>
      </c>
      <c r="T39" s="2" t="s">
        <v>44</v>
      </c>
      <c r="U39" s="2" t="s">
        <v>45</v>
      </c>
      <c r="V39" s="2" t="s">
        <v>46</v>
      </c>
      <c r="W39" s="2" t="b">
        <f aca="false">TRUE()</f>
        <v>1</v>
      </c>
      <c r="X39" s="2" t="s">
        <v>47</v>
      </c>
      <c r="Y39" s="3" t="n">
        <v>1.77011E-017</v>
      </c>
      <c r="Z39" s="2" t="s">
        <v>43</v>
      </c>
      <c r="AA39" s="2" t="n">
        <v>26855725</v>
      </c>
      <c r="AB39" s="2" t="n">
        <v>0.0657</v>
      </c>
      <c r="AC39" s="2" t="n">
        <v>6</v>
      </c>
      <c r="AD39" s="2" t="s">
        <v>330</v>
      </c>
      <c r="AE39" s="2" t="s">
        <v>331</v>
      </c>
      <c r="AF39" s="2" t="b">
        <f aca="false">TRUE()</f>
        <v>1</v>
      </c>
      <c r="AG39" s="2" t="s">
        <v>50</v>
      </c>
      <c r="AH39" s="2" t="s">
        <v>47</v>
      </c>
      <c r="AI39" s="2" t="n">
        <v>3</v>
      </c>
      <c r="AJ39" s="2" t="b">
        <f aca="false">TRUE()</f>
        <v>1</v>
      </c>
      <c r="AK39" s="2" t="n">
        <v>0.97269</v>
      </c>
      <c r="AL39" s="2" t="n">
        <v>0.02731</v>
      </c>
      <c r="AM39" s="2" t="s">
        <v>43</v>
      </c>
      <c r="AN39" s="2" t="n">
        <v>72.314702455004</v>
      </c>
    </row>
    <row r="40" customFormat="false" ht="15.75" hidden="false" customHeight="false" outlineLevel="0" collapsed="false">
      <c r="A40" s="2" t="n">
        <v>39</v>
      </c>
      <c r="B40" s="2" t="s">
        <v>101</v>
      </c>
      <c r="C40" s="2" t="s">
        <v>41</v>
      </c>
      <c r="D40" s="2" t="s">
        <v>54</v>
      </c>
      <c r="E40" s="2" t="s">
        <v>41</v>
      </c>
      <c r="F40" s="2" t="s">
        <v>54</v>
      </c>
      <c r="G40" s="2" t="n">
        <v>0.4953</v>
      </c>
      <c r="H40" s="2" t="n">
        <v>-0.0053</v>
      </c>
      <c r="I40" s="2" t="n">
        <v>0.792</v>
      </c>
      <c r="J40" s="2" t="n">
        <v>0.7909</v>
      </c>
      <c r="K40" s="2" t="b">
        <f aca="false">FALSE()</f>
        <v>0</v>
      </c>
      <c r="L40" s="2" t="b">
        <f aca="false">TRUE()</f>
        <v>1</v>
      </c>
      <c r="M40" s="2" t="b">
        <f aca="false">FALSE()</f>
        <v>0</v>
      </c>
      <c r="N40" s="2" t="s">
        <v>42</v>
      </c>
      <c r="O40" s="2" t="n">
        <v>11</v>
      </c>
      <c r="P40" s="2" t="n">
        <v>2182224</v>
      </c>
      <c r="Q40" s="2" t="n">
        <v>0.0181</v>
      </c>
      <c r="R40" s="2" t="s">
        <v>43</v>
      </c>
      <c r="S40" s="2" t="n">
        <v>0.770999</v>
      </c>
      <c r="T40" s="2" t="s">
        <v>44</v>
      </c>
      <c r="U40" s="2" t="s">
        <v>45</v>
      </c>
      <c r="V40" s="2" t="s">
        <v>46</v>
      </c>
      <c r="W40" s="2" t="b">
        <f aca="false">TRUE()</f>
        <v>1</v>
      </c>
      <c r="X40" s="2" t="s">
        <v>47</v>
      </c>
      <c r="Y40" s="3" t="n">
        <v>1.79308E-058</v>
      </c>
      <c r="Z40" s="2" t="s">
        <v>43</v>
      </c>
      <c r="AA40" s="2" t="n">
        <v>2182224</v>
      </c>
      <c r="AB40" s="2" t="n">
        <v>0.0307</v>
      </c>
      <c r="AC40" s="2" t="n">
        <v>11</v>
      </c>
      <c r="AD40" s="2" t="s">
        <v>330</v>
      </c>
      <c r="AE40" s="2" t="s">
        <v>331</v>
      </c>
      <c r="AF40" s="2" t="b">
        <f aca="false">TRUE()</f>
        <v>1</v>
      </c>
      <c r="AG40" s="2" t="s">
        <v>50</v>
      </c>
      <c r="AH40" s="2" t="s">
        <v>47</v>
      </c>
      <c r="AI40" s="2" t="n">
        <v>3</v>
      </c>
      <c r="AJ40" s="2" t="b">
        <f aca="false">FALSE()</f>
        <v>0</v>
      </c>
      <c r="AK40" s="2" t="n">
        <v>0.208</v>
      </c>
      <c r="AL40" s="2" t="n">
        <v>0.208</v>
      </c>
      <c r="AM40" s="2" t="s">
        <v>43</v>
      </c>
      <c r="AN40" s="2" t="n">
        <v>260.291451368184</v>
      </c>
    </row>
    <row r="41" customFormat="false" ht="15.75" hidden="false" customHeight="false" outlineLevel="0" collapsed="false">
      <c r="A41" s="2" t="n">
        <v>40</v>
      </c>
      <c r="B41" s="2" t="s">
        <v>353</v>
      </c>
      <c r="C41" s="2" t="s">
        <v>54</v>
      </c>
      <c r="D41" s="2" t="s">
        <v>52</v>
      </c>
      <c r="E41" s="2" t="s">
        <v>54</v>
      </c>
      <c r="F41" s="2" t="s">
        <v>52</v>
      </c>
      <c r="G41" s="2" t="n">
        <v>0.172</v>
      </c>
      <c r="H41" s="2" t="n">
        <v>0.031</v>
      </c>
      <c r="I41" s="2" t="n">
        <v>0.3563</v>
      </c>
      <c r="J41" s="2" t="n">
        <v>0.3563</v>
      </c>
      <c r="K41" s="2" t="b">
        <f aca="false">FALSE()</f>
        <v>0</v>
      </c>
      <c r="L41" s="2" t="b">
        <f aca="false">FALSE()</f>
        <v>0</v>
      </c>
      <c r="M41" s="2" t="b">
        <f aca="false">FALSE()</f>
        <v>0</v>
      </c>
      <c r="N41" s="2" t="s">
        <v>42</v>
      </c>
      <c r="O41" s="2" t="n">
        <v>6</v>
      </c>
      <c r="P41" s="2" t="n">
        <v>33901146</v>
      </c>
      <c r="Q41" s="2" t="n">
        <v>0.0154</v>
      </c>
      <c r="R41" s="2" t="s">
        <v>43</v>
      </c>
      <c r="S41" s="2" t="n">
        <v>0.0437099</v>
      </c>
      <c r="T41" s="2" t="s">
        <v>44</v>
      </c>
      <c r="U41" s="2" t="s">
        <v>45</v>
      </c>
      <c r="V41" s="2" t="s">
        <v>46</v>
      </c>
      <c r="W41" s="2" t="b">
        <f aca="false">TRUE()</f>
        <v>1</v>
      </c>
      <c r="X41" s="2" t="s">
        <v>47</v>
      </c>
      <c r="Y41" s="3" t="n">
        <v>8.83487E-013</v>
      </c>
      <c r="Z41" s="2" t="s">
        <v>43</v>
      </c>
      <c r="AA41" s="2" t="n">
        <v>33901146</v>
      </c>
      <c r="AB41" s="2" t="n">
        <v>0.0241</v>
      </c>
      <c r="AC41" s="2" t="n">
        <v>6</v>
      </c>
      <c r="AD41" s="2" t="s">
        <v>330</v>
      </c>
      <c r="AE41" s="2" t="s">
        <v>331</v>
      </c>
      <c r="AF41" s="2" t="b">
        <f aca="false">TRUE()</f>
        <v>1</v>
      </c>
      <c r="AG41" s="2" t="s">
        <v>50</v>
      </c>
      <c r="AH41" s="2" t="s">
        <v>47</v>
      </c>
      <c r="AI41" s="2" t="n">
        <v>3</v>
      </c>
      <c r="AJ41" s="2" t="b">
        <f aca="false">TRUE()</f>
        <v>1</v>
      </c>
      <c r="AK41" s="2" t="n">
        <v>0.6437</v>
      </c>
      <c r="AL41" s="2" t="n">
        <v>0.3563</v>
      </c>
      <c r="AM41" s="2" t="s">
        <v>43</v>
      </c>
      <c r="AN41" s="2" t="n">
        <v>50.9357621253078</v>
      </c>
    </row>
    <row r="42" customFormat="false" ht="15.75" hidden="false" customHeight="false" outlineLevel="0" collapsed="false">
      <c r="A42" s="2" t="n">
        <v>41</v>
      </c>
      <c r="B42" s="2" t="s">
        <v>354</v>
      </c>
      <c r="C42" s="2" t="s">
        <v>54</v>
      </c>
      <c r="D42" s="2" t="s">
        <v>52</v>
      </c>
      <c r="E42" s="2" t="s">
        <v>54</v>
      </c>
      <c r="F42" s="2" t="s">
        <v>52</v>
      </c>
      <c r="G42" s="2" t="n">
        <v>-0.2327</v>
      </c>
      <c r="H42" s="3" t="n">
        <v>0.0004</v>
      </c>
      <c r="I42" s="2" t="n">
        <v>0.1648</v>
      </c>
      <c r="J42" s="2" t="n">
        <v>0.1644</v>
      </c>
      <c r="K42" s="2" t="b">
        <f aca="false">FALSE()</f>
        <v>0</v>
      </c>
      <c r="L42" s="2" t="b">
        <f aca="false">FALSE()</f>
        <v>0</v>
      </c>
      <c r="M42" s="2" t="b">
        <f aca="false">FALSE()</f>
        <v>0</v>
      </c>
      <c r="N42" s="2" t="s">
        <v>42</v>
      </c>
      <c r="O42" s="2" t="n">
        <v>6</v>
      </c>
      <c r="P42" s="2" t="n">
        <v>33948019</v>
      </c>
      <c r="Q42" s="2" t="n">
        <v>0.0203</v>
      </c>
      <c r="R42" s="2" t="s">
        <v>43</v>
      </c>
      <c r="S42" s="2" t="n">
        <v>0.983</v>
      </c>
      <c r="T42" s="2" t="s">
        <v>44</v>
      </c>
      <c r="U42" s="2" t="s">
        <v>45</v>
      </c>
      <c r="V42" s="2" t="s">
        <v>46</v>
      </c>
      <c r="W42" s="2" t="b">
        <f aca="false">TRUE()</f>
        <v>1</v>
      </c>
      <c r="X42" s="2" t="s">
        <v>47</v>
      </c>
      <c r="Y42" s="3" t="n">
        <v>4.56352E-012</v>
      </c>
      <c r="Z42" s="2" t="s">
        <v>43</v>
      </c>
      <c r="AA42" s="2" t="n">
        <v>33948019</v>
      </c>
      <c r="AB42" s="2" t="n">
        <v>0.0336</v>
      </c>
      <c r="AC42" s="2" t="n">
        <v>6</v>
      </c>
      <c r="AD42" s="2" t="s">
        <v>330</v>
      </c>
      <c r="AE42" s="2" t="s">
        <v>331</v>
      </c>
      <c r="AF42" s="2" t="b">
        <f aca="false">TRUE()</f>
        <v>1</v>
      </c>
      <c r="AG42" s="2" t="s">
        <v>50</v>
      </c>
      <c r="AH42" s="2" t="s">
        <v>47</v>
      </c>
      <c r="AI42" s="2" t="n">
        <v>3</v>
      </c>
      <c r="AJ42" s="2" t="b">
        <f aca="false">TRUE()</f>
        <v>1</v>
      </c>
      <c r="AK42" s="2" t="n">
        <v>0.8352</v>
      </c>
      <c r="AL42" s="2" t="n">
        <v>0.1648</v>
      </c>
      <c r="AM42" s="2" t="s">
        <v>43</v>
      </c>
      <c r="AN42" s="2" t="n">
        <v>47.9638694019274</v>
      </c>
    </row>
    <row r="43" customFormat="false" ht="15.75" hidden="false" customHeight="false" outlineLevel="0" collapsed="false">
      <c r="A43" s="2" t="n">
        <v>42</v>
      </c>
      <c r="B43" s="2" t="s">
        <v>355</v>
      </c>
      <c r="C43" s="2" t="s">
        <v>52</v>
      </c>
      <c r="D43" s="2" t="s">
        <v>54</v>
      </c>
      <c r="E43" s="2" t="s">
        <v>52</v>
      </c>
      <c r="F43" s="2" t="s">
        <v>54</v>
      </c>
      <c r="G43" s="2" t="n">
        <v>0.168</v>
      </c>
      <c r="H43" s="2" t="n">
        <v>0.0017</v>
      </c>
      <c r="I43" s="2" t="n">
        <v>0.3033</v>
      </c>
      <c r="J43" s="2" t="n">
        <v>0.303</v>
      </c>
      <c r="K43" s="2" t="b">
        <f aca="false">FALSE()</f>
        <v>0</v>
      </c>
      <c r="L43" s="2" t="b">
        <f aca="false">FALSE()</f>
        <v>0</v>
      </c>
      <c r="M43" s="2" t="b">
        <f aca="false">FALSE()</f>
        <v>0</v>
      </c>
      <c r="N43" s="2" t="s">
        <v>42</v>
      </c>
      <c r="O43" s="2" t="n">
        <v>12</v>
      </c>
      <c r="P43" s="2" t="n">
        <v>56390636</v>
      </c>
      <c r="Q43" s="2" t="n">
        <v>0.016</v>
      </c>
      <c r="R43" s="2" t="s">
        <v>43</v>
      </c>
      <c r="S43" s="2" t="n">
        <v>0.9155</v>
      </c>
      <c r="T43" s="2" t="s">
        <v>44</v>
      </c>
      <c r="U43" s="2" t="s">
        <v>45</v>
      </c>
      <c r="V43" s="2" t="s">
        <v>46</v>
      </c>
      <c r="W43" s="2" t="b">
        <f aca="false">TRUE()</f>
        <v>1</v>
      </c>
      <c r="X43" s="2" t="s">
        <v>47</v>
      </c>
      <c r="Y43" s="3" t="n">
        <v>1.90108E-011</v>
      </c>
      <c r="Z43" s="2" t="s">
        <v>43</v>
      </c>
      <c r="AA43" s="2" t="n">
        <v>56390636</v>
      </c>
      <c r="AB43" s="2" t="n">
        <v>0.025</v>
      </c>
      <c r="AC43" s="2" t="n">
        <v>12</v>
      </c>
      <c r="AD43" s="2" t="s">
        <v>330</v>
      </c>
      <c r="AE43" s="2" t="s">
        <v>331</v>
      </c>
      <c r="AF43" s="2" t="b">
        <f aca="false">TRUE()</f>
        <v>1</v>
      </c>
      <c r="AG43" s="2" t="s">
        <v>50</v>
      </c>
      <c r="AH43" s="2" t="s">
        <v>47</v>
      </c>
      <c r="AI43" s="2" t="n">
        <v>3</v>
      </c>
      <c r="AJ43" s="2" t="b">
        <f aca="false">TRUE()</f>
        <v>1</v>
      </c>
      <c r="AK43" s="2" t="n">
        <v>0.6967</v>
      </c>
      <c r="AL43" s="2" t="n">
        <v>0.3033</v>
      </c>
      <c r="AM43" s="2" t="s">
        <v>43</v>
      </c>
      <c r="AN43" s="2" t="n">
        <v>45.1584</v>
      </c>
    </row>
    <row r="44" customFormat="false" ht="15.75" hidden="false" customHeight="false" outlineLevel="0" collapsed="false">
      <c r="A44" s="2" t="n">
        <v>43</v>
      </c>
      <c r="B44" s="2" t="s">
        <v>356</v>
      </c>
      <c r="C44" s="2" t="s">
        <v>54</v>
      </c>
      <c r="D44" s="2" t="s">
        <v>40</v>
      </c>
      <c r="E44" s="2" t="s">
        <v>54</v>
      </c>
      <c r="F44" s="2" t="s">
        <v>40</v>
      </c>
      <c r="G44" s="2" t="n">
        <v>0.1404</v>
      </c>
      <c r="H44" s="2" t="n">
        <v>0.0089</v>
      </c>
      <c r="I44" s="2" t="n">
        <v>0.6753</v>
      </c>
      <c r="J44" s="2" t="n">
        <v>0.6757</v>
      </c>
      <c r="K44" s="2" t="b">
        <f aca="false">FALSE()</f>
        <v>0</v>
      </c>
      <c r="L44" s="2" t="b">
        <f aca="false">FALSE()</f>
        <v>0</v>
      </c>
      <c r="M44" s="2" t="b">
        <f aca="false">FALSE()</f>
        <v>0</v>
      </c>
      <c r="N44" s="2" t="s">
        <v>42</v>
      </c>
      <c r="O44" s="2" t="n">
        <v>10</v>
      </c>
      <c r="P44" s="2" t="n">
        <v>6110875</v>
      </c>
      <c r="Q44" s="2" t="n">
        <v>0.0157</v>
      </c>
      <c r="R44" s="2" t="s">
        <v>43</v>
      </c>
      <c r="S44" s="2" t="n">
        <v>0.5715</v>
      </c>
      <c r="T44" s="2" t="s">
        <v>44</v>
      </c>
      <c r="U44" s="2" t="s">
        <v>45</v>
      </c>
      <c r="V44" s="2" t="s">
        <v>46</v>
      </c>
      <c r="W44" s="2" t="b">
        <f aca="false">TRUE()</f>
        <v>1</v>
      </c>
      <c r="X44" s="2" t="s">
        <v>47</v>
      </c>
      <c r="Y44" s="3" t="n">
        <v>1.502E-008</v>
      </c>
      <c r="Z44" s="2" t="s">
        <v>43</v>
      </c>
      <c r="AA44" s="2" t="n">
        <v>6110875</v>
      </c>
      <c r="AB44" s="2" t="n">
        <v>0.0248</v>
      </c>
      <c r="AC44" s="2" t="n">
        <v>10</v>
      </c>
      <c r="AD44" s="2" t="s">
        <v>330</v>
      </c>
      <c r="AE44" s="2" t="s">
        <v>331</v>
      </c>
      <c r="AF44" s="2" t="b">
        <f aca="false">TRUE()</f>
        <v>1</v>
      </c>
      <c r="AG44" s="2" t="s">
        <v>50</v>
      </c>
      <c r="AH44" s="2" t="s">
        <v>47</v>
      </c>
      <c r="AI44" s="2" t="n">
        <v>3</v>
      </c>
      <c r="AJ44" s="2" t="b">
        <f aca="false">TRUE()</f>
        <v>1</v>
      </c>
      <c r="AK44" s="2" t="n">
        <v>0.3247</v>
      </c>
      <c r="AL44" s="2" t="n">
        <v>0.3247</v>
      </c>
      <c r="AM44" s="2" t="s">
        <v>43</v>
      </c>
      <c r="AN44" s="2" t="n">
        <v>32.0502081165453</v>
      </c>
    </row>
    <row r="45" customFormat="false" ht="15.75" hidden="false" customHeight="false" outlineLevel="0" collapsed="false">
      <c r="A45" s="2" t="n">
        <v>44</v>
      </c>
      <c r="B45" s="2" t="s">
        <v>357</v>
      </c>
      <c r="C45" s="2" t="s">
        <v>52</v>
      </c>
      <c r="D45" s="2" t="s">
        <v>54</v>
      </c>
      <c r="E45" s="2" t="s">
        <v>52</v>
      </c>
      <c r="F45" s="2" t="s">
        <v>54</v>
      </c>
      <c r="G45" s="2" t="n">
        <v>-0.6294</v>
      </c>
      <c r="H45" s="2" t="n">
        <v>-0.0292</v>
      </c>
      <c r="I45" s="2" t="n">
        <v>0.02592</v>
      </c>
      <c r="J45" s="2" t="n">
        <v>0.02609</v>
      </c>
      <c r="K45" s="2" t="b">
        <f aca="false">FALSE()</f>
        <v>0</v>
      </c>
      <c r="L45" s="2" t="b">
        <f aca="false">FALSE()</f>
        <v>0</v>
      </c>
      <c r="M45" s="2" t="b">
        <f aca="false">FALSE()</f>
        <v>0</v>
      </c>
      <c r="N45" s="2" t="s">
        <v>42</v>
      </c>
      <c r="O45" s="2" t="n">
        <v>6</v>
      </c>
      <c r="P45" s="2" t="n">
        <v>32469121</v>
      </c>
      <c r="Q45" s="2" t="n">
        <v>0.047</v>
      </c>
      <c r="R45" s="2" t="s">
        <v>43</v>
      </c>
      <c r="S45" s="2" t="n">
        <v>0.5351</v>
      </c>
      <c r="T45" s="2" t="s">
        <v>44</v>
      </c>
      <c r="U45" s="2" t="s">
        <v>45</v>
      </c>
      <c r="V45" s="2" t="s">
        <v>46</v>
      </c>
      <c r="W45" s="2" t="b">
        <f aca="false">TRUE()</f>
        <v>1</v>
      </c>
      <c r="X45" s="2" t="s">
        <v>47</v>
      </c>
      <c r="Y45" s="3" t="n">
        <v>5.97448E-014</v>
      </c>
      <c r="Z45" s="2" t="s">
        <v>43</v>
      </c>
      <c r="AA45" s="2" t="n">
        <v>32469121</v>
      </c>
      <c r="AB45" s="2" t="n">
        <v>0.0838</v>
      </c>
      <c r="AC45" s="2" t="n">
        <v>6</v>
      </c>
      <c r="AD45" s="2" t="s">
        <v>330</v>
      </c>
      <c r="AE45" s="2" t="s">
        <v>331</v>
      </c>
      <c r="AF45" s="2" t="b">
        <f aca="false">TRUE()</f>
        <v>1</v>
      </c>
      <c r="AG45" s="2" t="s">
        <v>50</v>
      </c>
      <c r="AH45" s="2" t="s">
        <v>47</v>
      </c>
      <c r="AI45" s="2" t="n">
        <v>3</v>
      </c>
      <c r="AJ45" s="2" t="b">
        <f aca="false">TRUE()</f>
        <v>1</v>
      </c>
      <c r="AK45" s="2" t="n">
        <v>0.97408</v>
      </c>
      <c r="AL45" s="2" t="n">
        <v>0.02592</v>
      </c>
      <c r="AM45" s="2" t="s">
        <v>43</v>
      </c>
      <c r="AN45" s="2" t="n">
        <v>56.4112131965528</v>
      </c>
    </row>
    <row r="46" customFormat="false" ht="15.75" hidden="false" customHeight="false" outlineLevel="0" collapsed="false">
      <c r="A46" s="2" t="n">
        <v>45</v>
      </c>
      <c r="B46" s="2" t="s">
        <v>142</v>
      </c>
      <c r="C46" s="2" t="s">
        <v>41</v>
      </c>
      <c r="D46" s="2" t="s">
        <v>40</v>
      </c>
      <c r="E46" s="2" t="s">
        <v>41</v>
      </c>
      <c r="F46" s="2" t="s">
        <v>40</v>
      </c>
      <c r="G46" s="2" t="n">
        <v>0.353</v>
      </c>
      <c r="H46" s="2" t="n">
        <v>0.0059</v>
      </c>
      <c r="I46" s="2" t="n">
        <v>0.0372</v>
      </c>
      <c r="J46" s="2" t="n">
        <v>0.03689</v>
      </c>
      <c r="K46" s="2" t="b">
        <f aca="false">FALSE()</f>
        <v>0</v>
      </c>
      <c r="L46" s="2" t="b">
        <f aca="false">FALSE()</f>
        <v>0</v>
      </c>
      <c r="M46" s="2" t="b">
        <f aca="false">FALSE()</f>
        <v>0</v>
      </c>
      <c r="N46" s="2" t="s">
        <v>42</v>
      </c>
      <c r="O46" s="2" t="n">
        <v>21</v>
      </c>
      <c r="P46" s="2" t="n">
        <v>45714294</v>
      </c>
      <c r="Q46" s="2" t="n">
        <v>0.0391</v>
      </c>
      <c r="R46" s="2" t="s">
        <v>43</v>
      </c>
      <c r="S46" s="2" t="n">
        <v>0.8804</v>
      </c>
      <c r="T46" s="2" t="s">
        <v>44</v>
      </c>
      <c r="U46" s="2" t="s">
        <v>45</v>
      </c>
      <c r="V46" s="2" t="s">
        <v>46</v>
      </c>
      <c r="W46" s="2" t="b">
        <f aca="false">TRUE()</f>
        <v>1</v>
      </c>
      <c r="X46" s="2" t="s">
        <v>47</v>
      </c>
      <c r="Y46" s="3" t="n">
        <v>4.51502E-009</v>
      </c>
      <c r="Z46" s="2" t="s">
        <v>43</v>
      </c>
      <c r="AA46" s="2" t="n">
        <v>45714294</v>
      </c>
      <c r="AB46" s="2" t="n">
        <v>0.0602</v>
      </c>
      <c r="AC46" s="2" t="n">
        <v>21</v>
      </c>
      <c r="AD46" s="2" t="s">
        <v>330</v>
      </c>
      <c r="AE46" s="2" t="s">
        <v>331</v>
      </c>
      <c r="AF46" s="2" t="b">
        <f aca="false">TRUE()</f>
        <v>1</v>
      </c>
      <c r="AG46" s="2" t="s">
        <v>50</v>
      </c>
      <c r="AH46" s="2" t="s">
        <v>47</v>
      </c>
      <c r="AI46" s="2" t="n">
        <v>3</v>
      </c>
      <c r="AJ46" s="2" t="b">
        <f aca="false">TRUE()</f>
        <v>1</v>
      </c>
      <c r="AK46" s="2" t="n">
        <v>0.9628</v>
      </c>
      <c r="AL46" s="2" t="n">
        <v>0.0372</v>
      </c>
      <c r="AM46" s="2" t="s">
        <v>43</v>
      </c>
      <c r="AN46" s="2" t="n">
        <v>34.3840023840797</v>
      </c>
    </row>
    <row r="47" customFormat="false" ht="15.75" hidden="false" customHeight="false" outlineLevel="0" collapsed="false">
      <c r="A47" s="2" t="n">
        <v>46</v>
      </c>
      <c r="B47" s="2" t="s">
        <v>191</v>
      </c>
      <c r="C47" s="2" t="s">
        <v>40</v>
      </c>
      <c r="D47" s="2" t="s">
        <v>52</v>
      </c>
      <c r="E47" s="2" t="s">
        <v>40</v>
      </c>
      <c r="F47" s="2" t="s">
        <v>52</v>
      </c>
      <c r="G47" s="2" t="n">
        <v>0.6394</v>
      </c>
      <c r="H47" s="2" t="n">
        <v>0.0716</v>
      </c>
      <c r="I47" s="2" t="n">
        <v>0.02627</v>
      </c>
      <c r="J47" s="2" t="n">
        <v>0.0263</v>
      </c>
      <c r="K47" s="2" t="b">
        <f aca="false">FALSE()</f>
        <v>0</v>
      </c>
      <c r="L47" s="2" t="b">
        <f aca="false">TRUE()</f>
        <v>1</v>
      </c>
      <c r="M47" s="2" t="b">
        <f aca="false">FALSE()</f>
        <v>0</v>
      </c>
      <c r="N47" s="2" t="s">
        <v>42</v>
      </c>
      <c r="O47" s="2" t="n">
        <v>6</v>
      </c>
      <c r="P47" s="2" t="n">
        <v>30798277</v>
      </c>
      <c r="Q47" s="2" t="n">
        <v>0.0488</v>
      </c>
      <c r="R47" s="2" t="s">
        <v>43</v>
      </c>
      <c r="S47" s="2" t="n">
        <v>0.1423</v>
      </c>
      <c r="T47" s="2" t="s">
        <v>44</v>
      </c>
      <c r="U47" s="2" t="s">
        <v>45</v>
      </c>
      <c r="V47" s="2" t="s">
        <v>46</v>
      </c>
      <c r="W47" s="2" t="b">
        <f aca="false">TRUE()</f>
        <v>1</v>
      </c>
      <c r="X47" s="2" t="s">
        <v>47</v>
      </c>
      <c r="Y47" s="3" t="n">
        <v>1.36113E-017</v>
      </c>
      <c r="Z47" s="2" t="s">
        <v>43</v>
      </c>
      <c r="AA47" s="2" t="n">
        <v>30798277</v>
      </c>
      <c r="AB47" s="2" t="n">
        <v>0.0749</v>
      </c>
      <c r="AC47" s="2" t="n">
        <v>6</v>
      </c>
      <c r="AD47" s="2" t="s">
        <v>330</v>
      </c>
      <c r="AE47" s="2" t="s">
        <v>331</v>
      </c>
      <c r="AF47" s="2" t="b">
        <f aca="false">TRUE()</f>
        <v>1</v>
      </c>
      <c r="AG47" s="2" t="s">
        <v>50</v>
      </c>
      <c r="AH47" s="2" t="s">
        <v>47</v>
      </c>
      <c r="AI47" s="2" t="n">
        <v>3</v>
      </c>
      <c r="AJ47" s="2" t="b">
        <f aca="false">FALSE()</f>
        <v>0</v>
      </c>
      <c r="AK47" s="2" t="n">
        <v>0.97373</v>
      </c>
      <c r="AL47" s="2" t="n">
        <v>0.02627</v>
      </c>
      <c r="AM47" s="2" t="s">
        <v>43</v>
      </c>
      <c r="AN47" s="2" t="n">
        <v>72.8755135908849</v>
      </c>
    </row>
    <row r="48" customFormat="false" ht="15.75" hidden="false" customHeight="false" outlineLevel="0" collapsed="false">
      <c r="A48" s="2" t="n">
        <v>47</v>
      </c>
      <c r="B48" s="2" t="s">
        <v>358</v>
      </c>
      <c r="C48" s="2" t="s">
        <v>40</v>
      </c>
      <c r="D48" s="2" t="s">
        <v>52</v>
      </c>
      <c r="E48" s="2" t="s">
        <v>40</v>
      </c>
      <c r="F48" s="2" t="s">
        <v>52</v>
      </c>
      <c r="G48" s="2" t="n">
        <v>0.6863</v>
      </c>
      <c r="H48" s="2" t="n">
        <v>-0.0089</v>
      </c>
      <c r="I48" s="2" t="n">
        <v>0.02975</v>
      </c>
      <c r="J48" s="2" t="n">
        <v>0.02952</v>
      </c>
      <c r="K48" s="2" t="b">
        <f aca="false">FALSE()</f>
        <v>0</v>
      </c>
      <c r="L48" s="2" t="b">
        <f aca="false">TRUE()</f>
        <v>1</v>
      </c>
      <c r="M48" s="2" t="b">
        <f aca="false">FALSE()</f>
        <v>0</v>
      </c>
      <c r="N48" s="2" t="s">
        <v>42</v>
      </c>
      <c r="O48" s="2" t="n">
        <v>6</v>
      </c>
      <c r="P48" s="2" t="n">
        <v>32947247</v>
      </c>
      <c r="Q48" s="2" t="n">
        <v>0.0445</v>
      </c>
      <c r="R48" s="2" t="s">
        <v>43</v>
      </c>
      <c r="S48" s="2" t="n">
        <v>0.8406</v>
      </c>
      <c r="T48" s="2" t="s">
        <v>44</v>
      </c>
      <c r="U48" s="2" t="s">
        <v>45</v>
      </c>
      <c r="V48" s="2" t="s">
        <v>46</v>
      </c>
      <c r="W48" s="2" t="b">
        <f aca="false">TRUE()</f>
        <v>1</v>
      </c>
      <c r="X48" s="2" t="s">
        <v>47</v>
      </c>
      <c r="Y48" s="3" t="n">
        <v>7.87771E-020</v>
      </c>
      <c r="Z48" s="2" t="s">
        <v>43</v>
      </c>
      <c r="AA48" s="2" t="n">
        <v>32947247</v>
      </c>
      <c r="AB48" s="2" t="n">
        <v>0.0753</v>
      </c>
      <c r="AC48" s="2" t="n">
        <v>6</v>
      </c>
      <c r="AD48" s="2" t="s">
        <v>330</v>
      </c>
      <c r="AE48" s="2" t="s">
        <v>331</v>
      </c>
      <c r="AF48" s="2" t="b">
        <f aca="false">TRUE()</f>
        <v>1</v>
      </c>
      <c r="AG48" s="2" t="s">
        <v>50</v>
      </c>
      <c r="AH48" s="2" t="s">
        <v>47</v>
      </c>
      <c r="AI48" s="2" t="n">
        <v>3</v>
      </c>
      <c r="AJ48" s="2" t="b">
        <f aca="false">FALSE()</f>
        <v>0</v>
      </c>
      <c r="AK48" s="2" t="n">
        <v>0.97025</v>
      </c>
      <c r="AL48" s="2" t="n">
        <v>0.02975</v>
      </c>
      <c r="AM48" s="2" t="s">
        <v>43</v>
      </c>
      <c r="AN48" s="2" t="n">
        <v>83.0688207770952</v>
      </c>
    </row>
    <row r="49" customFormat="false" ht="15.75" hidden="false" customHeight="false" outlineLevel="0" collapsed="false">
      <c r="A49" s="2" t="n">
        <v>48</v>
      </c>
      <c r="B49" s="2" t="s">
        <v>359</v>
      </c>
      <c r="C49" s="2" t="s">
        <v>52</v>
      </c>
      <c r="D49" s="2" t="s">
        <v>54</v>
      </c>
      <c r="E49" s="2" t="s">
        <v>52</v>
      </c>
      <c r="F49" s="2" t="s">
        <v>54</v>
      </c>
      <c r="G49" s="2" t="n">
        <v>-0.2196</v>
      </c>
      <c r="H49" s="2" t="n">
        <v>0.012</v>
      </c>
      <c r="I49" s="2" t="n">
        <v>0.1131</v>
      </c>
      <c r="J49" s="2" t="n">
        <v>0.1129</v>
      </c>
      <c r="K49" s="2" t="b">
        <f aca="false">FALSE()</f>
        <v>0</v>
      </c>
      <c r="L49" s="2" t="b">
        <f aca="false">FALSE()</f>
        <v>0</v>
      </c>
      <c r="M49" s="2" t="b">
        <f aca="false">FALSE()</f>
        <v>0</v>
      </c>
      <c r="N49" s="2" t="s">
        <v>42</v>
      </c>
      <c r="O49" s="2" t="n">
        <v>6</v>
      </c>
      <c r="P49" s="2" t="n">
        <v>29707307</v>
      </c>
      <c r="Q49" s="2" t="n">
        <v>0.0231</v>
      </c>
      <c r="R49" s="2" t="s">
        <v>43</v>
      </c>
      <c r="S49" s="2" t="n">
        <v>0.6023</v>
      </c>
      <c r="T49" s="2" t="s">
        <v>44</v>
      </c>
      <c r="U49" s="2" t="s">
        <v>45</v>
      </c>
      <c r="V49" s="2" t="s">
        <v>46</v>
      </c>
      <c r="W49" s="2" t="b">
        <f aca="false">TRUE()</f>
        <v>1</v>
      </c>
      <c r="X49" s="2" t="s">
        <v>47</v>
      </c>
      <c r="Y49" s="3" t="n">
        <v>2.58899E-009</v>
      </c>
      <c r="Z49" s="2" t="s">
        <v>43</v>
      </c>
      <c r="AA49" s="2" t="n">
        <v>29707307</v>
      </c>
      <c r="AB49" s="2" t="n">
        <v>0.0369</v>
      </c>
      <c r="AC49" s="2" t="n">
        <v>6</v>
      </c>
      <c r="AD49" s="2" t="s">
        <v>330</v>
      </c>
      <c r="AE49" s="2" t="s">
        <v>331</v>
      </c>
      <c r="AF49" s="2" t="b">
        <f aca="false">TRUE()</f>
        <v>1</v>
      </c>
      <c r="AG49" s="2" t="s">
        <v>50</v>
      </c>
      <c r="AH49" s="2" t="s">
        <v>47</v>
      </c>
      <c r="AI49" s="2" t="n">
        <v>3</v>
      </c>
      <c r="AJ49" s="2" t="b">
        <f aca="false">TRUE()</f>
        <v>1</v>
      </c>
      <c r="AK49" s="2" t="n">
        <v>0.8869</v>
      </c>
      <c r="AL49" s="2" t="n">
        <v>0.1131</v>
      </c>
      <c r="AM49" s="2" t="s">
        <v>43</v>
      </c>
      <c r="AN49" s="2" t="n">
        <v>35.4170136823319</v>
      </c>
    </row>
    <row r="50" customFormat="false" ht="15.75" hidden="false" customHeight="false" outlineLevel="0" collapsed="false">
      <c r="A50" s="2" t="n">
        <v>49</v>
      </c>
      <c r="B50" s="2" t="s">
        <v>360</v>
      </c>
      <c r="C50" s="2" t="s">
        <v>40</v>
      </c>
      <c r="D50" s="2" t="s">
        <v>52</v>
      </c>
      <c r="E50" s="2" t="s">
        <v>40</v>
      </c>
      <c r="F50" s="2" t="s">
        <v>52</v>
      </c>
      <c r="G50" s="2" t="n">
        <v>0.4642</v>
      </c>
      <c r="H50" s="2" t="n">
        <v>-0.0245</v>
      </c>
      <c r="I50" s="2" t="n">
        <v>0.1415</v>
      </c>
      <c r="J50" s="2" t="n">
        <v>0.1418</v>
      </c>
      <c r="K50" s="2" t="b">
        <f aca="false">FALSE()</f>
        <v>0</v>
      </c>
      <c r="L50" s="2" t="b">
        <f aca="false">TRUE()</f>
        <v>1</v>
      </c>
      <c r="M50" s="2" t="b">
        <f aca="false">FALSE()</f>
        <v>0</v>
      </c>
      <c r="N50" s="2" t="s">
        <v>42</v>
      </c>
      <c r="O50" s="2" t="n">
        <v>6</v>
      </c>
      <c r="P50" s="2" t="n">
        <v>31351675</v>
      </c>
      <c r="Q50" s="2" t="n">
        <v>0.0211</v>
      </c>
      <c r="R50" s="2" t="s">
        <v>43</v>
      </c>
      <c r="S50" s="2" t="n">
        <v>0.247</v>
      </c>
      <c r="T50" s="2" t="s">
        <v>44</v>
      </c>
      <c r="U50" s="2" t="s">
        <v>45</v>
      </c>
      <c r="V50" s="2" t="s">
        <v>46</v>
      </c>
      <c r="W50" s="2" t="b">
        <f aca="false">TRUE()</f>
        <v>1</v>
      </c>
      <c r="X50" s="2" t="s">
        <v>47</v>
      </c>
      <c r="Y50" s="3" t="n">
        <v>3.48177E-046</v>
      </c>
      <c r="Z50" s="2" t="s">
        <v>43</v>
      </c>
      <c r="AA50" s="2" t="n">
        <v>31351675</v>
      </c>
      <c r="AB50" s="2" t="n">
        <v>0.0325</v>
      </c>
      <c r="AC50" s="2" t="n">
        <v>6</v>
      </c>
      <c r="AD50" s="2" t="s">
        <v>330</v>
      </c>
      <c r="AE50" s="2" t="s">
        <v>331</v>
      </c>
      <c r="AF50" s="2" t="b">
        <f aca="false">TRUE()</f>
        <v>1</v>
      </c>
      <c r="AG50" s="2" t="s">
        <v>50</v>
      </c>
      <c r="AH50" s="2" t="s">
        <v>47</v>
      </c>
      <c r="AI50" s="2" t="n">
        <v>3</v>
      </c>
      <c r="AJ50" s="2" t="b">
        <f aca="false">FALSE()</f>
        <v>0</v>
      </c>
      <c r="AK50" s="2" t="n">
        <v>0.8585</v>
      </c>
      <c r="AL50" s="2" t="n">
        <v>0.1415</v>
      </c>
      <c r="AM50" s="2" t="s">
        <v>43</v>
      </c>
      <c r="AN50" s="2" t="n">
        <v>204.006286390533</v>
      </c>
    </row>
    <row r="51" customFormat="false" ht="15.75" hidden="false" customHeight="false" outlineLevel="0" collapsed="false">
      <c r="A51" s="2" t="n">
        <v>50</v>
      </c>
      <c r="B51" s="2" t="s">
        <v>361</v>
      </c>
      <c r="C51" s="2" t="s">
        <v>52</v>
      </c>
      <c r="D51" s="2" t="s">
        <v>54</v>
      </c>
      <c r="E51" s="2" t="s">
        <v>52</v>
      </c>
      <c r="F51" s="2" t="s">
        <v>54</v>
      </c>
      <c r="G51" s="2" t="n">
        <v>0.9171</v>
      </c>
      <c r="H51" s="2" t="n">
        <v>0.0429</v>
      </c>
      <c r="I51" s="2" t="n">
        <v>0.4279</v>
      </c>
      <c r="J51" s="2" t="n">
        <v>0.427</v>
      </c>
      <c r="K51" s="2" t="b">
        <f aca="false">FALSE()</f>
        <v>0</v>
      </c>
      <c r="L51" s="2" t="b">
        <f aca="false">FALSE()</f>
        <v>0</v>
      </c>
      <c r="M51" s="2" t="b">
        <f aca="false">FALSE()</f>
        <v>0</v>
      </c>
      <c r="N51" s="2" t="s">
        <v>42</v>
      </c>
      <c r="O51" s="2" t="n">
        <v>6</v>
      </c>
      <c r="P51" s="2" t="n">
        <v>32604152</v>
      </c>
      <c r="Q51" s="2" t="n">
        <v>0.0158</v>
      </c>
      <c r="R51" s="2" t="s">
        <v>43</v>
      </c>
      <c r="S51" s="2" t="n">
        <v>0.00659295</v>
      </c>
      <c r="T51" s="2" t="s">
        <v>44</v>
      </c>
      <c r="U51" s="2" t="s">
        <v>45</v>
      </c>
      <c r="V51" s="2" t="s">
        <v>46</v>
      </c>
      <c r="W51" s="2" t="b">
        <f aca="false">TRUE()</f>
        <v>1</v>
      </c>
      <c r="X51" s="2" t="s">
        <v>47</v>
      </c>
      <c r="Y51" s="3" t="n">
        <v>1E-200</v>
      </c>
      <c r="Z51" s="2" t="s">
        <v>43</v>
      </c>
      <c r="AA51" s="2" t="n">
        <v>32604152</v>
      </c>
      <c r="AB51" s="2" t="n">
        <v>0.0248</v>
      </c>
      <c r="AC51" s="2" t="n">
        <v>6</v>
      </c>
      <c r="AD51" s="2" t="s">
        <v>330</v>
      </c>
      <c r="AE51" s="2" t="s">
        <v>331</v>
      </c>
      <c r="AF51" s="2" t="b">
        <f aca="false">TRUE()</f>
        <v>1</v>
      </c>
      <c r="AG51" s="2" t="s">
        <v>50</v>
      </c>
      <c r="AH51" s="2" t="s">
        <v>47</v>
      </c>
      <c r="AI51" s="2" t="n">
        <v>3</v>
      </c>
      <c r="AJ51" s="2" t="b">
        <f aca="false">TRUE()</f>
        <v>1</v>
      </c>
      <c r="AK51" s="2" t="n">
        <v>0.5721</v>
      </c>
      <c r="AL51" s="2" t="n">
        <v>0.4279</v>
      </c>
      <c r="AM51" s="2" t="s">
        <v>43</v>
      </c>
      <c r="AN51" s="2" t="n">
        <v>1367.50847099376</v>
      </c>
    </row>
    <row r="52" customFormat="false" ht="15.75" hidden="false" customHeight="false" outlineLevel="0" collapsed="false">
      <c r="A52" s="2" t="n">
        <v>51</v>
      </c>
      <c r="B52" s="2" t="s">
        <v>362</v>
      </c>
      <c r="C52" s="2" t="s">
        <v>41</v>
      </c>
      <c r="D52" s="2" t="s">
        <v>40</v>
      </c>
      <c r="E52" s="2" t="s">
        <v>41</v>
      </c>
      <c r="F52" s="2" t="s">
        <v>40</v>
      </c>
      <c r="G52" s="2" t="n">
        <v>0.1658</v>
      </c>
      <c r="H52" s="2" t="n">
        <v>0.0412</v>
      </c>
      <c r="I52" s="2" t="n">
        <v>0.7625</v>
      </c>
      <c r="J52" s="2" t="n">
        <v>0.7631</v>
      </c>
      <c r="K52" s="2" t="b">
        <f aca="false">FALSE()</f>
        <v>0</v>
      </c>
      <c r="L52" s="2" t="b">
        <f aca="false">FALSE()</f>
        <v>0</v>
      </c>
      <c r="M52" s="2" t="b">
        <f aca="false">FALSE()</f>
        <v>0</v>
      </c>
      <c r="N52" s="2" t="s">
        <v>42</v>
      </c>
      <c r="O52" s="2" t="n">
        <v>6</v>
      </c>
      <c r="P52" s="2" t="n">
        <v>33822865</v>
      </c>
      <c r="Q52" s="2" t="n">
        <v>0.0175</v>
      </c>
      <c r="R52" s="2" t="s">
        <v>43</v>
      </c>
      <c r="S52" s="2" t="n">
        <v>0.0188499</v>
      </c>
      <c r="T52" s="2" t="s">
        <v>44</v>
      </c>
      <c r="U52" s="2" t="s">
        <v>45</v>
      </c>
      <c r="V52" s="2" t="s">
        <v>46</v>
      </c>
      <c r="W52" s="2" t="b">
        <f aca="false">TRUE()</f>
        <v>1</v>
      </c>
      <c r="X52" s="2" t="s">
        <v>47</v>
      </c>
      <c r="Y52" s="3" t="n">
        <v>4.77804E-009</v>
      </c>
      <c r="Z52" s="2" t="s">
        <v>43</v>
      </c>
      <c r="AA52" s="2" t="n">
        <v>33822865</v>
      </c>
      <c r="AB52" s="2" t="n">
        <v>0.0283</v>
      </c>
      <c r="AC52" s="2" t="n">
        <v>6</v>
      </c>
      <c r="AD52" s="2" t="s">
        <v>330</v>
      </c>
      <c r="AE52" s="2" t="s">
        <v>331</v>
      </c>
      <c r="AF52" s="2" t="b">
        <f aca="false">TRUE()</f>
        <v>1</v>
      </c>
      <c r="AG52" s="2" t="s">
        <v>50</v>
      </c>
      <c r="AH52" s="2" t="s">
        <v>47</v>
      </c>
      <c r="AI52" s="2" t="n">
        <v>3</v>
      </c>
      <c r="AJ52" s="2" t="b">
        <f aca="false">TRUE()</f>
        <v>1</v>
      </c>
      <c r="AK52" s="2" t="n">
        <v>0.2375</v>
      </c>
      <c r="AL52" s="2" t="n">
        <v>0.2375</v>
      </c>
      <c r="AM52" s="2" t="s">
        <v>43</v>
      </c>
      <c r="AN52" s="2" t="n">
        <v>34.3238647005207</v>
      </c>
    </row>
    <row r="53" customFormat="false" ht="15.75" hidden="false" customHeight="false" outlineLevel="0" collapsed="false">
      <c r="A53" s="2" t="n">
        <v>52</v>
      </c>
      <c r="B53" s="2" t="s">
        <v>363</v>
      </c>
      <c r="C53" s="2" t="s">
        <v>41</v>
      </c>
      <c r="D53" s="2" t="s">
        <v>40</v>
      </c>
      <c r="E53" s="2" t="s">
        <v>41</v>
      </c>
      <c r="F53" s="2" t="s">
        <v>40</v>
      </c>
      <c r="G53" s="2" t="n">
        <v>-0.6122</v>
      </c>
      <c r="H53" s="2" t="n">
        <v>-0.0554</v>
      </c>
      <c r="I53" s="2" t="n">
        <v>0.01366</v>
      </c>
      <c r="J53" s="2" t="n">
        <v>0.01359</v>
      </c>
      <c r="K53" s="2" t="b">
        <f aca="false">FALSE()</f>
        <v>0</v>
      </c>
      <c r="L53" s="2" t="b">
        <f aca="false">FALSE()</f>
        <v>0</v>
      </c>
      <c r="M53" s="2" t="b">
        <f aca="false">FALSE()</f>
        <v>0</v>
      </c>
      <c r="N53" s="2" t="s">
        <v>42</v>
      </c>
      <c r="O53" s="2" t="n">
        <v>6</v>
      </c>
      <c r="P53" s="2" t="n">
        <v>31894299</v>
      </c>
      <c r="Q53" s="2" t="n">
        <v>0.0629</v>
      </c>
      <c r="R53" s="2" t="s">
        <v>43</v>
      </c>
      <c r="S53" s="2" t="n">
        <v>0.3786</v>
      </c>
      <c r="T53" s="2" t="s">
        <v>44</v>
      </c>
      <c r="U53" s="2" t="s">
        <v>45</v>
      </c>
      <c r="V53" s="2" t="s">
        <v>46</v>
      </c>
      <c r="W53" s="2" t="b">
        <f aca="false">TRUE()</f>
        <v>1</v>
      </c>
      <c r="X53" s="2" t="s">
        <v>47</v>
      </c>
      <c r="Y53" s="3" t="n">
        <v>4.85903E-008</v>
      </c>
      <c r="Z53" s="2" t="s">
        <v>43</v>
      </c>
      <c r="AA53" s="2" t="n">
        <v>31894299</v>
      </c>
      <c r="AB53" s="2" t="n">
        <v>0.1122</v>
      </c>
      <c r="AC53" s="2" t="n">
        <v>6</v>
      </c>
      <c r="AD53" s="2" t="s">
        <v>330</v>
      </c>
      <c r="AE53" s="2" t="s">
        <v>331</v>
      </c>
      <c r="AF53" s="2" t="b">
        <f aca="false">TRUE()</f>
        <v>1</v>
      </c>
      <c r="AG53" s="2" t="s">
        <v>50</v>
      </c>
      <c r="AH53" s="2" t="s">
        <v>47</v>
      </c>
      <c r="AI53" s="2" t="n">
        <v>3</v>
      </c>
      <c r="AJ53" s="2" t="b">
        <f aca="false">TRUE()</f>
        <v>1</v>
      </c>
      <c r="AK53" s="2" t="n">
        <v>0.98634</v>
      </c>
      <c r="AL53" s="2" t="n">
        <v>0.01366</v>
      </c>
      <c r="AM53" s="2" t="s">
        <v>43</v>
      </c>
      <c r="AN53" s="2" t="n">
        <v>29.7715150879668</v>
      </c>
    </row>
    <row r="54" customFormat="false" ht="15.75" hidden="false" customHeight="false" outlineLevel="0" collapsed="false">
      <c r="A54" s="2" t="n">
        <v>53</v>
      </c>
      <c r="B54" s="2" t="s">
        <v>150</v>
      </c>
      <c r="C54" s="2" t="s">
        <v>41</v>
      </c>
      <c r="D54" s="2" t="s">
        <v>52</v>
      </c>
      <c r="E54" s="2" t="s">
        <v>41</v>
      </c>
      <c r="F54" s="2" t="s">
        <v>52</v>
      </c>
      <c r="G54" s="2" t="n">
        <v>0.1729</v>
      </c>
      <c r="H54" s="2" t="n">
        <v>-0.0236</v>
      </c>
      <c r="I54" s="2" t="n">
        <v>0.6086</v>
      </c>
      <c r="J54" s="2" t="n">
        <v>0.6082</v>
      </c>
      <c r="K54" s="2" t="b">
        <f aca="false">FALSE()</f>
        <v>0</v>
      </c>
      <c r="L54" s="2" t="b">
        <f aca="false">FALSE()</f>
        <v>0</v>
      </c>
      <c r="M54" s="2" t="b">
        <f aca="false">FALSE()</f>
        <v>0</v>
      </c>
      <c r="N54" s="2" t="s">
        <v>42</v>
      </c>
      <c r="O54" s="2" t="n">
        <v>6</v>
      </c>
      <c r="P54" s="2" t="n">
        <v>25684653</v>
      </c>
      <c r="Q54" s="2" t="n">
        <v>0.0152</v>
      </c>
      <c r="R54" s="2" t="s">
        <v>43</v>
      </c>
      <c r="S54" s="2" t="n">
        <v>0.1209</v>
      </c>
      <c r="T54" s="2" t="s">
        <v>44</v>
      </c>
      <c r="U54" s="2" t="s">
        <v>45</v>
      </c>
      <c r="V54" s="2" t="s">
        <v>46</v>
      </c>
      <c r="W54" s="2" t="b">
        <f aca="false">TRUE()</f>
        <v>1</v>
      </c>
      <c r="X54" s="2" t="s">
        <v>47</v>
      </c>
      <c r="Y54" s="3" t="n">
        <v>7.61553E-013</v>
      </c>
      <c r="Z54" s="2" t="s">
        <v>43</v>
      </c>
      <c r="AA54" s="2" t="n">
        <v>25684653</v>
      </c>
      <c r="AB54" s="2" t="n">
        <v>0.0241</v>
      </c>
      <c r="AC54" s="2" t="n">
        <v>6</v>
      </c>
      <c r="AD54" s="2" t="s">
        <v>330</v>
      </c>
      <c r="AE54" s="2" t="s">
        <v>331</v>
      </c>
      <c r="AF54" s="2" t="b">
        <f aca="false">TRUE()</f>
        <v>1</v>
      </c>
      <c r="AG54" s="2" t="s">
        <v>50</v>
      </c>
      <c r="AH54" s="2" t="s">
        <v>47</v>
      </c>
      <c r="AI54" s="2" t="n">
        <v>3</v>
      </c>
      <c r="AJ54" s="2" t="b">
        <f aca="false">TRUE()</f>
        <v>1</v>
      </c>
      <c r="AK54" s="2" t="n">
        <v>0.3914</v>
      </c>
      <c r="AL54" s="2" t="n">
        <v>0.3914</v>
      </c>
      <c r="AM54" s="2" t="s">
        <v>43</v>
      </c>
      <c r="AN54" s="2" t="n">
        <v>51.4702054027995</v>
      </c>
    </row>
    <row r="55" customFormat="false" ht="15.75" hidden="false" customHeight="false" outlineLevel="0" collapsed="false">
      <c r="A55" s="2" t="n">
        <v>54</v>
      </c>
      <c r="B55" s="2" t="s">
        <v>364</v>
      </c>
      <c r="C55" s="2" t="s">
        <v>54</v>
      </c>
      <c r="D55" s="2" t="s">
        <v>40</v>
      </c>
      <c r="E55" s="2" t="s">
        <v>54</v>
      </c>
      <c r="F55" s="2" t="s">
        <v>40</v>
      </c>
      <c r="G55" s="2" t="n">
        <v>0.1447</v>
      </c>
      <c r="H55" s="2" t="n">
        <v>-0.0254</v>
      </c>
      <c r="I55" s="2" t="n">
        <v>0.264</v>
      </c>
      <c r="J55" s="2" t="n">
        <v>0.264</v>
      </c>
      <c r="K55" s="2" t="b">
        <f aca="false">FALSE()</f>
        <v>0</v>
      </c>
      <c r="L55" s="2" t="b">
        <f aca="false">FALSE()</f>
        <v>0</v>
      </c>
      <c r="M55" s="2" t="b">
        <f aca="false">FALSE()</f>
        <v>0</v>
      </c>
      <c r="N55" s="2" t="s">
        <v>42</v>
      </c>
      <c r="O55" s="2" t="n">
        <v>6</v>
      </c>
      <c r="P55" s="2" t="n">
        <v>23591161</v>
      </c>
      <c r="Q55" s="2" t="n">
        <v>0.0168</v>
      </c>
      <c r="R55" s="2" t="s">
        <v>43</v>
      </c>
      <c r="S55" s="2" t="n">
        <v>0.1303</v>
      </c>
      <c r="T55" s="2" t="s">
        <v>44</v>
      </c>
      <c r="U55" s="2" t="s">
        <v>45</v>
      </c>
      <c r="V55" s="2" t="s">
        <v>46</v>
      </c>
      <c r="W55" s="2" t="b">
        <f aca="false">TRUE()</f>
        <v>1</v>
      </c>
      <c r="X55" s="2" t="s">
        <v>47</v>
      </c>
      <c r="Y55" s="3" t="n">
        <v>3.76097E-008</v>
      </c>
      <c r="Z55" s="2" t="s">
        <v>43</v>
      </c>
      <c r="AA55" s="2" t="n">
        <v>23591161</v>
      </c>
      <c r="AB55" s="2" t="n">
        <v>0.0263</v>
      </c>
      <c r="AC55" s="2" t="n">
        <v>6</v>
      </c>
      <c r="AD55" s="2" t="s">
        <v>330</v>
      </c>
      <c r="AE55" s="2" t="s">
        <v>331</v>
      </c>
      <c r="AF55" s="2" t="b">
        <f aca="false">TRUE()</f>
        <v>1</v>
      </c>
      <c r="AG55" s="2" t="s">
        <v>50</v>
      </c>
      <c r="AH55" s="2" t="s">
        <v>47</v>
      </c>
      <c r="AI55" s="2" t="n">
        <v>3</v>
      </c>
      <c r="AJ55" s="2" t="b">
        <f aca="false">TRUE()</f>
        <v>1</v>
      </c>
      <c r="AK55" s="2" t="n">
        <v>0.736</v>
      </c>
      <c r="AL55" s="2" t="n">
        <v>0.264</v>
      </c>
      <c r="AM55" s="2" t="s">
        <v>43</v>
      </c>
      <c r="AN55" s="2" t="n">
        <v>30.2709161618644</v>
      </c>
    </row>
    <row r="56" customFormat="false" ht="15.75" hidden="false" customHeight="false" outlineLevel="0" collapsed="false">
      <c r="A56" s="2" t="n">
        <v>55</v>
      </c>
      <c r="B56" s="2" t="s">
        <v>365</v>
      </c>
      <c r="C56" s="2" t="s">
        <v>52</v>
      </c>
      <c r="D56" s="2" t="s">
        <v>54</v>
      </c>
      <c r="E56" s="2" t="s">
        <v>52</v>
      </c>
      <c r="F56" s="2" t="s">
        <v>54</v>
      </c>
      <c r="G56" s="2" t="n">
        <v>-0.1642</v>
      </c>
      <c r="H56" s="2" t="n">
        <v>0.0126</v>
      </c>
      <c r="I56" s="2" t="n">
        <v>0.7444</v>
      </c>
      <c r="J56" s="2" t="n">
        <v>0.7454</v>
      </c>
      <c r="K56" s="2" t="b">
        <f aca="false">FALSE()</f>
        <v>0</v>
      </c>
      <c r="L56" s="2" t="b">
        <f aca="false">FALSE()</f>
        <v>0</v>
      </c>
      <c r="M56" s="2" t="b">
        <f aca="false">FALSE()</f>
        <v>0</v>
      </c>
      <c r="N56" s="2" t="s">
        <v>42</v>
      </c>
      <c r="O56" s="2" t="n">
        <v>6</v>
      </c>
      <c r="P56" s="2" t="n">
        <v>25422195</v>
      </c>
      <c r="Q56" s="2" t="n">
        <v>0.0169</v>
      </c>
      <c r="R56" s="2" t="s">
        <v>43</v>
      </c>
      <c r="S56" s="2" t="n">
        <v>0.4586</v>
      </c>
      <c r="T56" s="2" t="s">
        <v>44</v>
      </c>
      <c r="U56" s="2" t="s">
        <v>45</v>
      </c>
      <c r="V56" s="2" t="s">
        <v>46</v>
      </c>
      <c r="W56" s="2" t="b">
        <f aca="false">TRUE()</f>
        <v>1</v>
      </c>
      <c r="X56" s="2" t="s">
        <v>47</v>
      </c>
      <c r="Y56" s="3" t="n">
        <v>2.548E-010</v>
      </c>
      <c r="Z56" s="2" t="s">
        <v>43</v>
      </c>
      <c r="AA56" s="2" t="n">
        <v>25422195</v>
      </c>
      <c r="AB56" s="2" t="n">
        <v>0.026</v>
      </c>
      <c r="AC56" s="2" t="n">
        <v>6</v>
      </c>
      <c r="AD56" s="2" t="s">
        <v>330</v>
      </c>
      <c r="AE56" s="2" t="s">
        <v>331</v>
      </c>
      <c r="AF56" s="2" t="b">
        <f aca="false">TRUE()</f>
        <v>1</v>
      </c>
      <c r="AG56" s="2" t="s">
        <v>50</v>
      </c>
      <c r="AH56" s="2" t="s">
        <v>47</v>
      </c>
      <c r="AI56" s="2" t="n">
        <v>3</v>
      </c>
      <c r="AJ56" s="2" t="b">
        <f aca="false">TRUE()</f>
        <v>1</v>
      </c>
      <c r="AK56" s="2" t="n">
        <v>0.2556</v>
      </c>
      <c r="AL56" s="2" t="n">
        <v>0.2556</v>
      </c>
      <c r="AM56" s="2" t="s">
        <v>43</v>
      </c>
      <c r="AN56" s="2" t="n">
        <v>39.884082840236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zyymd</dc:creator>
  <dc:description/>
  <dc:language>en-US</dc:language>
  <cp:lastModifiedBy>赵云跃</cp:lastModifiedBy>
  <dcterms:modified xsi:type="dcterms:W3CDTF">2023-12-20T01:17:4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CEDDE89D0134DE496C04D6B39FA85A3_12</vt:lpwstr>
  </property>
  <property fmtid="{D5CDD505-2E9C-101B-9397-08002B2CF9AE}" pid="3" name="KSOProductBuildVer">
    <vt:lpwstr>2052-12.1.0.15374</vt:lpwstr>
  </property>
</Properties>
</file>